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shannon_n_leahy_vanderbilt_edu/Documents/Desktop/"/>
    </mc:Choice>
  </mc:AlternateContent>
  <xr:revisionPtr revIDLastSave="0" documentId="8_{2269EE41-C00E-4974-A626-62004F8AEDDE}" xr6:coauthVersionLast="47" xr6:coauthVersionMax="47" xr10:uidLastSave="{00000000-0000-0000-0000-000000000000}"/>
  <bookViews>
    <workbookView xWindow="28680" yWindow="-90" windowWidth="29040" windowHeight="15840" firstSheet="6" activeTab="6" xr2:uid="{028739DC-29A2-49DB-A85A-BFC810A34DF3}"/>
  </bookViews>
  <sheets>
    <sheet name="Figure 1" sheetId="1" r:id="rId1"/>
    <sheet name="Figure 2" sheetId="2" r:id="rId2"/>
    <sheet name="Figure 3B" sheetId="18" r:id="rId3"/>
    <sheet name="Figure 3" sheetId="3" r:id="rId4"/>
    <sheet name="Figure 4C" sheetId="19" r:id="rId5"/>
    <sheet name="Figure 4" sheetId="5" r:id="rId6"/>
    <sheet name="Figure 5" sheetId="4" r:id="rId7"/>
    <sheet name="Figure 6" sheetId="6" r:id="rId8"/>
    <sheet name="Sup Fig 1" sheetId="8" r:id="rId9"/>
    <sheet name="Sup Fig 2" sheetId="9" r:id="rId10"/>
    <sheet name="Sup Fig 3" sheetId="12" r:id="rId11"/>
    <sheet name="Sup Fig 4" sheetId="13" r:id="rId12"/>
    <sheet name="Sup Fig 5" sheetId="14" r:id="rId13"/>
    <sheet name="Sup Fig 6" sheetId="15" r:id="rId14"/>
    <sheet name="Sup Fig 7" sheetId="16" r:id="rId15"/>
    <sheet name="Sup Fig 8" sheetId="17" r:id="rId16"/>
    <sheet name="Sup Fig 9" sheetId="10" r:id="rId17"/>
    <sheet name="Sup Fig 10" sheetId="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1" i="16" l="1"/>
  <c r="N11" i="16"/>
  <c r="O11" i="16"/>
  <c r="Q11" i="16"/>
  <c r="F29" i="6"/>
  <c r="C40" i="4" l="1"/>
</calcChain>
</file>

<file path=xl/sharedStrings.xml><?xml version="1.0" encoding="utf-8"?>
<sst xmlns="http://schemas.openxmlformats.org/spreadsheetml/2006/main" count="753" uniqueCount="157"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rPr>
        <i/>
        <sz val="11"/>
        <color theme="1"/>
        <rFont val="Calibri"/>
        <family val="2"/>
        <scheme val="minor"/>
      </rPr>
      <t>csw</t>
    </r>
    <r>
      <rPr>
        <i/>
        <vertAlign val="superscript"/>
        <sz val="11"/>
        <color theme="1"/>
        <rFont val="Calibri"/>
        <family val="2"/>
        <scheme val="minor"/>
      </rPr>
      <t>5</t>
    </r>
  </si>
  <si>
    <r>
      <rPr>
        <i/>
        <sz val="11"/>
        <color theme="1"/>
        <rFont val="Calibri"/>
        <family val="2"/>
        <scheme val="minor"/>
      </rPr>
      <t>UH1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UH1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rPr>
        <i/>
        <sz val="11"/>
        <color theme="1"/>
        <rFont val="Calibri"/>
        <family val="2"/>
        <scheme val="minor"/>
      </rPr>
      <t>UH1</t>
    </r>
    <r>
      <rPr>
        <sz val="11"/>
        <color theme="1"/>
        <rFont val="Calibri"/>
        <family val="2"/>
        <scheme val="minor"/>
      </rPr>
      <t>&gt;csw</t>
    </r>
    <r>
      <rPr>
        <vertAlign val="superscript"/>
        <sz val="11"/>
        <color theme="1"/>
        <rFont val="Calibri"/>
        <family val="2"/>
        <scheme val="minor"/>
      </rPr>
      <t>WT</t>
    </r>
  </si>
  <si>
    <r>
      <rPr>
        <i/>
        <sz val="11"/>
        <color theme="1"/>
        <rFont val="Calibri"/>
        <family val="2"/>
        <scheme val="minor"/>
      </rPr>
      <t>UH1</t>
    </r>
    <r>
      <rPr>
        <sz val="11"/>
        <color theme="1"/>
        <rFont val="Calibri"/>
        <family val="2"/>
        <scheme val="minor"/>
      </rPr>
      <t>&gt;csw</t>
    </r>
    <r>
      <rPr>
        <vertAlign val="superscript"/>
        <sz val="11"/>
        <color theme="1"/>
        <rFont val="Calibri"/>
        <family val="2"/>
        <scheme val="minor"/>
      </rPr>
      <t>A72S</t>
    </r>
  </si>
  <si>
    <r>
      <rPr>
        <i/>
        <sz val="11"/>
        <color theme="1"/>
        <rFont val="Calibri"/>
        <family val="2"/>
        <scheme val="minor"/>
      </rPr>
      <t>elav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rPr>
        <i/>
        <sz val="11"/>
        <color theme="1"/>
        <rFont val="Calibri"/>
        <family val="2"/>
        <scheme val="minor"/>
      </rPr>
      <t>elav</t>
    </r>
    <r>
      <rPr>
        <sz val="11"/>
        <color theme="1"/>
        <rFont val="Calibri"/>
        <family val="2"/>
        <scheme val="minor"/>
      </rPr>
      <t>&gt;</t>
    </r>
    <r>
      <rPr>
        <i/>
        <sz val="11"/>
        <color theme="1"/>
        <rFont val="Calibri"/>
        <family val="2"/>
        <scheme val="minor"/>
      </rPr>
      <t>PTPN11</t>
    </r>
    <r>
      <rPr>
        <i/>
        <vertAlign val="superscript"/>
        <sz val="11"/>
        <color theme="1"/>
        <rFont val="Calibri"/>
        <family val="2"/>
        <scheme val="minor"/>
      </rPr>
      <t>N308D</t>
    </r>
  </si>
  <si>
    <r>
      <t>UH1&gt;PTPN11</t>
    </r>
    <r>
      <rPr>
        <i/>
        <vertAlign val="superscript"/>
        <sz val="11"/>
        <color theme="1"/>
        <rFont val="Calibri"/>
        <family val="2"/>
        <scheme val="minor"/>
      </rPr>
      <t>Q510E</t>
    </r>
  </si>
  <si>
    <r>
      <t>UH1&gt;PTPN11</t>
    </r>
    <r>
      <rPr>
        <i/>
        <vertAlign val="superscript"/>
        <sz val="11"/>
        <color theme="1"/>
        <rFont val="Calibri"/>
        <family val="2"/>
        <scheme val="minor"/>
      </rPr>
      <t>Q510P</t>
    </r>
  </si>
  <si>
    <t>Fig. 1B</t>
  </si>
  <si>
    <t>Fig. 1D</t>
  </si>
  <si>
    <t>D'Agostino &amp; Pearson</t>
  </si>
  <si>
    <t>Outliers</t>
  </si>
  <si>
    <t>Norm</t>
  </si>
  <si>
    <t>N/A</t>
  </si>
  <si>
    <t>t-test</t>
  </si>
  <si>
    <t>&lt;.0001</t>
  </si>
  <si>
    <t>Not norm</t>
  </si>
  <si>
    <t>Kruskal-Wallis</t>
  </si>
  <si>
    <t xml:space="preserve">Statistics </t>
  </si>
  <si>
    <t>Average</t>
  </si>
  <si>
    <t>SEM</t>
  </si>
  <si>
    <t>Fig. 2B</t>
  </si>
  <si>
    <r>
      <t xml:space="preserve">UH1&gt;Csw </t>
    </r>
    <r>
      <rPr>
        <sz val="11"/>
        <color theme="1"/>
        <rFont val="Calibri"/>
        <family val="2"/>
        <scheme val="minor"/>
      </rPr>
      <t xml:space="preserve">RNAi </t>
    </r>
  </si>
  <si>
    <r>
      <t xml:space="preserve">elav&gt;Csw </t>
    </r>
    <r>
      <rPr>
        <sz val="11"/>
        <color theme="1"/>
        <rFont val="Calibri"/>
        <family val="2"/>
        <scheme val="minor"/>
      </rPr>
      <t xml:space="preserve">RNAi </t>
    </r>
  </si>
  <si>
    <r>
      <t xml:space="preserve">24B&gt;Csw </t>
    </r>
    <r>
      <rPr>
        <sz val="11"/>
        <color theme="1"/>
        <rFont val="Calibri"/>
        <family val="2"/>
        <scheme val="minor"/>
      </rPr>
      <t xml:space="preserve">RNAi </t>
    </r>
  </si>
  <si>
    <t>Fig. 2D</t>
  </si>
  <si>
    <t>Fig. 2E</t>
  </si>
  <si>
    <t>Fig. 2G</t>
  </si>
  <si>
    <t>Fig. 2H</t>
  </si>
  <si>
    <t>Fig. 2J</t>
  </si>
  <si>
    <t>Fig. 2K</t>
  </si>
  <si>
    <t>Mann-Whitney</t>
  </si>
  <si>
    <t>Fig. 3C</t>
  </si>
  <si>
    <t>5 sec</t>
  </si>
  <si>
    <t>15 sec</t>
  </si>
  <si>
    <t>30 sec</t>
  </si>
  <si>
    <t>180 sec</t>
  </si>
  <si>
    <t>240 sec</t>
  </si>
  <si>
    <t>300 sec</t>
  </si>
  <si>
    <t>Shapiro-Wilk</t>
  </si>
  <si>
    <t>Fig. 5B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MSO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+ Trametinib </t>
    </r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DMSO</t>
    </r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Trametinib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Vorinostat</t>
    </r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Vorinostat</t>
    </r>
  </si>
  <si>
    <t>Fig. 5D</t>
  </si>
  <si>
    <t>&lt;0.0001</t>
  </si>
  <si>
    <t>mEJC Amp</t>
  </si>
  <si>
    <t>Not Norm</t>
  </si>
  <si>
    <t>One-Way ANOVA</t>
  </si>
  <si>
    <t>Fig. 6C</t>
  </si>
  <si>
    <r>
      <t>dfmr1</t>
    </r>
    <r>
      <rPr>
        <i/>
        <vertAlign val="superscript"/>
        <sz val="11"/>
        <color theme="1"/>
        <rFont val="Calibri"/>
        <family val="2"/>
        <scheme val="minor"/>
      </rPr>
      <t>50M</t>
    </r>
  </si>
  <si>
    <t>Fig. 6E</t>
  </si>
  <si>
    <t>Fig. 6G</t>
  </si>
  <si>
    <t>Data sets from E/F.</t>
  </si>
  <si>
    <t>One-way ANOVA</t>
  </si>
  <si>
    <t>T-test</t>
  </si>
  <si>
    <t>Fig. 7B</t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dfmr1</t>
    </r>
    <r>
      <rPr>
        <i/>
        <vertAlign val="superscript"/>
        <sz val="11"/>
        <color theme="1"/>
        <rFont val="Calibri"/>
        <family val="2"/>
        <scheme val="minor"/>
      </rPr>
      <t>50M</t>
    </r>
    <r>
      <rPr>
        <i/>
        <sz val="11"/>
        <color theme="1"/>
        <rFont val="Calibri"/>
        <family val="2"/>
        <scheme val="minor"/>
      </rPr>
      <t>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dfmr1</t>
    </r>
    <r>
      <rPr>
        <i/>
        <vertAlign val="superscript"/>
        <sz val="11"/>
        <color theme="1"/>
        <rFont val="Calibri"/>
        <family val="2"/>
        <scheme val="minor"/>
      </rPr>
      <t>50M</t>
    </r>
    <r>
      <rPr>
        <i/>
        <sz val="11"/>
        <color theme="1"/>
        <rFont val="Calibri"/>
        <family val="2"/>
        <scheme val="minor"/>
      </rPr>
      <t>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Fig. 7D</t>
  </si>
  <si>
    <t>Fig. 7E</t>
  </si>
  <si>
    <t>Fig. 7G</t>
  </si>
  <si>
    <t>norm</t>
  </si>
  <si>
    <t>Sup Fig. 1B</t>
  </si>
  <si>
    <t>Muscle size</t>
  </si>
  <si>
    <t>Sup Fig. 1C</t>
  </si>
  <si>
    <t>NMJ Area</t>
  </si>
  <si>
    <t>Sup Fig. 1D</t>
  </si>
  <si>
    <t>Branch</t>
  </si>
  <si>
    <t>Sup Fig. 1E</t>
  </si>
  <si>
    <t>Bouton</t>
  </si>
  <si>
    <t>Sup Fig. 2B</t>
  </si>
  <si>
    <t>Sup Fig. 2C</t>
  </si>
  <si>
    <t>BRP</t>
  </si>
  <si>
    <t>GluRIIC</t>
  </si>
  <si>
    <t>Fig. 6B</t>
  </si>
  <si>
    <r>
      <t>Elav&gt;PTPN11</t>
    </r>
    <r>
      <rPr>
        <i/>
        <vertAlign val="superscript"/>
        <sz val="10"/>
        <rFont val="Arial"/>
        <family val="2"/>
      </rPr>
      <t>N308D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Elav/w</t>
    </r>
    <r>
      <rPr>
        <i/>
        <vertAlign val="superscript"/>
        <sz val="10"/>
        <rFont val="Arial"/>
        <family val="2"/>
      </rPr>
      <t>1118</t>
    </r>
  </si>
  <si>
    <r>
      <t>UH1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UH1&gt;PTPN11</t>
    </r>
    <r>
      <rPr>
        <i/>
        <vertAlign val="superscript"/>
        <sz val="10"/>
        <rFont val="Arial"/>
        <family val="2"/>
      </rPr>
      <t>Q510E</t>
    </r>
  </si>
  <si>
    <r>
      <t>UH1&gt;PTPN11</t>
    </r>
    <r>
      <rPr>
        <i/>
        <vertAlign val="superscript"/>
        <sz val="10"/>
        <rFont val="Arial"/>
        <family val="2"/>
      </rPr>
      <t>Q510P</t>
    </r>
  </si>
  <si>
    <t>one-way ANOVA</t>
  </si>
  <si>
    <t>EJC (nA)</t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 xml:space="preserve"> UH1&gt;csw</t>
    </r>
    <r>
      <rPr>
        <i/>
        <vertAlign val="superscript"/>
        <sz val="11"/>
        <color theme="1"/>
        <rFont val="Calibri"/>
        <family val="2"/>
        <scheme val="minor"/>
      </rPr>
      <t>WT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UH1/w1118</t>
    </r>
  </si>
  <si>
    <t>Sup Fig. 3B</t>
  </si>
  <si>
    <t>UH1/w1118</t>
  </si>
  <si>
    <r>
      <t xml:space="preserve"> UH1&gt;PTPN11</t>
    </r>
    <r>
      <rPr>
        <i/>
        <vertAlign val="superscript"/>
        <sz val="11"/>
        <color theme="1"/>
        <rFont val="Calibri"/>
        <family val="2"/>
        <scheme val="minor"/>
      </rPr>
      <t>WT</t>
    </r>
  </si>
  <si>
    <r>
      <t>UH1/</t>
    </r>
    <r>
      <rPr>
        <sz val="11"/>
        <color theme="1"/>
        <rFont val="Calibri"/>
        <family val="2"/>
        <scheme val="minor"/>
      </rPr>
      <t>TRiP Ctl</t>
    </r>
  </si>
  <si>
    <t xml:space="preserve"> UH1&gt;csw RNAi</t>
  </si>
  <si>
    <t>mEJC Freq (Hz)</t>
  </si>
  <si>
    <t>Sup Fig. 4B</t>
  </si>
  <si>
    <t>Sup Fig. 3D</t>
  </si>
  <si>
    <t>Sup Fig. 4C</t>
  </si>
  <si>
    <t>mEJC Amp (nA)</t>
  </si>
  <si>
    <t>Sup Fig. 4E</t>
  </si>
  <si>
    <r>
      <t>elav/</t>
    </r>
    <r>
      <rPr>
        <sz val="11"/>
        <color theme="1"/>
        <rFont val="Calibri"/>
        <family val="2"/>
        <scheme val="minor"/>
      </rPr>
      <t>TRiP Ctl</t>
    </r>
  </si>
  <si>
    <t xml:space="preserve"> elav&gt;csw RNAi</t>
  </si>
  <si>
    <t>Sup Fig. 4F</t>
  </si>
  <si>
    <t>elav&gt;csw RNAi</t>
  </si>
  <si>
    <t>Sup Fig. 4H</t>
  </si>
  <si>
    <r>
      <t>24B/</t>
    </r>
    <r>
      <rPr>
        <sz val="11"/>
        <color theme="1"/>
        <rFont val="Calibri"/>
        <family val="2"/>
        <scheme val="minor"/>
      </rPr>
      <t>TRiP Ctl</t>
    </r>
  </si>
  <si>
    <t>24B&gt;csw RNAi</t>
  </si>
  <si>
    <t>Sup Fig. 4I</t>
  </si>
  <si>
    <t>Sup Fig. 5A</t>
  </si>
  <si>
    <t>QC</t>
  </si>
  <si>
    <t>Sup Fig. 5B</t>
  </si>
  <si>
    <t>Sup Fig. 6B</t>
  </si>
  <si>
    <t>Sup Fig. 6D</t>
  </si>
  <si>
    <t>Sup Fig. 6E</t>
  </si>
  <si>
    <r>
      <t>elav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elav&gt;PTPN11</t>
    </r>
    <r>
      <rPr>
        <i/>
        <vertAlign val="superscript"/>
        <sz val="11"/>
        <color theme="1"/>
        <rFont val="Calibri"/>
        <family val="2"/>
        <scheme val="minor"/>
      </rPr>
      <t>Q510E</t>
    </r>
  </si>
  <si>
    <r>
      <t>elav&gt;PTPN11</t>
    </r>
    <r>
      <rPr>
        <i/>
        <vertAlign val="superscript"/>
        <sz val="11"/>
        <color theme="1"/>
        <rFont val="Calibri"/>
        <family val="2"/>
        <scheme val="minor"/>
      </rPr>
      <t>Q510P</t>
    </r>
  </si>
  <si>
    <t>Sup Fig. 6F</t>
  </si>
  <si>
    <t>ANOVA</t>
  </si>
  <si>
    <t>Sup Fig 7B</t>
  </si>
  <si>
    <t>Fig. 8B</t>
  </si>
  <si>
    <r>
      <t>elav/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MSO</t>
    </r>
  </si>
  <si>
    <r>
      <t>elav/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+ Trametinib </t>
    </r>
  </si>
  <si>
    <r>
      <t>elav&gt;PTPN11</t>
    </r>
    <r>
      <rPr>
        <i/>
        <vertAlign val="superscript"/>
        <sz val="11"/>
        <color theme="1"/>
        <rFont val="Calibri"/>
        <family val="2"/>
        <scheme val="minor"/>
      </rPr>
      <t>N308D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DMSO</t>
    </r>
  </si>
  <si>
    <r>
      <t>elav&gt;PTPN11</t>
    </r>
    <r>
      <rPr>
        <i/>
        <vertAlign val="superscript"/>
        <sz val="11"/>
        <color theme="1"/>
        <rFont val="Calibri"/>
        <family val="2"/>
        <scheme val="minor"/>
      </rPr>
      <t>N308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Trametinib</t>
    </r>
  </si>
  <si>
    <t>Fig. 3B</t>
  </si>
  <si>
    <t>EJC amplitude (nA)</t>
  </si>
  <si>
    <t>Fig. 3D</t>
  </si>
  <si>
    <t>EJC amp (nA)</t>
  </si>
  <si>
    <t>Pulse #</t>
  </si>
  <si>
    <t>Cumulative EJC (nA)</t>
  </si>
  <si>
    <t>RRP</t>
  </si>
  <si>
    <r>
      <t>e</t>
    </r>
    <r>
      <rPr>
        <i/>
        <sz val="11"/>
        <color theme="1"/>
        <rFont val="Calibri"/>
        <family val="2"/>
        <scheme val="minor"/>
      </rPr>
      <t>lav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rPr>
        <i/>
        <sz val="11"/>
        <color theme="1"/>
        <rFont val="Calibri"/>
        <family val="2"/>
        <scheme val="minor"/>
      </rPr>
      <t>elav&gt;PTPN11</t>
    </r>
    <r>
      <rPr>
        <i/>
        <vertAlign val="superscript"/>
        <sz val="11"/>
        <color theme="1"/>
        <rFont val="Calibri"/>
        <family val="2"/>
        <scheme val="minor"/>
      </rPr>
      <t>N308D</t>
    </r>
  </si>
  <si>
    <t>Shapiro Wilk</t>
  </si>
  <si>
    <t>PPR</t>
  </si>
  <si>
    <t>mEJC amp (nA)</t>
  </si>
  <si>
    <t>Fig. 5F</t>
  </si>
  <si>
    <t>Fig. 5G</t>
  </si>
  <si>
    <t>EJC Amp (nA)</t>
  </si>
  <si>
    <t>mEJC freq (Hz)</t>
  </si>
  <si>
    <t>Norm. pERK Fluorecence</t>
  </si>
  <si>
    <t>Basal</t>
  </si>
  <si>
    <t>Fig. 4D</t>
  </si>
  <si>
    <t>Fig. 4E</t>
  </si>
  <si>
    <t>EJC Norm.</t>
  </si>
  <si>
    <t>EJC values (nA)</t>
  </si>
  <si>
    <t>EJC Norm</t>
  </si>
  <si>
    <t>Fig. 4C</t>
  </si>
  <si>
    <t>Time (sec)</t>
  </si>
  <si>
    <r>
      <t>csw</t>
    </r>
    <r>
      <rPr>
        <i/>
        <vertAlign val="superscript"/>
        <sz val="11"/>
        <color theme="1"/>
        <rFont val="Calibri"/>
        <family val="2"/>
        <scheme val="minor"/>
      </rPr>
      <t>5</t>
    </r>
  </si>
  <si>
    <r>
      <t>Elav/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Elav&gt;PTPN11</t>
    </r>
    <r>
      <rPr>
        <i/>
        <vertAlign val="superscript"/>
        <sz val="11"/>
        <color theme="1"/>
        <rFont val="Calibri"/>
        <family val="2"/>
        <scheme val="minor"/>
      </rPr>
      <t>N308D</t>
    </r>
  </si>
  <si>
    <t>10 after H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7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png"/><Relationship Id="rId2" Type="http://schemas.openxmlformats.org/officeDocument/2006/relationships/image" Target="../media/image18.png"/><Relationship Id="rId1" Type="http://schemas.openxmlformats.org/officeDocument/2006/relationships/image" Target="../media/image1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81026</xdr:colOff>
      <xdr:row>33</xdr:row>
      <xdr:rowOff>102637</xdr:rowOff>
    </xdr:from>
    <xdr:to>
      <xdr:col>15</xdr:col>
      <xdr:colOff>400051</xdr:colOff>
      <xdr:row>37</xdr:row>
      <xdr:rowOff>1239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3896B67-B8A7-AAF5-E679-C98B275C25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05551" y="6417712"/>
          <a:ext cx="6438900" cy="78332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42875</xdr:colOff>
      <xdr:row>105</xdr:row>
      <xdr:rowOff>76200</xdr:rowOff>
    </xdr:from>
    <xdr:to>
      <xdr:col>15</xdr:col>
      <xdr:colOff>67685</xdr:colOff>
      <xdr:row>121</xdr:row>
      <xdr:rowOff>1242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A227E4-5AE9-F28C-C50B-5BBC37632D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00275" y="20116800"/>
          <a:ext cx="7240010" cy="3096057"/>
        </a:xfrm>
        <a:prstGeom prst="rect">
          <a:avLst/>
        </a:prstGeom>
      </xdr:spPr>
    </xdr:pic>
    <xdr:clientData/>
  </xdr:twoCellAnchor>
  <xdr:twoCellAnchor editAs="oneCell">
    <xdr:from>
      <xdr:col>23</xdr:col>
      <xdr:colOff>0</xdr:colOff>
      <xdr:row>106</xdr:row>
      <xdr:rowOff>0</xdr:rowOff>
    </xdr:from>
    <xdr:to>
      <xdr:col>34</xdr:col>
      <xdr:colOff>496305</xdr:colOff>
      <xdr:row>122</xdr:row>
      <xdr:rowOff>1147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23A8019-286D-F5C7-6BA1-59F8DEA05F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249400" y="20231100"/>
          <a:ext cx="7201905" cy="316274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45</xdr:row>
      <xdr:rowOff>0</xdr:rowOff>
    </xdr:from>
    <xdr:to>
      <xdr:col>23</xdr:col>
      <xdr:colOff>481426</xdr:colOff>
      <xdr:row>57</xdr:row>
      <xdr:rowOff>1037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A1F6A0-0B40-9D0A-B062-AE593EDDCB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10915" y="8456341"/>
          <a:ext cx="7125694" cy="2333951"/>
        </a:xfrm>
        <a:prstGeom prst="rect">
          <a:avLst/>
        </a:prstGeom>
      </xdr:spPr>
    </xdr:pic>
    <xdr:clientData/>
  </xdr:twoCellAnchor>
  <xdr:twoCellAnchor editAs="oneCell">
    <xdr:from>
      <xdr:col>48</xdr:col>
      <xdr:colOff>197469</xdr:colOff>
      <xdr:row>44</xdr:row>
      <xdr:rowOff>81310</xdr:rowOff>
    </xdr:from>
    <xdr:to>
      <xdr:col>60</xdr:col>
      <xdr:colOff>389239</xdr:colOff>
      <xdr:row>56</xdr:row>
      <xdr:rowOff>11833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A53CF6D-2244-5F5E-8F0E-EE73651158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9492652" y="8351798"/>
          <a:ext cx="7440063" cy="22672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6</xdr:colOff>
      <xdr:row>47</xdr:row>
      <xdr:rowOff>25647</xdr:rowOff>
    </xdr:from>
    <xdr:to>
      <xdr:col>5</xdr:col>
      <xdr:colOff>283731</xdr:colOff>
      <xdr:row>53</xdr:row>
      <xdr:rowOff>573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C74254F-0E2A-41FA-8DA4-17C58BFB4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6" y="9007722"/>
          <a:ext cx="5981700" cy="1174720"/>
        </a:xfrm>
        <a:prstGeom prst="rect">
          <a:avLst/>
        </a:prstGeom>
      </xdr:spPr>
    </xdr:pic>
    <xdr:clientData/>
  </xdr:twoCellAnchor>
  <xdr:twoCellAnchor editAs="oneCell">
    <xdr:from>
      <xdr:col>11</xdr:col>
      <xdr:colOff>672920</xdr:colOff>
      <xdr:row>47</xdr:row>
      <xdr:rowOff>3618</xdr:rowOff>
    </xdr:from>
    <xdr:to>
      <xdr:col>16</xdr:col>
      <xdr:colOff>698037</xdr:colOff>
      <xdr:row>53</xdr:row>
      <xdr:rowOff>1079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6530A3-90AE-45C9-9262-F67BE79005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283895" y="8985693"/>
          <a:ext cx="5645733" cy="1247332"/>
        </a:xfrm>
        <a:prstGeom prst="rect">
          <a:avLst/>
        </a:prstGeom>
      </xdr:spPr>
    </xdr:pic>
    <xdr:clientData/>
  </xdr:twoCellAnchor>
  <xdr:twoCellAnchor editAs="oneCell">
    <xdr:from>
      <xdr:col>5</xdr:col>
      <xdr:colOff>374197</xdr:colOff>
      <xdr:row>47</xdr:row>
      <xdr:rowOff>90712</xdr:rowOff>
    </xdr:from>
    <xdr:to>
      <xdr:col>10</xdr:col>
      <xdr:colOff>792015</xdr:colOff>
      <xdr:row>52</xdr:row>
      <xdr:rowOff>14741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E7D19DA-A7FD-482A-B4F9-3AD91A9D25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987143" y="9173480"/>
          <a:ext cx="6280229" cy="102053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64821</xdr:colOff>
      <xdr:row>41</xdr:row>
      <xdr:rowOff>58240</xdr:rowOff>
    </xdr:from>
    <xdr:to>
      <xdr:col>17</xdr:col>
      <xdr:colOff>228912</xdr:colOff>
      <xdr:row>45</xdr:row>
      <xdr:rowOff>743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D5D21E8-05C7-4A06-8536-00BD0CA485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28873" y="7820568"/>
          <a:ext cx="7667280" cy="760582"/>
        </a:xfrm>
        <a:prstGeom prst="rect">
          <a:avLst/>
        </a:prstGeom>
      </xdr:spPr>
    </xdr:pic>
    <xdr:clientData/>
  </xdr:twoCellAnchor>
  <xdr:twoCellAnchor editAs="oneCell">
    <xdr:from>
      <xdr:col>9</xdr:col>
      <xdr:colOff>86165</xdr:colOff>
      <xdr:row>45</xdr:row>
      <xdr:rowOff>184213</xdr:rowOff>
    </xdr:from>
    <xdr:to>
      <xdr:col>21</xdr:col>
      <xdr:colOff>471435</xdr:colOff>
      <xdr:row>50</xdr:row>
      <xdr:rowOff>1087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50F90EB-637F-48F5-86DB-26C804B358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48579" y="8691023"/>
          <a:ext cx="7742511" cy="85513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180428</xdr:rowOff>
    </xdr:from>
    <xdr:to>
      <xdr:col>10</xdr:col>
      <xdr:colOff>229914</xdr:colOff>
      <xdr:row>40</xdr:row>
      <xdr:rowOff>368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8E62521-ECC5-279D-0974-529D42BEB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6826031"/>
          <a:ext cx="7105431" cy="78699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1</xdr:row>
      <xdr:rowOff>80689</xdr:rowOff>
    </xdr:from>
    <xdr:to>
      <xdr:col>5</xdr:col>
      <xdr:colOff>409575</xdr:colOff>
      <xdr:row>34</xdr:row>
      <xdr:rowOff>1619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71412B-E6CD-A1E7-7689-EAE752909B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014764"/>
          <a:ext cx="5800725" cy="652735"/>
        </a:xfrm>
        <a:prstGeom prst="rect">
          <a:avLst/>
        </a:prstGeom>
      </xdr:spPr>
    </xdr:pic>
    <xdr:clientData/>
  </xdr:twoCellAnchor>
  <xdr:twoCellAnchor editAs="oneCell">
    <xdr:from>
      <xdr:col>3</xdr:col>
      <xdr:colOff>514350</xdr:colOff>
      <xdr:row>35</xdr:row>
      <xdr:rowOff>47565</xdr:rowOff>
    </xdr:from>
    <xdr:to>
      <xdr:col>10</xdr:col>
      <xdr:colOff>9802</xdr:colOff>
      <xdr:row>38</xdr:row>
      <xdr:rowOff>1619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F4422C5-B9EA-67FE-2301-34F1CAAA11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781425" y="6743640"/>
          <a:ext cx="6315352" cy="685860"/>
        </a:xfrm>
        <a:prstGeom prst="rect">
          <a:avLst/>
        </a:prstGeom>
      </xdr:spPr>
    </xdr:pic>
    <xdr:clientData/>
  </xdr:twoCellAnchor>
  <xdr:twoCellAnchor editAs="oneCell">
    <xdr:from>
      <xdr:col>12</xdr:col>
      <xdr:colOff>266701</xdr:colOff>
      <xdr:row>31</xdr:row>
      <xdr:rowOff>147382</xdr:rowOff>
    </xdr:from>
    <xdr:to>
      <xdr:col>20</xdr:col>
      <xdr:colOff>295276</xdr:colOff>
      <xdr:row>35</xdr:row>
      <xdr:rowOff>12397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4834895-3551-F903-24EC-762CB9E51F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668251" y="6081457"/>
          <a:ext cx="6362700" cy="73858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7</xdr:row>
      <xdr:rowOff>38100</xdr:rowOff>
    </xdr:from>
    <xdr:to>
      <xdr:col>8</xdr:col>
      <xdr:colOff>10862</xdr:colOff>
      <xdr:row>45</xdr:row>
      <xdr:rowOff>287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B501E2-A449-2DED-EE2B-5C935D201E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115175"/>
          <a:ext cx="9583487" cy="151468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5</xdr:row>
      <xdr:rowOff>22105</xdr:rowOff>
    </xdr:from>
    <xdr:to>
      <xdr:col>7</xdr:col>
      <xdr:colOff>361950</xdr:colOff>
      <xdr:row>39</xdr:row>
      <xdr:rowOff>6681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DAD9D6A-6042-448B-8D1D-2E88F3757F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689605"/>
          <a:ext cx="7458075" cy="806706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6675</xdr:colOff>
      <xdr:row>52</xdr:row>
      <xdr:rowOff>57150</xdr:rowOff>
    </xdr:from>
    <xdr:to>
      <xdr:col>24</xdr:col>
      <xdr:colOff>296502</xdr:colOff>
      <xdr:row>57</xdr:row>
      <xdr:rowOff>477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AD0AB9-87F0-4A26-A579-9F42820915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78100" y="9991725"/>
          <a:ext cx="8792802" cy="943107"/>
        </a:xfrm>
        <a:prstGeom prst="rect">
          <a:avLst/>
        </a:prstGeom>
      </xdr:spPr>
    </xdr:pic>
    <xdr:clientData/>
  </xdr:twoCellAnchor>
  <xdr:twoCellAnchor editAs="oneCell">
    <xdr:from>
      <xdr:col>4</xdr:col>
      <xdr:colOff>1238249</xdr:colOff>
      <xdr:row>49</xdr:row>
      <xdr:rowOff>17604</xdr:rowOff>
    </xdr:from>
    <xdr:to>
      <xdr:col>12</xdr:col>
      <xdr:colOff>353333</xdr:colOff>
      <xdr:row>53</xdr:row>
      <xdr:rowOff>857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E629B66-D299-4190-A2A4-F71BFE02D3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48249" y="9380679"/>
          <a:ext cx="7627259" cy="83012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3</xdr:row>
      <xdr:rowOff>104774</xdr:rowOff>
    </xdr:from>
    <xdr:to>
      <xdr:col>9</xdr:col>
      <xdr:colOff>165859</xdr:colOff>
      <xdr:row>48</xdr:row>
      <xdr:rowOff>8892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F790688-CB6F-4F94-A35F-E927F8236D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8324849"/>
          <a:ext cx="9186034" cy="9366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C1BAD-63B0-4148-819D-AA92052A6511}">
  <sheetPr>
    <pageSetUpPr fitToPage="1"/>
  </sheetPr>
  <dimension ref="A1:M33"/>
  <sheetViews>
    <sheetView zoomScale="64" zoomScaleNormal="64" workbookViewId="0">
      <selection activeCell="D49" sqref="D49:D50"/>
    </sheetView>
  </sheetViews>
  <sheetFormatPr defaultColWidth="8.85546875" defaultRowHeight="15" x14ac:dyDescent="0.25"/>
  <cols>
    <col min="1" max="1" width="19.85546875" customWidth="1"/>
    <col min="4" max="4" width="12.28515625" customWidth="1"/>
    <col min="5" max="5" width="11.42578125" customWidth="1"/>
    <col min="6" max="6" width="11.85546875" customWidth="1"/>
    <col min="7" max="7" width="12.140625" customWidth="1"/>
    <col min="9" max="9" width="11.42578125" customWidth="1"/>
    <col min="10" max="10" width="16.7109375" customWidth="1"/>
    <col min="11" max="11" width="10.28515625" customWidth="1"/>
    <col min="12" max="13" width="16.7109375" customWidth="1"/>
  </cols>
  <sheetData>
    <row r="1" spans="1:13" x14ac:dyDescent="0.25">
      <c r="A1" s="2" t="s">
        <v>10</v>
      </c>
      <c r="H1" s="2" t="s">
        <v>11</v>
      </c>
    </row>
    <row r="2" spans="1:13" ht="17.25" x14ac:dyDescent="0.25">
      <c r="A2" t="s">
        <v>129</v>
      </c>
      <c r="B2" s="1" t="s">
        <v>0</v>
      </c>
      <c r="C2" s="1" t="s">
        <v>1</v>
      </c>
      <c r="D2" s="1" t="s">
        <v>3</v>
      </c>
      <c r="E2" t="s">
        <v>4</v>
      </c>
      <c r="F2" s="1" t="s">
        <v>2</v>
      </c>
      <c r="G2" t="s">
        <v>5</v>
      </c>
      <c r="H2" t="s">
        <v>89</v>
      </c>
      <c r="I2" s="1" t="s">
        <v>6</v>
      </c>
      <c r="J2" t="s">
        <v>7</v>
      </c>
      <c r="K2" s="1" t="s">
        <v>3</v>
      </c>
      <c r="L2" s="1" t="s">
        <v>8</v>
      </c>
      <c r="M2" s="1" t="s">
        <v>9</v>
      </c>
    </row>
    <row r="3" spans="1:13" x14ac:dyDescent="0.25">
      <c r="B3" s="3">
        <v>218.46</v>
      </c>
      <c r="C3" s="3">
        <v>265.89999999999998</v>
      </c>
      <c r="D3" s="3">
        <v>27.35</v>
      </c>
      <c r="E3" s="3">
        <v>222.98</v>
      </c>
      <c r="F3" s="3">
        <v>204.59</v>
      </c>
      <c r="G3" s="3">
        <v>217.31</v>
      </c>
      <c r="I3" s="3">
        <v>32.229999999999997</v>
      </c>
      <c r="J3" s="3">
        <v>229.7</v>
      </c>
      <c r="K3" s="3">
        <v>221.72</v>
      </c>
      <c r="L3" s="3">
        <v>218.05</v>
      </c>
      <c r="M3" s="3">
        <v>255.52</v>
      </c>
    </row>
    <row r="4" spans="1:13" x14ac:dyDescent="0.25">
      <c r="B4" s="3">
        <v>102.29</v>
      </c>
      <c r="C4" s="3">
        <v>242.93</v>
      </c>
      <c r="D4" s="3">
        <v>133.80000000000001</v>
      </c>
      <c r="E4" s="3">
        <v>206.78</v>
      </c>
      <c r="F4" s="3">
        <v>195.29</v>
      </c>
      <c r="G4" s="3">
        <v>194.02</v>
      </c>
      <c r="I4" s="3">
        <v>142.71</v>
      </c>
      <c r="J4" s="3">
        <v>221.3</v>
      </c>
      <c r="K4" s="3">
        <v>155.46</v>
      </c>
      <c r="L4" s="3">
        <v>181.16</v>
      </c>
      <c r="M4" s="3">
        <v>179.87</v>
      </c>
    </row>
    <row r="5" spans="1:13" x14ac:dyDescent="0.25">
      <c r="B5" s="3">
        <v>157.93</v>
      </c>
      <c r="C5" s="3">
        <v>191.53</v>
      </c>
      <c r="D5" s="3">
        <v>130.13999999999999</v>
      </c>
      <c r="E5" s="3">
        <v>208.14</v>
      </c>
      <c r="F5" s="3">
        <v>266.18</v>
      </c>
      <c r="G5" s="3">
        <v>200.91</v>
      </c>
      <c r="I5" s="3">
        <v>121.8</v>
      </c>
      <c r="J5" s="3">
        <v>274.67</v>
      </c>
      <c r="K5" s="3">
        <v>65.8</v>
      </c>
      <c r="L5" s="3">
        <v>280.23</v>
      </c>
      <c r="M5" s="3">
        <v>216.82</v>
      </c>
    </row>
    <row r="6" spans="1:13" x14ac:dyDescent="0.25">
      <c r="B6" s="3">
        <v>141.41</v>
      </c>
      <c r="C6" s="3">
        <v>167.25</v>
      </c>
      <c r="D6" s="3">
        <v>185.31</v>
      </c>
      <c r="E6" s="3">
        <v>147.96</v>
      </c>
      <c r="F6" s="3">
        <v>131.41999999999999</v>
      </c>
      <c r="G6" s="3">
        <v>291.33999999999997</v>
      </c>
      <c r="I6" s="3">
        <v>234.85</v>
      </c>
      <c r="J6" s="3">
        <v>200.48</v>
      </c>
      <c r="K6" s="3">
        <v>187.29</v>
      </c>
      <c r="L6" s="3">
        <v>170.62</v>
      </c>
      <c r="M6" s="3">
        <v>225.01</v>
      </c>
    </row>
    <row r="7" spans="1:13" x14ac:dyDescent="0.25">
      <c r="B7" s="3">
        <v>145.63</v>
      </c>
      <c r="C7" s="3">
        <v>313.64</v>
      </c>
      <c r="D7" s="3">
        <v>253.94</v>
      </c>
      <c r="E7" s="3">
        <v>275.27</v>
      </c>
      <c r="F7" s="3">
        <v>157.72</v>
      </c>
      <c r="G7" s="3">
        <v>221.64</v>
      </c>
      <c r="I7" s="3">
        <v>179.82</v>
      </c>
      <c r="J7" s="3">
        <v>266.3</v>
      </c>
      <c r="K7" s="3">
        <v>206.48</v>
      </c>
      <c r="L7" s="3">
        <v>132.56</v>
      </c>
      <c r="M7" s="3">
        <v>219.42</v>
      </c>
    </row>
    <row r="8" spans="1:13" x14ac:dyDescent="0.25">
      <c r="B8" s="3">
        <v>145.18</v>
      </c>
      <c r="C8" s="3">
        <v>184.72</v>
      </c>
      <c r="D8" s="3">
        <v>228.52</v>
      </c>
      <c r="E8" s="3">
        <v>122.32</v>
      </c>
      <c r="F8" s="3">
        <v>98.2</v>
      </c>
      <c r="G8" s="3">
        <v>259.05</v>
      </c>
      <c r="I8" s="3">
        <v>115.55</v>
      </c>
      <c r="J8" s="3">
        <v>199.71</v>
      </c>
      <c r="K8" s="3">
        <v>145.08000000000001</v>
      </c>
      <c r="L8" s="3">
        <v>246.42</v>
      </c>
      <c r="M8" s="3">
        <v>227.41</v>
      </c>
    </row>
    <row r="9" spans="1:13" x14ac:dyDescent="0.25">
      <c r="B9" s="3">
        <v>173.08</v>
      </c>
      <c r="C9" s="3">
        <v>318.22000000000003</v>
      </c>
      <c r="D9" s="3">
        <v>275.62</v>
      </c>
      <c r="E9" s="3">
        <v>143.27000000000001</v>
      </c>
      <c r="F9" s="3">
        <v>250.33</v>
      </c>
      <c r="G9" s="3">
        <v>258.27999999999997</v>
      </c>
      <c r="I9" s="3">
        <v>145.51</v>
      </c>
      <c r="J9" s="3">
        <v>181.86</v>
      </c>
      <c r="K9" s="3">
        <v>177.55</v>
      </c>
      <c r="L9" s="3">
        <v>303.02</v>
      </c>
      <c r="M9" s="3">
        <v>231.11</v>
      </c>
    </row>
    <row r="10" spans="1:13" x14ac:dyDescent="0.25">
      <c r="B10" s="3">
        <v>123.59</v>
      </c>
      <c r="C10" s="3">
        <v>250.67</v>
      </c>
      <c r="D10" s="3">
        <v>225.26</v>
      </c>
      <c r="E10" s="3">
        <v>200.26</v>
      </c>
      <c r="F10" s="3">
        <v>207.41</v>
      </c>
      <c r="G10" s="3">
        <v>223.3</v>
      </c>
      <c r="I10" s="3">
        <v>136.43</v>
      </c>
      <c r="J10" s="3">
        <v>178.85</v>
      </c>
      <c r="K10" s="3">
        <v>169.68</v>
      </c>
      <c r="L10" s="3">
        <v>226.54</v>
      </c>
      <c r="M10" s="3">
        <v>185.8</v>
      </c>
    </row>
    <row r="11" spans="1:13" x14ac:dyDescent="0.25">
      <c r="B11" s="3">
        <v>181.09</v>
      </c>
      <c r="C11" s="3">
        <v>238.47</v>
      </c>
      <c r="D11" s="3">
        <v>307.02999999999997</v>
      </c>
      <c r="E11" s="3">
        <v>148.22</v>
      </c>
      <c r="F11" s="3">
        <v>169.05</v>
      </c>
      <c r="G11" s="3">
        <v>180.88</v>
      </c>
      <c r="I11" s="3">
        <v>133.75</v>
      </c>
      <c r="J11" s="3">
        <v>189.72</v>
      </c>
      <c r="K11" s="3">
        <v>166.2</v>
      </c>
      <c r="L11" s="3">
        <v>186.3</v>
      </c>
      <c r="M11" s="3">
        <v>150.37</v>
      </c>
    </row>
    <row r="12" spans="1:13" x14ac:dyDescent="0.25">
      <c r="B12" s="3">
        <v>173.89</v>
      </c>
      <c r="C12" s="3">
        <v>292.52</v>
      </c>
      <c r="D12" s="3">
        <v>183.02</v>
      </c>
      <c r="E12" s="3">
        <v>192.92</v>
      </c>
      <c r="F12" s="3">
        <v>183.5</v>
      </c>
      <c r="G12" s="3">
        <v>233.8</v>
      </c>
      <c r="I12" s="3">
        <v>172.58</v>
      </c>
      <c r="J12" s="3">
        <v>179.14</v>
      </c>
      <c r="K12" s="3">
        <v>182.73</v>
      </c>
      <c r="L12" s="3">
        <v>171.27</v>
      </c>
      <c r="M12" s="3">
        <v>179.67</v>
      </c>
    </row>
    <row r="13" spans="1:13" x14ac:dyDescent="0.25">
      <c r="B13" s="3"/>
      <c r="C13" s="3">
        <v>230.83</v>
      </c>
      <c r="D13" s="3">
        <v>218.24</v>
      </c>
      <c r="E13" s="3">
        <v>180.13</v>
      </c>
      <c r="F13" s="3">
        <v>149.86000000000001</v>
      </c>
      <c r="G13" s="3">
        <v>223.77</v>
      </c>
      <c r="I13" s="3">
        <v>146.57</v>
      </c>
      <c r="J13" s="3"/>
      <c r="K13" s="3">
        <v>164.85</v>
      </c>
      <c r="L13" s="3">
        <v>267.52</v>
      </c>
      <c r="M13" s="3">
        <v>228.94</v>
      </c>
    </row>
    <row r="14" spans="1:13" x14ac:dyDescent="0.25">
      <c r="B14" s="3"/>
      <c r="C14" s="3">
        <v>257.95</v>
      </c>
      <c r="D14" s="3">
        <v>175.05</v>
      </c>
      <c r="E14" s="3">
        <v>225.36</v>
      </c>
      <c r="F14" s="3">
        <v>234.44</v>
      </c>
      <c r="G14" s="3">
        <v>294.14999999999998</v>
      </c>
      <c r="I14" s="3">
        <v>102.75</v>
      </c>
      <c r="J14" s="3"/>
      <c r="K14" s="3">
        <v>161.54</v>
      </c>
      <c r="L14" s="3">
        <v>224.64</v>
      </c>
      <c r="M14" s="3">
        <v>307.70999999999998</v>
      </c>
    </row>
    <row r="15" spans="1:13" x14ac:dyDescent="0.25">
      <c r="B15" s="3"/>
      <c r="C15" s="3">
        <v>231.05</v>
      </c>
      <c r="D15" s="3">
        <v>183.39</v>
      </c>
      <c r="E15" s="3"/>
      <c r="F15" s="3">
        <v>157.05000000000001</v>
      </c>
      <c r="G15" s="3">
        <v>203.53</v>
      </c>
      <c r="K15" s="3">
        <v>199.58</v>
      </c>
      <c r="L15" s="3">
        <v>221.37</v>
      </c>
      <c r="M15" s="3">
        <v>189.49</v>
      </c>
    </row>
    <row r="16" spans="1:13" x14ac:dyDescent="0.25">
      <c r="B16" s="3"/>
      <c r="C16" s="3">
        <v>297.20999999999998</v>
      </c>
      <c r="D16" s="3">
        <v>150.05000000000001</v>
      </c>
      <c r="E16" s="3"/>
      <c r="F16" s="3">
        <v>189.55</v>
      </c>
      <c r="G16" s="3">
        <v>245.13</v>
      </c>
      <c r="K16" s="3">
        <v>160.36000000000001</v>
      </c>
      <c r="L16" s="3">
        <v>220.18</v>
      </c>
      <c r="M16" s="3">
        <v>331.23</v>
      </c>
    </row>
    <row r="17" spans="1:13" x14ac:dyDescent="0.25">
      <c r="D17" s="3">
        <v>136.57</v>
      </c>
      <c r="E17" s="3"/>
      <c r="F17" s="3">
        <v>219.94</v>
      </c>
      <c r="G17" s="3">
        <v>258.17</v>
      </c>
      <c r="K17" s="3">
        <v>169.03</v>
      </c>
      <c r="L17" s="3">
        <v>295.87</v>
      </c>
      <c r="M17" s="3">
        <v>232.86</v>
      </c>
    </row>
    <row r="18" spans="1:13" x14ac:dyDescent="0.25">
      <c r="D18" s="3">
        <v>117.32</v>
      </c>
      <c r="E18" s="3"/>
      <c r="F18" s="3">
        <v>259.77</v>
      </c>
      <c r="K18" s="3">
        <v>233.11</v>
      </c>
      <c r="L18" s="3">
        <v>287.51</v>
      </c>
      <c r="M18" s="3">
        <v>233.2</v>
      </c>
    </row>
    <row r="19" spans="1:13" x14ac:dyDescent="0.25">
      <c r="D19" s="3">
        <v>115.13</v>
      </c>
      <c r="E19" s="3"/>
      <c r="K19" s="3">
        <v>219.6</v>
      </c>
      <c r="L19" s="3">
        <v>286.02</v>
      </c>
      <c r="M19" s="3">
        <v>279.23</v>
      </c>
    </row>
    <row r="20" spans="1:13" x14ac:dyDescent="0.25">
      <c r="D20" s="3">
        <v>195.4</v>
      </c>
      <c r="E20" s="3"/>
      <c r="F20" s="3"/>
      <c r="K20" s="3">
        <v>203.59</v>
      </c>
      <c r="L20" s="3">
        <v>160.16999999999999</v>
      </c>
      <c r="M20" s="3"/>
    </row>
    <row r="21" spans="1:13" x14ac:dyDescent="0.25">
      <c r="F21" s="3"/>
      <c r="K21" s="3">
        <v>153.18</v>
      </c>
      <c r="L21" s="3">
        <v>241.17</v>
      </c>
      <c r="M21" s="3"/>
    </row>
    <row r="22" spans="1:13" x14ac:dyDescent="0.25">
      <c r="K22" s="3">
        <v>155.13</v>
      </c>
      <c r="L22" s="3"/>
      <c r="M22" s="3"/>
    </row>
    <row r="23" spans="1:13" x14ac:dyDescent="0.25">
      <c r="K23" s="3">
        <v>209.02</v>
      </c>
      <c r="L23" s="3"/>
      <c r="M23" s="3"/>
    </row>
    <row r="24" spans="1:13" x14ac:dyDescent="0.25">
      <c r="K24" s="3">
        <v>217.3</v>
      </c>
      <c r="L24" s="3"/>
      <c r="M24" s="3"/>
    </row>
    <row r="26" spans="1:13" x14ac:dyDescent="0.25">
      <c r="A26" s="4" t="s">
        <v>21</v>
      </c>
      <c r="B26">
        <v>156.30000000000001</v>
      </c>
      <c r="C26">
        <v>248.8</v>
      </c>
      <c r="D26">
        <v>180.1</v>
      </c>
      <c r="E26">
        <v>189.5</v>
      </c>
      <c r="F26">
        <v>192.1</v>
      </c>
      <c r="G26">
        <v>233.7</v>
      </c>
      <c r="I26">
        <v>138.69999999999999</v>
      </c>
      <c r="J26">
        <v>212.2</v>
      </c>
      <c r="K26" s="3">
        <v>178.4</v>
      </c>
      <c r="L26">
        <v>227.4</v>
      </c>
      <c r="M26">
        <v>227.9</v>
      </c>
    </row>
    <row r="27" spans="1:13" x14ac:dyDescent="0.25">
      <c r="A27" s="4" t="s">
        <v>22</v>
      </c>
      <c r="B27">
        <v>10.28</v>
      </c>
      <c r="C27">
        <v>12.51</v>
      </c>
      <c r="D27">
        <v>15.74</v>
      </c>
      <c r="E27">
        <v>12.52</v>
      </c>
      <c r="F27">
        <v>11.86</v>
      </c>
      <c r="G27">
        <v>8.7080000000000002</v>
      </c>
      <c r="I27">
        <v>13.95</v>
      </c>
      <c r="J27">
        <v>11.13</v>
      </c>
      <c r="K27" s="3">
        <v>7.7270000000000003</v>
      </c>
      <c r="L27">
        <v>11.64</v>
      </c>
      <c r="M27">
        <v>11.28</v>
      </c>
    </row>
    <row r="28" spans="1:13" x14ac:dyDescent="0.25">
      <c r="A28" s="5"/>
    </row>
    <row r="29" spans="1:13" x14ac:dyDescent="0.25">
      <c r="A29" s="4" t="s">
        <v>20</v>
      </c>
    </row>
    <row r="30" spans="1:13" x14ac:dyDescent="0.25">
      <c r="A30" s="8" t="s">
        <v>12</v>
      </c>
      <c r="B30" t="s">
        <v>14</v>
      </c>
      <c r="C30" t="s">
        <v>14</v>
      </c>
      <c r="D30" t="s">
        <v>14</v>
      </c>
      <c r="E30" t="s">
        <v>14</v>
      </c>
      <c r="F30" t="s">
        <v>14</v>
      </c>
      <c r="G30" t="s">
        <v>14</v>
      </c>
      <c r="I30" t="s">
        <v>14</v>
      </c>
      <c r="J30" t="s">
        <v>14</v>
      </c>
      <c r="K30" s="3" t="s">
        <v>18</v>
      </c>
      <c r="L30" s="3" t="s">
        <v>14</v>
      </c>
      <c r="M30" s="3" t="s">
        <v>14</v>
      </c>
    </row>
    <row r="31" spans="1:13" x14ac:dyDescent="0.25">
      <c r="A31" s="8" t="s">
        <v>1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I31">
        <v>0</v>
      </c>
      <c r="J31">
        <v>0</v>
      </c>
      <c r="K31" t="s">
        <v>15</v>
      </c>
      <c r="L31" t="s">
        <v>15</v>
      </c>
      <c r="M31" t="s">
        <v>15</v>
      </c>
    </row>
    <row r="32" spans="1:13" x14ac:dyDescent="0.25">
      <c r="A32" s="8" t="s">
        <v>16</v>
      </c>
      <c r="C32" t="s">
        <v>17</v>
      </c>
      <c r="E32">
        <v>0.67059999999999997</v>
      </c>
      <c r="G32">
        <v>9.1000000000000004E-3</v>
      </c>
      <c r="J32">
        <v>6.9999999999999999E-4</v>
      </c>
    </row>
    <row r="33" spans="1:13" x14ac:dyDescent="0.25">
      <c r="A33" s="8" t="s">
        <v>19</v>
      </c>
      <c r="M33">
        <v>5.9999999999999995E-4</v>
      </c>
    </row>
  </sheetData>
  <pageMargins left="0.7" right="0.7" top="0.75" bottom="0.75" header="0.3" footer="0.3"/>
  <pageSetup scale="62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78766-D45F-47FB-A2DC-22388F5658FA}">
  <dimension ref="A1:O43"/>
  <sheetViews>
    <sheetView zoomScale="71" zoomScaleNormal="71" workbookViewId="0">
      <selection activeCell="Q32" sqref="Q32"/>
    </sheetView>
  </sheetViews>
  <sheetFormatPr defaultColWidth="8.85546875" defaultRowHeight="15" x14ac:dyDescent="0.25"/>
  <cols>
    <col min="1" max="1" width="20.42578125" customWidth="1"/>
    <col min="4" max="4" width="12" customWidth="1"/>
    <col min="5" max="5" width="12.85546875" customWidth="1"/>
    <col min="6" max="6" width="10.7109375" customWidth="1"/>
    <col min="7" max="7" width="10.28515625" customWidth="1"/>
    <col min="8" max="8" width="11.28515625" customWidth="1"/>
    <col min="9" max="9" width="11" customWidth="1"/>
    <col min="10" max="10" width="12.42578125" customWidth="1"/>
    <col min="11" max="11" width="10.7109375" customWidth="1"/>
    <col min="14" max="14" width="10.7109375" customWidth="1"/>
    <col min="15" max="15" width="12" customWidth="1"/>
  </cols>
  <sheetData>
    <row r="1" spans="1:15" x14ac:dyDescent="0.25">
      <c r="A1" s="2" t="s">
        <v>77</v>
      </c>
      <c r="F1" s="2" t="s">
        <v>78</v>
      </c>
      <c r="K1" s="2" t="s">
        <v>78</v>
      </c>
    </row>
    <row r="2" spans="1:15" ht="17.25" x14ac:dyDescent="0.25">
      <c r="A2" t="s">
        <v>79</v>
      </c>
      <c r="B2" s="1" t="s">
        <v>83</v>
      </c>
      <c r="C2" s="1" t="s">
        <v>1</v>
      </c>
      <c r="D2" s="1" t="s">
        <v>3</v>
      </c>
      <c r="E2" t="s">
        <v>5</v>
      </c>
      <c r="F2" s="1" t="s">
        <v>80</v>
      </c>
      <c r="G2" s="1" t="s">
        <v>0</v>
      </c>
      <c r="H2" s="1" t="s">
        <v>1</v>
      </c>
      <c r="I2" s="1" t="s">
        <v>3</v>
      </c>
      <c r="J2" t="s">
        <v>5</v>
      </c>
      <c r="L2" s="1" t="s">
        <v>0</v>
      </c>
      <c r="M2" s="1" t="s">
        <v>1</v>
      </c>
      <c r="N2" s="1" t="s">
        <v>3</v>
      </c>
      <c r="O2" t="s">
        <v>5</v>
      </c>
    </row>
    <row r="3" spans="1:15" x14ac:dyDescent="0.25">
      <c r="B3" s="3">
        <v>1.005188067</v>
      </c>
      <c r="C3" s="3">
        <v>0.66767068299999999</v>
      </c>
      <c r="D3" s="3">
        <v>1.685723286</v>
      </c>
      <c r="E3" s="3">
        <v>1.226044812</v>
      </c>
      <c r="G3" s="3">
        <v>0.84306099999999995</v>
      </c>
      <c r="H3" s="3">
        <v>0.69779100000000005</v>
      </c>
      <c r="I3" s="3">
        <v>1.719778</v>
      </c>
      <c r="J3" s="3">
        <v>1.2095880000000001</v>
      </c>
      <c r="L3" s="3">
        <v>1.19230769</v>
      </c>
      <c r="M3" s="3">
        <v>0.95683452999999996</v>
      </c>
      <c r="N3" s="3">
        <v>0.98019802</v>
      </c>
      <c r="O3" s="3">
        <v>1.013605442</v>
      </c>
    </row>
    <row r="4" spans="1:15" x14ac:dyDescent="0.25">
      <c r="B4" s="3">
        <v>1.082423039</v>
      </c>
      <c r="C4" s="3">
        <v>0.76780758599999999</v>
      </c>
      <c r="D4" s="3">
        <v>0.89053228699999998</v>
      </c>
      <c r="E4" s="3">
        <v>0.93945313200000002</v>
      </c>
      <c r="G4" s="3">
        <v>1.01291</v>
      </c>
      <c r="H4" s="3">
        <v>0.74622299999999997</v>
      </c>
      <c r="I4" s="3">
        <v>0.84213400000000005</v>
      </c>
      <c r="J4" s="3">
        <v>0.85437099999999999</v>
      </c>
      <c r="L4" s="3">
        <v>1.0686274499999999</v>
      </c>
      <c r="M4" s="3">
        <v>1.0289256200000001</v>
      </c>
      <c r="N4" s="3">
        <v>1.0574712639999999</v>
      </c>
      <c r="O4" s="3">
        <v>1.0995850620000001</v>
      </c>
    </row>
    <row r="5" spans="1:15" x14ac:dyDescent="0.25">
      <c r="B5" s="3">
        <v>0.799065421</v>
      </c>
      <c r="C5" s="3">
        <v>0.85176329900000003</v>
      </c>
      <c r="D5" s="3">
        <v>1.552783816</v>
      </c>
      <c r="E5" s="3">
        <v>0.50474862200000004</v>
      </c>
      <c r="G5" s="3">
        <v>0.78971999999999998</v>
      </c>
      <c r="H5" s="3">
        <v>0.83980900000000003</v>
      </c>
      <c r="I5" s="3">
        <v>1.321672</v>
      </c>
      <c r="J5" s="3">
        <v>0.50917599999999996</v>
      </c>
      <c r="L5" s="3">
        <v>1.01183432</v>
      </c>
      <c r="M5" s="3">
        <v>1.0142348800000001</v>
      </c>
      <c r="N5" s="3">
        <v>1.1748633879999999</v>
      </c>
      <c r="O5" s="3">
        <v>0.991304348</v>
      </c>
    </row>
    <row r="6" spans="1:15" x14ac:dyDescent="0.25">
      <c r="B6" s="3">
        <v>0.93970242800000003</v>
      </c>
      <c r="C6" s="3">
        <v>1.1605415859999999</v>
      </c>
      <c r="D6" s="3">
        <v>1.361328114</v>
      </c>
      <c r="E6" s="3">
        <v>1.3915294229999999</v>
      </c>
      <c r="G6" s="3">
        <v>0.86139399999999999</v>
      </c>
      <c r="H6" s="3">
        <v>0.98162499999999997</v>
      </c>
      <c r="I6" s="3">
        <v>1.174922</v>
      </c>
      <c r="J6" s="3">
        <v>1.310489</v>
      </c>
      <c r="L6" s="3">
        <v>1.09090909</v>
      </c>
      <c r="M6" s="3">
        <v>1.18226601</v>
      </c>
      <c r="N6" s="3">
        <v>1.158653846</v>
      </c>
      <c r="O6" s="3">
        <v>1.1065573769999999</v>
      </c>
    </row>
    <row r="7" spans="1:15" x14ac:dyDescent="0.25">
      <c r="B7" s="3">
        <v>1.009501188</v>
      </c>
      <c r="C7" s="3">
        <v>0.86828550400000004</v>
      </c>
      <c r="D7" s="3">
        <v>0.785189366</v>
      </c>
      <c r="E7" s="3">
        <v>1.4501315859999999</v>
      </c>
      <c r="G7" s="3">
        <v>0.96199500000000004</v>
      </c>
      <c r="H7" s="3">
        <v>0.77262699999999995</v>
      </c>
      <c r="I7" s="3">
        <v>0.71157800000000004</v>
      </c>
      <c r="J7" s="3">
        <v>1.275569</v>
      </c>
      <c r="L7" s="3">
        <v>1.0493827200000001</v>
      </c>
      <c r="M7" s="3">
        <v>1.12380952</v>
      </c>
      <c r="N7" s="3">
        <v>1.103448276</v>
      </c>
      <c r="O7" s="3">
        <v>0.94144144100000005</v>
      </c>
    </row>
    <row r="8" spans="1:15" x14ac:dyDescent="0.25">
      <c r="B8" s="3">
        <v>1.2601401910000001</v>
      </c>
      <c r="C8" s="3">
        <v>0.77341389699999996</v>
      </c>
      <c r="D8" s="3">
        <v>0.93552324200000003</v>
      </c>
      <c r="E8" s="3">
        <v>1.2008733620000001</v>
      </c>
      <c r="G8" s="3">
        <v>1.122312</v>
      </c>
      <c r="H8" s="3">
        <v>0.74924500000000005</v>
      </c>
      <c r="I8" s="3">
        <v>0.78683099999999995</v>
      </c>
      <c r="J8" s="3">
        <v>1.2405969999999999</v>
      </c>
      <c r="L8" s="3">
        <v>1.12280702</v>
      </c>
      <c r="M8" s="3">
        <v>1.03225806</v>
      </c>
      <c r="N8" s="3">
        <v>1.188976378</v>
      </c>
      <c r="O8" s="3">
        <v>1.076923077</v>
      </c>
    </row>
    <row r="9" spans="1:15" x14ac:dyDescent="0.25">
      <c r="B9" s="3">
        <v>1.0767468499999999</v>
      </c>
      <c r="C9" s="3">
        <v>0.923469388</v>
      </c>
      <c r="D9" s="3">
        <v>1.3182268559999999</v>
      </c>
      <c r="E9" s="3">
        <v>1.1247952560000001</v>
      </c>
      <c r="G9" s="3">
        <v>0.853379</v>
      </c>
      <c r="H9" s="3">
        <v>0.63265300000000002</v>
      </c>
      <c r="I9" s="3">
        <v>1.326843</v>
      </c>
      <c r="J9" s="3">
        <v>1.1984410000000001</v>
      </c>
      <c r="L9" s="3">
        <v>1.2617449700000001</v>
      </c>
      <c r="M9" s="3">
        <v>1.45967742</v>
      </c>
      <c r="N9" s="3">
        <v>0.99350649400000002</v>
      </c>
      <c r="O9" s="3">
        <v>1.011494253</v>
      </c>
    </row>
    <row r="10" spans="1:15" x14ac:dyDescent="0.25">
      <c r="B10" s="3">
        <v>1.341274893</v>
      </c>
      <c r="C10" s="3">
        <v>1.420305889</v>
      </c>
      <c r="D10" s="3">
        <v>1.3475721970000001</v>
      </c>
      <c r="E10" s="3">
        <v>1.336027517</v>
      </c>
      <c r="G10" s="3">
        <v>1.136674</v>
      </c>
      <c r="H10" s="3">
        <v>1.240899</v>
      </c>
      <c r="I10" s="3">
        <v>1.043282</v>
      </c>
      <c r="J10" s="3">
        <v>1.487271</v>
      </c>
      <c r="L10" s="3">
        <v>1.18</v>
      </c>
      <c r="M10" s="3">
        <v>1.14457831</v>
      </c>
      <c r="N10" s="3">
        <v>1.2916666670000001</v>
      </c>
      <c r="O10" s="3">
        <v>0.77931034499999996</v>
      </c>
    </row>
    <row r="11" spans="1:15" x14ac:dyDescent="0.25">
      <c r="B11" s="3">
        <v>1.2209914770000001</v>
      </c>
      <c r="C11" s="3">
        <v>1.3508112459999999</v>
      </c>
      <c r="D11" s="3">
        <v>1.228213826</v>
      </c>
      <c r="E11" s="3">
        <v>1.2122158300000001</v>
      </c>
      <c r="G11" s="3">
        <v>1.005522</v>
      </c>
      <c r="H11" s="3">
        <v>0.92583700000000002</v>
      </c>
      <c r="I11" s="3">
        <v>1.3159430000000001</v>
      </c>
      <c r="J11" s="3">
        <v>0.91000400000000004</v>
      </c>
      <c r="L11" s="3">
        <v>1.21428571</v>
      </c>
      <c r="M11" s="3">
        <v>1.4590163899999999</v>
      </c>
      <c r="N11" s="3">
        <v>0.93333333299999999</v>
      </c>
      <c r="O11" s="3">
        <v>1.6753246749999999</v>
      </c>
    </row>
    <row r="12" spans="1:15" x14ac:dyDescent="0.25">
      <c r="B12" s="3">
        <v>1.266651185</v>
      </c>
      <c r="C12" s="3">
        <v>1.2380300959999999</v>
      </c>
      <c r="D12" s="3">
        <v>1.220368643</v>
      </c>
      <c r="E12" s="3">
        <v>1.1590456849999999</v>
      </c>
      <c r="G12" s="3">
        <v>1.1540600000000001</v>
      </c>
      <c r="H12" s="3">
        <v>1.19699</v>
      </c>
      <c r="I12" s="3">
        <v>1.1512910000000001</v>
      </c>
      <c r="J12" s="3">
        <v>1.076001</v>
      </c>
      <c r="L12" s="3">
        <v>1.0975609799999999</v>
      </c>
      <c r="M12" s="3">
        <v>1.03428571</v>
      </c>
      <c r="N12" s="3">
        <v>1.06</v>
      </c>
      <c r="O12" s="3">
        <v>1.1224489799999999</v>
      </c>
    </row>
    <row r="13" spans="1:15" x14ac:dyDescent="0.25">
      <c r="B13" s="3">
        <v>1.0122328</v>
      </c>
      <c r="C13" s="3">
        <v>0.883631096</v>
      </c>
      <c r="D13" s="3">
        <v>1.503956431</v>
      </c>
      <c r="E13" s="3">
        <v>1.5245523839999999</v>
      </c>
      <c r="G13" s="3">
        <v>1.0254650000000001</v>
      </c>
      <c r="H13" s="3">
        <v>1.352004</v>
      </c>
      <c r="I13" s="3">
        <v>1.418504</v>
      </c>
      <c r="J13" s="3">
        <v>1.5544370000000001</v>
      </c>
      <c r="L13" s="3">
        <v>0.98709676999999996</v>
      </c>
      <c r="M13" s="3">
        <v>0.65357142999999995</v>
      </c>
      <c r="N13" s="3">
        <v>1.0602409639999999</v>
      </c>
      <c r="O13" s="3">
        <v>0.85714285700000004</v>
      </c>
    </row>
    <row r="14" spans="1:15" x14ac:dyDescent="0.25">
      <c r="B14" s="3">
        <v>1.2768027239999999</v>
      </c>
      <c r="C14" s="3">
        <v>1.127616475</v>
      </c>
      <c r="D14" s="3">
        <v>1.208498233</v>
      </c>
      <c r="E14" s="3">
        <v>1.207755989</v>
      </c>
      <c r="G14" s="3">
        <v>1.1214249999999999</v>
      </c>
      <c r="H14" s="3">
        <v>1.3842000000000001</v>
      </c>
      <c r="I14" s="3">
        <v>1.162372</v>
      </c>
      <c r="L14" s="3">
        <v>1.1385542200000001</v>
      </c>
      <c r="M14" s="3">
        <v>0.81463414999999995</v>
      </c>
      <c r="N14" s="3">
        <v>1.03968254</v>
      </c>
    </row>
    <row r="15" spans="1:15" x14ac:dyDescent="0.25">
      <c r="B15" s="3">
        <v>1.025587083</v>
      </c>
      <c r="C15" s="3">
        <v>0.91435185200000002</v>
      </c>
      <c r="D15" s="3">
        <v>1.413470373</v>
      </c>
      <c r="E15" s="3">
        <v>1.332374588</v>
      </c>
      <c r="G15" s="3">
        <v>1.157073</v>
      </c>
      <c r="H15" s="3">
        <v>0.81597200000000003</v>
      </c>
      <c r="I15" s="3">
        <v>1.2014499999999999</v>
      </c>
      <c r="L15" s="3">
        <v>0.88636364000000001</v>
      </c>
      <c r="M15" s="3">
        <v>1.12056738</v>
      </c>
      <c r="N15" s="3">
        <v>1.1764705879999999</v>
      </c>
    </row>
    <row r="16" spans="1:15" x14ac:dyDescent="0.25">
      <c r="B16" s="3">
        <v>1.186700767</v>
      </c>
      <c r="C16" s="3">
        <v>1.368778281</v>
      </c>
      <c r="D16" s="3">
        <v>1.293442293</v>
      </c>
      <c r="G16" s="3">
        <v>0.982097</v>
      </c>
      <c r="H16" s="3">
        <v>1.1946129999999999</v>
      </c>
      <c r="I16" s="3">
        <v>1.197462</v>
      </c>
      <c r="L16" s="3">
        <v>1.2083333300000001</v>
      </c>
      <c r="M16" s="3">
        <v>0.55504587000000005</v>
      </c>
      <c r="N16" s="3">
        <v>1.0801526720000001</v>
      </c>
    </row>
    <row r="17" spans="2:15" x14ac:dyDescent="0.25">
      <c r="B17" s="3">
        <v>1.143251837</v>
      </c>
      <c r="C17" s="3">
        <v>1.6833188530000001</v>
      </c>
      <c r="G17" s="3">
        <v>1.0360720000000001</v>
      </c>
      <c r="H17" s="3">
        <v>1.155651</v>
      </c>
      <c r="L17" s="3">
        <v>1.1034482800000001</v>
      </c>
      <c r="M17" s="3">
        <v>1.40909091</v>
      </c>
    </row>
    <row r="18" spans="2:15" x14ac:dyDescent="0.25">
      <c r="B18" s="3">
        <v>1.3462934639999999</v>
      </c>
      <c r="C18" s="3">
        <v>1.4591553239999999</v>
      </c>
      <c r="E18" s="3"/>
      <c r="G18" s="3">
        <v>1.120736</v>
      </c>
      <c r="H18" s="3">
        <v>0.77067300000000005</v>
      </c>
      <c r="J18" s="3"/>
      <c r="L18" s="3">
        <v>1.2012578599999999</v>
      </c>
      <c r="M18" s="3">
        <v>1.26262626</v>
      </c>
      <c r="O18" s="3"/>
    </row>
    <row r="19" spans="2:15" x14ac:dyDescent="0.25">
      <c r="B19" s="3">
        <v>1.298534619</v>
      </c>
      <c r="C19" s="3">
        <v>1.409428591</v>
      </c>
      <c r="D19" s="3"/>
      <c r="E19" s="3"/>
      <c r="G19" s="3">
        <v>1.1928399999999999</v>
      </c>
      <c r="H19" s="3">
        <v>0.69448799999999999</v>
      </c>
      <c r="I19" s="3"/>
      <c r="J19" s="3"/>
      <c r="L19" s="3">
        <v>1.0886075900000001</v>
      </c>
      <c r="M19" s="3">
        <v>1.82882883</v>
      </c>
      <c r="N19" s="3"/>
      <c r="O19" s="3"/>
    </row>
    <row r="20" spans="2:15" x14ac:dyDescent="0.25">
      <c r="B20" s="3">
        <v>1.2162577050000001</v>
      </c>
      <c r="C20" s="3">
        <v>1.2978954739999999</v>
      </c>
      <c r="D20" s="3"/>
      <c r="E20" s="3"/>
      <c r="G20" s="3">
        <v>0.91514499999999999</v>
      </c>
      <c r="H20" s="3">
        <v>1.3135019999999999</v>
      </c>
      <c r="I20" s="3"/>
      <c r="J20" s="3"/>
      <c r="L20" s="3">
        <v>1.32903226</v>
      </c>
      <c r="M20" s="3">
        <v>1.86885246</v>
      </c>
      <c r="N20" s="3"/>
      <c r="O20" s="3"/>
    </row>
    <row r="21" spans="2:15" x14ac:dyDescent="0.25">
      <c r="B21" s="3">
        <v>1.5055099919999999</v>
      </c>
      <c r="C21" s="3">
        <v>1.5291519090000001</v>
      </c>
      <c r="D21" s="3"/>
      <c r="E21" s="3"/>
      <c r="G21" s="3">
        <v>1.558028</v>
      </c>
      <c r="H21" s="3">
        <v>1.0189699999999999</v>
      </c>
      <c r="I21" s="3"/>
      <c r="J21" s="3"/>
      <c r="L21" s="3">
        <v>0.96629213000000003</v>
      </c>
      <c r="M21" s="3">
        <v>1.1641790999999999</v>
      </c>
      <c r="N21" s="3"/>
      <c r="O21" s="3"/>
    </row>
    <row r="22" spans="2:15" x14ac:dyDescent="0.25">
      <c r="B22" s="3">
        <v>1.138022994</v>
      </c>
      <c r="C22" s="3">
        <v>1.1321894029999999</v>
      </c>
      <c r="D22" s="3"/>
      <c r="E22" s="3"/>
      <c r="G22" s="3">
        <v>0.88436700000000001</v>
      </c>
      <c r="H22" s="3">
        <v>1.143357</v>
      </c>
      <c r="I22" s="3"/>
      <c r="J22" s="3"/>
      <c r="L22" s="3">
        <v>1.2868217099999999</v>
      </c>
      <c r="M22" s="3">
        <v>1.11111111</v>
      </c>
      <c r="N22" s="3"/>
      <c r="O22" s="3"/>
    </row>
    <row r="23" spans="2:15" x14ac:dyDescent="0.25">
      <c r="B23" s="3">
        <v>1.13105392</v>
      </c>
      <c r="C23" s="3">
        <v>1.38280296</v>
      </c>
      <c r="D23" s="3"/>
      <c r="E23" s="3"/>
      <c r="G23" s="3">
        <v>0.84365500000000004</v>
      </c>
      <c r="H23" s="3">
        <v>0.91839899999999997</v>
      </c>
      <c r="I23" s="3"/>
      <c r="J23" s="3"/>
      <c r="L23" s="3">
        <v>1.34065934</v>
      </c>
      <c r="M23" s="3">
        <v>1.20942408</v>
      </c>
      <c r="N23" s="3"/>
      <c r="O23" s="3"/>
    </row>
    <row r="24" spans="2:15" x14ac:dyDescent="0.25">
      <c r="B24" s="3">
        <v>1.040188672</v>
      </c>
      <c r="C24" s="3">
        <v>1.4362201029999999</v>
      </c>
      <c r="D24" s="3"/>
      <c r="E24" s="3"/>
      <c r="G24" s="3">
        <v>1.0258080000000001</v>
      </c>
      <c r="H24" s="3">
        <v>1.536181</v>
      </c>
      <c r="I24" s="3"/>
      <c r="J24" s="3"/>
      <c r="L24" s="3">
        <v>1.0140186899999999</v>
      </c>
      <c r="M24" s="3">
        <v>1.56382979</v>
      </c>
      <c r="N24" s="3"/>
      <c r="O24" s="3"/>
    </row>
    <row r="25" spans="2:15" x14ac:dyDescent="0.25">
      <c r="B25" s="3">
        <v>1.1861422770000001</v>
      </c>
      <c r="C25" s="3">
        <v>1.611908651</v>
      </c>
      <c r="D25" s="3"/>
      <c r="E25" s="3"/>
      <c r="G25" s="3">
        <v>1.186142</v>
      </c>
      <c r="H25" s="3">
        <v>1.0191319999999999</v>
      </c>
      <c r="I25" s="3"/>
      <c r="J25" s="3"/>
      <c r="L25" s="3">
        <v>1</v>
      </c>
      <c r="M25" s="3">
        <v>1.0492957700000001</v>
      </c>
      <c r="N25" s="3"/>
      <c r="O25" s="3"/>
    </row>
    <row r="26" spans="2:15" x14ac:dyDescent="0.25">
      <c r="B26" s="3">
        <v>1.1180652609999999</v>
      </c>
      <c r="C26" s="3">
        <v>0.96993210500000004</v>
      </c>
      <c r="D26" s="3"/>
      <c r="E26" s="3"/>
      <c r="G26" s="3">
        <v>0.84462499999999996</v>
      </c>
      <c r="H26" s="3">
        <v>0.96391300000000002</v>
      </c>
      <c r="I26" s="3"/>
      <c r="J26" s="3"/>
      <c r="L26" s="3">
        <v>1.32374101</v>
      </c>
      <c r="M26" s="3">
        <v>0.95172414000000005</v>
      </c>
      <c r="N26" s="3"/>
      <c r="O26" s="3"/>
    </row>
    <row r="27" spans="2:15" x14ac:dyDescent="0.25">
      <c r="B27" s="3">
        <v>1.6781607359999999</v>
      </c>
      <c r="C27" s="3">
        <v>1.3447178179999999</v>
      </c>
      <c r="D27" s="3"/>
      <c r="E27" s="3"/>
      <c r="G27" s="3">
        <v>1.1427480000000001</v>
      </c>
      <c r="I27" s="3"/>
      <c r="J27" s="3"/>
      <c r="L27" s="3">
        <v>1.4685314700000001</v>
      </c>
      <c r="M27" s="3">
        <v>1.3950617300000001</v>
      </c>
      <c r="N27" s="3"/>
      <c r="O27" s="3"/>
    </row>
    <row r="28" spans="2:15" x14ac:dyDescent="0.25">
      <c r="B28" s="3">
        <v>1.1861223679999999</v>
      </c>
      <c r="D28" s="3"/>
      <c r="E28" s="3"/>
      <c r="G28" s="3">
        <v>1.0872790000000001</v>
      </c>
      <c r="I28" s="3"/>
      <c r="J28" s="3"/>
      <c r="L28" s="3">
        <v>1.09090909</v>
      </c>
      <c r="M28" s="3"/>
      <c r="N28" s="3"/>
      <c r="O28" s="3"/>
    </row>
    <row r="29" spans="2:15" x14ac:dyDescent="0.25">
      <c r="B29" s="3">
        <v>1.428677559</v>
      </c>
      <c r="D29" s="3"/>
      <c r="E29" s="3"/>
      <c r="G29" s="3">
        <v>1.194374</v>
      </c>
      <c r="I29" s="3"/>
      <c r="J29" s="3"/>
      <c r="L29" s="3">
        <v>1.19617225</v>
      </c>
      <c r="M29" s="3"/>
      <c r="N29" s="3"/>
      <c r="O29" s="3"/>
    </row>
    <row r="30" spans="2:15" x14ac:dyDescent="0.25">
      <c r="B30" s="3">
        <v>1.673974372</v>
      </c>
      <c r="D30" s="3"/>
      <c r="E30" s="3"/>
      <c r="G30" s="3">
        <v>1.419054</v>
      </c>
      <c r="I30" s="3"/>
      <c r="J30" s="3"/>
      <c r="L30" s="3">
        <v>1.1796407200000001</v>
      </c>
      <c r="M30" s="3"/>
      <c r="N30" s="3"/>
      <c r="O30" s="3"/>
    </row>
    <row r="31" spans="2:15" x14ac:dyDescent="0.25">
      <c r="B31" s="3">
        <v>1.452546296</v>
      </c>
      <c r="D31" s="3"/>
      <c r="E31" s="3"/>
      <c r="G31" s="3">
        <v>1.412037</v>
      </c>
      <c r="I31" s="3"/>
      <c r="J31" s="3"/>
      <c r="L31" s="3">
        <v>1.02868852</v>
      </c>
      <c r="M31" s="3"/>
      <c r="N31" s="3"/>
      <c r="O31" s="3"/>
    </row>
    <row r="32" spans="2:15" x14ac:dyDescent="0.25">
      <c r="B32" s="3">
        <v>1.4012876169999999</v>
      </c>
      <c r="D32" s="3"/>
      <c r="E32" s="3"/>
      <c r="G32" s="3">
        <v>1.1955039999999999</v>
      </c>
      <c r="I32" s="3"/>
      <c r="J32" s="3"/>
      <c r="L32" s="3">
        <v>1.17213115</v>
      </c>
      <c r="M32" s="3"/>
      <c r="N32" s="3"/>
      <c r="O32" s="3"/>
    </row>
    <row r="33" spans="1:15" x14ac:dyDescent="0.25">
      <c r="B33" s="3">
        <v>1.4586819849999999</v>
      </c>
      <c r="D33" s="3"/>
      <c r="E33" s="3"/>
      <c r="G33" s="3">
        <v>1.1703380000000001</v>
      </c>
      <c r="I33" s="3"/>
      <c r="J33" s="3"/>
      <c r="L33" s="3">
        <v>1.2463768099999999</v>
      </c>
      <c r="M33" s="3"/>
      <c r="N33" s="3"/>
      <c r="O33" s="3"/>
    </row>
    <row r="34" spans="1:15" x14ac:dyDescent="0.25">
      <c r="B34" s="3">
        <v>1.2494265330000001</v>
      </c>
      <c r="D34" s="3"/>
      <c r="E34" s="3"/>
      <c r="G34" s="3">
        <v>1.146935</v>
      </c>
      <c r="I34" s="3"/>
      <c r="J34" s="3"/>
      <c r="L34" s="3">
        <v>1.0893617</v>
      </c>
      <c r="M34" s="3"/>
      <c r="N34" s="3"/>
      <c r="O34" s="3"/>
    </row>
    <row r="35" spans="1:15" x14ac:dyDescent="0.25">
      <c r="C35" s="3"/>
      <c r="D35" s="3"/>
      <c r="E35" s="3"/>
      <c r="H35" s="3"/>
      <c r="I35" s="3"/>
      <c r="J35" s="3"/>
    </row>
    <row r="36" spans="1:15" x14ac:dyDescent="0.25">
      <c r="A36" s="4" t="s">
        <v>21</v>
      </c>
      <c r="B36" s="3">
        <v>1.224</v>
      </c>
      <c r="C36" s="3">
        <v>1.1830000000000001</v>
      </c>
      <c r="D36" s="3">
        <v>1.2669999999999999</v>
      </c>
      <c r="E36" s="3">
        <v>1.2010000000000001</v>
      </c>
      <c r="G36" s="3">
        <v>1.075</v>
      </c>
      <c r="H36" s="3">
        <v>1.0029999999999999</v>
      </c>
      <c r="I36" s="3">
        <v>1.17</v>
      </c>
      <c r="J36" s="3">
        <v>1.1479999999999999</v>
      </c>
      <c r="L36" s="3">
        <v>1.145</v>
      </c>
      <c r="M36" s="3">
        <v>1.1759999999999999</v>
      </c>
      <c r="N36" s="3">
        <v>1.093</v>
      </c>
      <c r="O36" s="3">
        <v>1.0609999999999999</v>
      </c>
    </row>
    <row r="37" spans="1:15" x14ac:dyDescent="0.25">
      <c r="A37" s="4" t="s">
        <v>22</v>
      </c>
      <c r="B37" s="3">
        <v>3.5680000000000003E-2</v>
      </c>
      <c r="C37">
        <v>5.8340000000000003E-2</v>
      </c>
      <c r="D37">
        <v>6.8099999999999994E-2</v>
      </c>
      <c r="E37">
        <v>7.1620000000000003E-2</v>
      </c>
      <c r="G37" s="3">
        <v>3.1710000000000002E-2</v>
      </c>
      <c r="H37">
        <v>5.1459999999999999E-2</v>
      </c>
      <c r="I37">
        <v>7.0930000000000007E-2</v>
      </c>
      <c r="J37">
        <v>9.0149999999999994E-2</v>
      </c>
      <c r="L37" s="3">
        <v>2.24E-2</v>
      </c>
      <c r="M37">
        <v>6.2330000000000003E-2</v>
      </c>
      <c r="N37">
        <v>2.5819999999999999E-2</v>
      </c>
      <c r="O37">
        <v>6.9400000000000003E-2</v>
      </c>
    </row>
    <row r="38" spans="1:15" x14ac:dyDescent="0.25">
      <c r="A38" s="5"/>
    </row>
    <row r="39" spans="1:15" x14ac:dyDescent="0.25">
      <c r="A39" s="4" t="s">
        <v>20</v>
      </c>
    </row>
    <row r="40" spans="1:15" x14ac:dyDescent="0.25">
      <c r="A40" s="8" t="s">
        <v>12</v>
      </c>
      <c r="B40" t="s">
        <v>14</v>
      </c>
      <c r="C40" t="s">
        <v>14</v>
      </c>
      <c r="D40" t="s">
        <v>14</v>
      </c>
      <c r="E40" t="s">
        <v>18</v>
      </c>
      <c r="G40" t="s">
        <v>14</v>
      </c>
      <c r="H40" t="s">
        <v>14</v>
      </c>
      <c r="I40" t="s">
        <v>14</v>
      </c>
      <c r="J40" t="s">
        <v>14</v>
      </c>
      <c r="L40" t="s">
        <v>14</v>
      </c>
      <c r="M40" t="s">
        <v>14</v>
      </c>
      <c r="N40" t="s">
        <v>14</v>
      </c>
      <c r="O40" t="s">
        <v>18</v>
      </c>
    </row>
    <row r="41" spans="1:15" x14ac:dyDescent="0.25">
      <c r="A41" s="8" t="s">
        <v>13</v>
      </c>
      <c r="B41">
        <v>0</v>
      </c>
      <c r="C41">
        <v>0</v>
      </c>
      <c r="D41" t="s">
        <v>15</v>
      </c>
      <c r="E41" t="s">
        <v>15</v>
      </c>
      <c r="G41">
        <v>0</v>
      </c>
      <c r="H41">
        <v>0</v>
      </c>
      <c r="I41">
        <v>0</v>
      </c>
      <c r="J41">
        <v>0</v>
      </c>
      <c r="L41">
        <v>0</v>
      </c>
      <c r="M41">
        <v>0</v>
      </c>
      <c r="N41" t="s">
        <v>15</v>
      </c>
      <c r="O41" t="s">
        <v>15</v>
      </c>
    </row>
    <row r="42" spans="1:15" x14ac:dyDescent="0.25">
      <c r="A42" s="8" t="s">
        <v>33</v>
      </c>
      <c r="E42" s="3">
        <v>0.40200000000000002</v>
      </c>
      <c r="O42" s="3">
        <v>0.2671</v>
      </c>
    </row>
    <row r="43" spans="1:15" x14ac:dyDescent="0.25">
      <c r="A43" s="8" t="s">
        <v>60</v>
      </c>
      <c r="C43">
        <v>0.53680000000000005</v>
      </c>
      <c r="H43" s="3">
        <v>0.2145</v>
      </c>
      <c r="J43" s="3">
        <v>0.84899999999999998</v>
      </c>
      <c r="M43" s="3">
        <v>0.611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E1681-2D9C-46B9-AE71-F3385F7A6726}">
  <dimension ref="A1:F28"/>
  <sheetViews>
    <sheetView workbookViewId="0">
      <selection activeCell="A26" sqref="A26:A28"/>
    </sheetView>
  </sheetViews>
  <sheetFormatPr defaultColWidth="8.85546875" defaultRowHeight="15" x14ac:dyDescent="0.25"/>
  <cols>
    <col min="1" max="1" width="19.85546875" customWidth="1"/>
    <col min="2" max="3" width="17.140625" customWidth="1"/>
    <col min="5" max="5" width="12.42578125" customWidth="1"/>
    <col min="6" max="6" width="15" customWidth="1"/>
    <col min="7" max="7" width="15.28515625" customWidth="1"/>
  </cols>
  <sheetData>
    <row r="1" spans="1:6" x14ac:dyDescent="0.25">
      <c r="A1" s="2" t="s">
        <v>92</v>
      </c>
      <c r="D1" s="2" t="s">
        <v>99</v>
      </c>
    </row>
    <row r="2" spans="1:6" ht="17.25" x14ac:dyDescent="0.25">
      <c r="A2" t="s">
        <v>89</v>
      </c>
      <c r="B2" s="1" t="s">
        <v>91</v>
      </c>
      <c r="C2" s="1" t="s">
        <v>90</v>
      </c>
      <c r="D2" t="s">
        <v>89</v>
      </c>
      <c r="E2" s="1" t="s">
        <v>93</v>
      </c>
      <c r="F2" s="1" t="s">
        <v>94</v>
      </c>
    </row>
    <row r="3" spans="1:6" x14ac:dyDescent="0.25">
      <c r="B3" s="6">
        <v>179.94</v>
      </c>
      <c r="C3" s="6">
        <v>134.12</v>
      </c>
      <c r="E3" s="3">
        <v>138.12</v>
      </c>
      <c r="F3" s="3">
        <v>118.21</v>
      </c>
    </row>
    <row r="4" spans="1:6" x14ac:dyDescent="0.25">
      <c r="B4" s="6">
        <v>154.25</v>
      </c>
      <c r="C4" s="6">
        <v>175.01</v>
      </c>
      <c r="E4" s="3">
        <v>116.28</v>
      </c>
      <c r="F4" s="3">
        <v>134.53</v>
      </c>
    </row>
    <row r="5" spans="1:6" x14ac:dyDescent="0.25">
      <c r="B5" s="6">
        <v>185.82</v>
      </c>
      <c r="C5" s="6">
        <v>184.66</v>
      </c>
      <c r="E5" s="3">
        <v>153.71</v>
      </c>
      <c r="F5" s="3">
        <v>118.95</v>
      </c>
    </row>
    <row r="6" spans="1:6" x14ac:dyDescent="0.25">
      <c r="B6" s="6">
        <v>156.27000000000001</v>
      </c>
      <c r="C6" s="6">
        <v>181.77</v>
      </c>
      <c r="E6" s="3">
        <v>101.94</v>
      </c>
      <c r="F6" s="3">
        <v>129.31</v>
      </c>
    </row>
    <row r="7" spans="1:6" x14ac:dyDescent="0.25">
      <c r="B7" s="6">
        <v>210.72</v>
      </c>
      <c r="C7" s="6">
        <v>153.43</v>
      </c>
      <c r="E7" s="3">
        <v>125.11</v>
      </c>
      <c r="F7" s="3">
        <v>118.86</v>
      </c>
    </row>
    <row r="8" spans="1:6" x14ac:dyDescent="0.25">
      <c r="B8" s="6">
        <v>178.35</v>
      </c>
      <c r="C8" s="6">
        <v>182.63</v>
      </c>
      <c r="E8" s="3">
        <v>90.64</v>
      </c>
      <c r="F8" s="3">
        <v>135.19</v>
      </c>
    </row>
    <row r="9" spans="1:6" x14ac:dyDescent="0.25">
      <c r="B9" s="6">
        <v>197.59</v>
      </c>
      <c r="C9" s="6">
        <v>120.63</v>
      </c>
      <c r="E9" s="3">
        <v>115.61</v>
      </c>
      <c r="F9" s="3">
        <v>230.85</v>
      </c>
    </row>
    <row r="10" spans="1:6" x14ac:dyDescent="0.25">
      <c r="B10" s="6">
        <v>150.28</v>
      </c>
      <c r="C10" s="6">
        <v>200.17</v>
      </c>
      <c r="E10" s="3">
        <v>150.13</v>
      </c>
      <c r="F10" s="3">
        <v>51.35</v>
      </c>
    </row>
    <row r="11" spans="1:6" x14ac:dyDescent="0.25">
      <c r="B11" s="6">
        <v>144.43</v>
      </c>
      <c r="C11" s="6">
        <v>97.7</v>
      </c>
      <c r="E11" s="3">
        <v>148.54</v>
      </c>
      <c r="F11" s="3">
        <v>104.7</v>
      </c>
    </row>
    <row r="12" spans="1:6" x14ac:dyDescent="0.25">
      <c r="B12" s="6">
        <v>112.53</v>
      </c>
      <c r="C12" s="6">
        <v>125.61</v>
      </c>
      <c r="E12" s="3">
        <v>181.14</v>
      </c>
      <c r="F12" s="3">
        <v>224.62</v>
      </c>
    </row>
    <row r="13" spans="1:6" x14ac:dyDescent="0.25">
      <c r="C13" s="6"/>
      <c r="E13" s="3">
        <v>166.79</v>
      </c>
      <c r="F13" s="3"/>
    </row>
    <row r="14" spans="1:6" x14ac:dyDescent="0.25">
      <c r="B14" s="6"/>
      <c r="C14" s="6"/>
      <c r="F14" s="3"/>
    </row>
    <row r="15" spans="1:6" x14ac:dyDescent="0.25">
      <c r="B15" s="6"/>
      <c r="C15" s="6"/>
    </row>
    <row r="22" spans="1:6" x14ac:dyDescent="0.25">
      <c r="A22" s="4" t="s">
        <v>21</v>
      </c>
      <c r="B22">
        <v>167</v>
      </c>
      <c r="C22">
        <v>155.6</v>
      </c>
      <c r="E22">
        <v>135.30000000000001</v>
      </c>
      <c r="F22">
        <v>136.69999999999999</v>
      </c>
    </row>
    <row r="23" spans="1:6" x14ac:dyDescent="0.25">
      <c r="A23" s="4" t="s">
        <v>22</v>
      </c>
      <c r="B23">
        <v>9.1479999999999997</v>
      </c>
      <c r="C23">
        <v>10.83</v>
      </c>
      <c r="E23">
        <v>8.4179999999999993</v>
      </c>
      <c r="F23">
        <v>16.98</v>
      </c>
    </row>
    <row r="24" spans="1:6" x14ac:dyDescent="0.25">
      <c r="A24" s="5"/>
    </row>
    <row r="25" spans="1:6" x14ac:dyDescent="0.25">
      <c r="A25" s="4" t="s">
        <v>20</v>
      </c>
    </row>
    <row r="26" spans="1:6" x14ac:dyDescent="0.25">
      <c r="A26" s="8" t="s">
        <v>12</v>
      </c>
      <c r="B26" t="s">
        <v>14</v>
      </c>
      <c r="C26" t="s">
        <v>14</v>
      </c>
      <c r="E26" t="s">
        <v>14</v>
      </c>
      <c r="F26" t="s">
        <v>14</v>
      </c>
    </row>
    <row r="27" spans="1:6" x14ac:dyDescent="0.25">
      <c r="A27" s="8" t="s">
        <v>13</v>
      </c>
      <c r="B27" t="s">
        <v>15</v>
      </c>
      <c r="C27" t="s">
        <v>15</v>
      </c>
      <c r="E27" t="s">
        <v>15</v>
      </c>
      <c r="F27" t="s">
        <v>15</v>
      </c>
    </row>
    <row r="28" spans="1:6" x14ac:dyDescent="0.25">
      <c r="A28" s="8" t="s">
        <v>60</v>
      </c>
      <c r="C28">
        <v>0.43009999999999998</v>
      </c>
      <c r="F28">
        <v>0.9408999999999999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A9964-CA63-4683-8302-1EA007B27DB9}">
  <dimension ref="A1:R27"/>
  <sheetViews>
    <sheetView zoomScale="60" zoomScaleNormal="60" workbookViewId="0">
      <selection activeCell="F37" sqref="F37"/>
    </sheetView>
  </sheetViews>
  <sheetFormatPr defaultColWidth="8.85546875" defaultRowHeight="15" x14ac:dyDescent="0.25"/>
  <cols>
    <col min="1" max="1" width="21.140625" customWidth="1"/>
    <col min="2" max="2" width="12.85546875" customWidth="1"/>
    <col min="3" max="3" width="14.85546875" customWidth="1"/>
    <col min="4" max="4" width="14.42578125" customWidth="1"/>
    <col min="5" max="5" width="13" customWidth="1"/>
    <col min="6" max="6" width="15" customWidth="1"/>
    <col min="7" max="7" width="14" customWidth="1"/>
    <col min="8" max="8" width="12.140625" customWidth="1"/>
    <col min="9" max="9" width="14.85546875" customWidth="1"/>
    <col min="10" max="10" width="14.28515625" customWidth="1"/>
    <col min="11" max="11" width="12.28515625" customWidth="1"/>
    <col min="12" max="13" width="14.42578125" customWidth="1"/>
    <col min="14" max="14" width="12.140625" customWidth="1"/>
    <col min="15" max="15" width="13.85546875" customWidth="1"/>
    <col min="16" max="16" width="14.85546875" customWidth="1"/>
    <col min="17" max="17" width="13.42578125" customWidth="1"/>
  </cols>
  <sheetData>
    <row r="1" spans="1:18" x14ac:dyDescent="0.25">
      <c r="A1" s="2" t="s">
        <v>98</v>
      </c>
      <c r="D1" s="2" t="s">
        <v>100</v>
      </c>
      <c r="G1" s="2" t="s">
        <v>102</v>
      </c>
      <c r="J1" s="2" t="s">
        <v>105</v>
      </c>
      <c r="M1" s="2" t="s">
        <v>107</v>
      </c>
      <c r="P1" s="2" t="s">
        <v>110</v>
      </c>
    </row>
    <row r="2" spans="1:18" x14ac:dyDescent="0.25">
      <c r="A2" t="s">
        <v>97</v>
      </c>
      <c r="B2" s="1" t="s">
        <v>95</v>
      </c>
      <c r="C2" s="1" t="s">
        <v>96</v>
      </c>
      <c r="D2" t="s">
        <v>101</v>
      </c>
      <c r="E2" s="1" t="s">
        <v>95</v>
      </c>
      <c r="F2" s="1" t="s">
        <v>96</v>
      </c>
      <c r="G2" t="s">
        <v>97</v>
      </c>
      <c r="H2" s="1" t="s">
        <v>103</v>
      </c>
      <c r="I2" s="1" t="s">
        <v>104</v>
      </c>
      <c r="J2" t="s">
        <v>101</v>
      </c>
      <c r="K2" s="1" t="s">
        <v>103</v>
      </c>
      <c r="L2" s="1" t="s">
        <v>106</v>
      </c>
      <c r="M2" t="s">
        <v>97</v>
      </c>
      <c r="N2" s="1" t="s">
        <v>108</v>
      </c>
      <c r="O2" s="1" t="s">
        <v>109</v>
      </c>
      <c r="P2" t="s">
        <v>101</v>
      </c>
      <c r="Q2" s="1" t="s">
        <v>108</v>
      </c>
      <c r="R2" s="1" t="s">
        <v>109</v>
      </c>
    </row>
    <row r="3" spans="1:18" x14ac:dyDescent="0.25">
      <c r="B3" s="3">
        <v>1.2329300000000001</v>
      </c>
      <c r="C3" s="3">
        <v>1.59229</v>
      </c>
      <c r="E3" s="3">
        <v>0.62539</v>
      </c>
      <c r="F3" s="3">
        <v>0.53513999999999995</v>
      </c>
      <c r="H3" s="3">
        <v>1.6149899999999999</v>
      </c>
      <c r="I3" s="3">
        <v>1.33389</v>
      </c>
      <c r="K3" s="3">
        <v>0.78076999999999996</v>
      </c>
      <c r="L3" s="3">
        <v>1.0442899999999999</v>
      </c>
      <c r="N3" s="3">
        <v>1.76664</v>
      </c>
      <c r="O3" s="3">
        <v>3.097</v>
      </c>
      <c r="Q3" s="3">
        <v>0.76202000000000003</v>
      </c>
      <c r="R3" s="3">
        <v>0.97365999999999997</v>
      </c>
    </row>
    <row r="4" spans="1:18" x14ac:dyDescent="0.25">
      <c r="B4" s="3">
        <v>1.1655800000000001</v>
      </c>
      <c r="C4" s="3">
        <v>2.5198100000000001</v>
      </c>
      <c r="E4" s="3">
        <v>0.83126999999999995</v>
      </c>
      <c r="F4" s="3">
        <v>0.51922999999999997</v>
      </c>
      <c r="H4" s="3">
        <v>0.59479300000000002</v>
      </c>
      <c r="I4" s="3">
        <v>4.1623299999999999</v>
      </c>
      <c r="K4" s="3">
        <v>0.78476000000000001</v>
      </c>
      <c r="L4" s="3">
        <v>0.85255000000000003</v>
      </c>
      <c r="N4" s="3">
        <v>1.39466</v>
      </c>
      <c r="O4" s="3">
        <v>0.84601400000000004</v>
      </c>
      <c r="Q4" s="3">
        <v>0.62192000000000003</v>
      </c>
      <c r="R4" s="3">
        <v>0.70235000000000003</v>
      </c>
    </row>
    <row r="5" spans="1:18" x14ac:dyDescent="0.25">
      <c r="B5" s="3">
        <v>2.1488999999999998</v>
      </c>
      <c r="C5" s="3">
        <v>0.87683900000000004</v>
      </c>
      <c r="E5" s="3">
        <v>0.51471999999999996</v>
      </c>
      <c r="F5" s="3">
        <v>0.51988000000000001</v>
      </c>
      <c r="H5" s="3">
        <v>0.35758000000000001</v>
      </c>
      <c r="I5" s="3">
        <v>1.80063</v>
      </c>
      <c r="K5" s="3">
        <v>0.81708999999999998</v>
      </c>
      <c r="L5" s="3">
        <v>0.62949999999999995</v>
      </c>
      <c r="N5" s="3">
        <v>0.94294800000000001</v>
      </c>
      <c r="O5" s="3">
        <v>1.1031200000000001</v>
      </c>
      <c r="Q5" s="3">
        <v>0.74672000000000005</v>
      </c>
      <c r="R5" s="3">
        <v>0.74577000000000004</v>
      </c>
    </row>
    <row r="6" spans="1:18" x14ac:dyDescent="0.25">
      <c r="B6" s="3">
        <v>0.22573699999999999</v>
      </c>
      <c r="C6" s="3">
        <v>0.57371099999999997</v>
      </c>
      <c r="E6" s="3">
        <v>0.61878999999999995</v>
      </c>
      <c r="F6" s="3">
        <v>0.51597999999999999</v>
      </c>
      <c r="H6" s="3">
        <v>1.03922</v>
      </c>
      <c r="I6" s="3">
        <v>1.9352400000000001</v>
      </c>
      <c r="K6" s="3">
        <v>0.96309</v>
      </c>
      <c r="L6" s="3">
        <v>0.63544</v>
      </c>
      <c r="N6" s="3">
        <v>0.74961500000000003</v>
      </c>
      <c r="O6" s="3">
        <v>0.30009200000000003</v>
      </c>
      <c r="Q6" s="3">
        <v>0.96775999999999995</v>
      </c>
      <c r="R6" s="3">
        <v>0.64649000000000001</v>
      </c>
    </row>
    <row r="7" spans="1:18" x14ac:dyDescent="0.25">
      <c r="B7" s="3">
        <v>1.13523</v>
      </c>
      <c r="C7" s="3">
        <v>1.70747</v>
      </c>
      <c r="E7" s="3">
        <v>0.74997000000000003</v>
      </c>
      <c r="F7" s="3">
        <v>0.62202999999999997</v>
      </c>
      <c r="H7" s="3">
        <v>0.60306499999999996</v>
      </c>
      <c r="I7" s="3">
        <v>0.81387500000000002</v>
      </c>
      <c r="K7" s="3">
        <v>0.73541999999999996</v>
      </c>
      <c r="L7" s="3">
        <v>0.63383</v>
      </c>
      <c r="N7" s="3">
        <v>0.70656099999999999</v>
      </c>
      <c r="O7" s="3">
        <v>0.43578800000000001</v>
      </c>
      <c r="Q7" s="3">
        <v>0.84372000000000003</v>
      </c>
      <c r="R7" s="3">
        <v>0.68627000000000005</v>
      </c>
    </row>
    <row r="8" spans="1:18" x14ac:dyDescent="0.25">
      <c r="B8" s="3">
        <v>0.595553</v>
      </c>
      <c r="C8" s="3">
        <v>1.53359</v>
      </c>
      <c r="E8" s="3">
        <v>0.58409999999999995</v>
      </c>
      <c r="F8" s="3">
        <v>0.80032000000000003</v>
      </c>
      <c r="H8" s="3">
        <v>0.76057200000000003</v>
      </c>
      <c r="I8" s="3">
        <v>1.3347500000000001</v>
      </c>
      <c r="K8" s="3">
        <v>0.97001999999999999</v>
      </c>
      <c r="L8" s="3">
        <v>0.84470000000000001</v>
      </c>
      <c r="N8" s="3">
        <v>1.87738</v>
      </c>
      <c r="O8" s="3">
        <v>0.177874</v>
      </c>
      <c r="Q8" s="3">
        <v>1.15324</v>
      </c>
      <c r="R8" s="3">
        <v>0.62624999999999997</v>
      </c>
    </row>
    <row r="9" spans="1:18" x14ac:dyDescent="0.25">
      <c r="B9" s="3">
        <v>0.59041500000000002</v>
      </c>
      <c r="C9" s="3">
        <v>0.63504799999999995</v>
      </c>
      <c r="E9" s="3">
        <v>0.78208</v>
      </c>
      <c r="F9" s="3">
        <v>0.58501999999999998</v>
      </c>
      <c r="H9" s="3">
        <v>0.39415899999999998</v>
      </c>
      <c r="I9" s="3">
        <v>0.85594300000000001</v>
      </c>
      <c r="K9" s="3">
        <v>0.97997000000000001</v>
      </c>
      <c r="L9" s="3">
        <v>0.86619000000000002</v>
      </c>
      <c r="N9" s="3">
        <v>0.56376099999999996</v>
      </c>
      <c r="O9" s="3">
        <v>2.0704799999999999</v>
      </c>
      <c r="Q9" s="3">
        <v>0.72475000000000001</v>
      </c>
      <c r="R9" s="3">
        <v>0.88383999999999996</v>
      </c>
    </row>
    <row r="10" spans="1:18" x14ac:dyDescent="0.25">
      <c r="B10" s="3">
        <v>0.68852199999999997</v>
      </c>
      <c r="C10" s="3">
        <v>0.59567800000000004</v>
      </c>
      <c r="E10" s="3">
        <v>1.2212700000000001</v>
      </c>
      <c r="F10" s="3">
        <v>0.74702000000000002</v>
      </c>
      <c r="H10" s="3">
        <v>0.237458</v>
      </c>
      <c r="I10" s="3">
        <v>1.20126</v>
      </c>
      <c r="K10" s="3">
        <v>0.80788000000000004</v>
      </c>
      <c r="L10" s="3">
        <v>0.94884999999999997</v>
      </c>
      <c r="N10" s="3">
        <v>1.7132499999999999</v>
      </c>
      <c r="O10" s="3">
        <v>1.4956199999999999</v>
      </c>
      <c r="Q10" s="3">
        <v>1.0074099999999999</v>
      </c>
      <c r="R10" s="3">
        <v>0.92454999999999998</v>
      </c>
    </row>
    <row r="11" spans="1:18" x14ac:dyDescent="0.25">
      <c r="B11" s="3">
        <v>0.711453</v>
      </c>
      <c r="C11" s="3">
        <v>1.5044</v>
      </c>
      <c r="E11" s="3">
        <v>0.63822999999999996</v>
      </c>
      <c r="F11" s="3">
        <v>0.66513</v>
      </c>
      <c r="H11" s="3">
        <v>0.72715099999999999</v>
      </c>
      <c r="I11" s="3">
        <v>1.5374699999999999</v>
      </c>
      <c r="K11" s="3">
        <v>1.3594900000000001</v>
      </c>
      <c r="L11" s="3">
        <v>0.79379999999999995</v>
      </c>
      <c r="N11" s="3">
        <v>0.95647199999999999</v>
      </c>
      <c r="O11" s="3">
        <v>0.243871</v>
      </c>
      <c r="Q11" s="3">
        <v>0.76434999999999997</v>
      </c>
      <c r="R11" s="3">
        <v>0.67964000000000002</v>
      </c>
    </row>
    <row r="12" spans="1:18" x14ac:dyDescent="0.25">
      <c r="B12" s="3">
        <v>1.2169399999999999</v>
      </c>
      <c r="C12" s="3">
        <v>2.0231400000000002</v>
      </c>
      <c r="E12" s="3">
        <v>0.99607000000000001</v>
      </c>
      <c r="F12" s="3">
        <v>1.2496400000000001</v>
      </c>
      <c r="H12" s="3">
        <v>1.07596</v>
      </c>
      <c r="I12" s="3">
        <v>1.3591599999999999</v>
      </c>
      <c r="K12" s="3">
        <v>0.89380999999999999</v>
      </c>
      <c r="L12" s="3">
        <v>0.68945000000000001</v>
      </c>
      <c r="N12" s="3">
        <v>0.768204</v>
      </c>
      <c r="O12" s="3">
        <v>1.20835</v>
      </c>
      <c r="Q12" s="3">
        <v>0.84067000000000003</v>
      </c>
      <c r="R12" s="3">
        <v>0.61992999999999998</v>
      </c>
    </row>
    <row r="13" spans="1:18" x14ac:dyDescent="0.25">
      <c r="B13" s="3">
        <v>1.1365700000000001</v>
      </c>
      <c r="C13" s="3">
        <v>1.5062899999999999</v>
      </c>
      <c r="E13" s="3">
        <v>0.78905000000000003</v>
      </c>
      <c r="F13" s="3">
        <v>0.84023000000000003</v>
      </c>
      <c r="H13" s="3">
        <v>0.88448800000000005</v>
      </c>
      <c r="I13" s="3">
        <v>1.7278899999999999</v>
      </c>
      <c r="K13" s="3">
        <v>0.80215000000000003</v>
      </c>
      <c r="L13" s="3">
        <v>0.70837000000000006</v>
      </c>
      <c r="N13" s="3">
        <v>0.56625199999999998</v>
      </c>
      <c r="O13" s="3">
        <v>1.8834299999999999</v>
      </c>
      <c r="Q13" s="3">
        <v>0.69916</v>
      </c>
      <c r="R13" s="3">
        <v>0.92079999999999995</v>
      </c>
    </row>
    <row r="14" spans="1:18" x14ac:dyDescent="0.25">
      <c r="B14" s="3">
        <v>1.1711400000000001</v>
      </c>
      <c r="C14" s="3">
        <v>1.3520099999999999</v>
      </c>
      <c r="E14" s="3">
        <v>1.00691</v>
      </c>
      <c r="F14" s="3">
        <v>0.84345999999999999</v>
      </c>
      <c r="H14" s="3">
        <v>0.80366700000000002</v>
      </c>
      <c r="I14" s="3">
        <v>2.2007500000000002</v>
      </c>
      <c r="K14" s="3">
        <v>0.76124000000000003</v>
      </c>
      <c r="L14" s="3">
        <v>0.64929999999999999</v>
      </c>
      <c r="N14" s="3">
        <v>1.7915300000000001</v>
      </c>
      <c r="O14" s="3">
        <v>1.4537800000000001</v>
      </c>
      <c r="Q14" s="3">
        <v>1.02658</v>
      </c>
      <c r="R14" s="3">
        <v>0.65088999999999997</v>
      </c>
    </row>
    <row r="15" spans="1:18" x14ac:dyDescent="0.25">
      <c r="B15" s="3">
        <v>1.0518099999999999</v>
      </c>
      <c r="C15" s="3">
        <v>2.9206400000000001</v>
      </c>
      <c r="E15" s="3">
        <v>0.90564999999999996</v>
      </c>
      <c r="F15" s="3">
        <v>0.86429999999999996</v>
      </c>
      <c r="O15" s="3"/>
      <c r="P15" s="3"/>
      <c r="Q15" s="3"/>
      <c r="R15" s="3"/>
    </row>
    <row r="16" spans="1:18" x14ac:dyDescent="0.25">
      <c r="C16" s="3">
        <v>1.99688</v>
      </c>
      <c r="F16" s="3">
        <v>0.73187999999999998</v>
      </c>
      <c r="O16" s="3"/>
      <c r="P16" s="3"/>
      <c r="Q16" s="3"/>
      <c r="R16" s="3"/>
    </row>
    <row r="17" spans="1:18" x14ac:dyDescent="0.25">
      <c r="B17" s="3"/>
      <c r="C17" s="3">
        <v>3.1998199999999999</v>
      </c>
      <c r="F17" s="3">
        <v>0.83828000000000003</v>
      </c>
      <c r="O17" s="3"/>
      <c r="P17" s="3"/>
    </row>
    <row r="18" spans="1:18" x14ac:dyDescent="0.25">
      <c r="B18" s="3"/>
      <c r="C18" s="3">
        <v>2.4654500000000001</v>
      </c>
      <c r="F18" s="3">
        <v>0.78059999999999996</v>
      </c>
    </row>
    <row r="19" spans="1:18" x14ac:dyDescent="0.25">
      <c r="B19" s="3"/>
      <c r="C19" s="3"/>
      <c r="E19" s="3"/>
    </row>
    <row r="20" spans="1:18" x14ac:dyDescent="0.25">
      <c r="A20" s="4" t="s">
        <v>21</v>
      </c>
      <c r="B20">
        <v>1.0049999999999999</v>
      </c>
      <c r="C20" s="3">
        <v>1.6879999999999999</v>
      </c>
      <c r="E20" s="3">
        <v>0.78949999999999998</v>
      </c>
      <c r="F20" s="3">
        <v>0.72860000000000003</v>
      </c>
      <c r="H20" s="3">
        <v>0.75780000000000003</v>
      </c>
      <c r="I20" s="3">
        <v>1.6890000000000001</v>
      </c>
      <c r="K20" s="3">
        <v>0.88800000000000001</v>
      </c>
      <c r="L20" s="3">
        <v>0.77470000000000006</v>
      </c>
      <c r="N20" s="3">
        <v>1.1499999999999999</v>
      </c>
      <c r="O20" s="3">
        <v>1.1930000000000001</v>
      </c>
      <c r="Q20" s="3">
        <v>0.84650000000000003</v>
      </c>
      <c r="R20" s="3">
        <v>0.755</v>
      </c>
    </row>
    <row r="21" spans="1:18" x14ac:dyDescent="0.25">
      <c r="A21" s="4" t="s">
        <v>22</v>
      </c>
      <c r="B21" s="3">
        <v>0.1298</v>
      </c>
      <c r="C21" s="3">
        <v>0.20130000000000001</v>
      </c>
      <c r="E21" s="3">
        <v>5.604E-2</v>
      </c>
      <c r="F21" s="3">
        <v>4.7509999999999997E-2</v>
      </c>
      <c r="H21" s="3">
        <v>0.10829999999999999</v>
      </c>
      <c r="I21" s="3">
        <v>0.25430000000000003</v>
      </c>
      <c r="K21" s="3">
        <v>4.9500000000000002E-2</v>
      </c>
      <c r="L21" s="3">
        <v>3.993E-2</v>
      </c>
      <c r="N21" s="3">
        <v>0.14990000000000001</v>
      </c>
      <c r="O21" s="3">
        <v>0.25319999999999998</v>
      </c>
      <c r="Q21" s="3">
        <v>4.589E-2</v>
      </c>
      <c r="R21" s="3">
        <v>3.807E-2</v>
      </c>
    </row>
    <row r="22" spans="1:18" x14ac:dyDescent="0.25">
      <c r="A22" s="5"/>
    </row>
    <row r="23" spans="1:18" x14ac:dyDescent="0.25">
      <c r="A23" s="4" t="s">
        <v>20</v>
      </c>
    </row>
    <row r="24" spans="1:18" x14ac:dyDescent="0.25">
      <c r="A24" s="8" t="s">
        <v>12</v>
      </c>
      <c r="B24" t="s">
        <v>14</v>
      </c>
      <c r="C24" t="s">
        <v>14</v>
      </c>
      <c r="E24" t="s">
        <v>14</v>
      </c>
      <c r="F24" t="s">
        <v>52</v>
      </c>
      <c r="H24" t="s">
        <v>14</v>
      </c>
      <c r="I24" t="s">
        <v>52</v>
      </c>
      <c r="K24" t="s">
        <v>52</v>
      </c>
      <c r="L24" t="s">
        <v>14</v>
      </c>
      <c r="N24" t="s">
        <v>14</v>
      </c>
      <c r="O24" t="s">
        <v>14</v>
      </c>
      <c r="Q24" t="s">
        <v>14</v>
      </c>
      <c r="R24" t="s">
        <v>14</v>
      </c>
    </row>
    <row r="25" spans="1:18" x14ac:dyDescent="0.25">
      <c r="A25" s="8" t="s">
        <v>13</v>
      </c>
      <c r="B25" t="s">
        <v>15</v>
      </c>
      <c r="C25" t="s">
        <v>15</v>
      </c>
      <c r="E25" t="s">
        <v>15</v>
      </c>
      <c r="F25" t="s">
        <v>15</v>
      </c>
      <c r="H25" t="s">
        <v>15</v>
      </c>
      <c r="I25" t="s">
        <v>15</v>
      </c>
      <c r="K25" t="s">
        <v>15</v>
      </c>
      <c r="L25" t="s">
        <v>15</v>
      </c>
      <c r="N25" t="s">
        <v>15</v>
      </c>
      <c r="O25" t="s">
        <v>15</v>
      </c>
      <c r="Q25" t="s">
        <v>15</v>
      </c>
      <c r="R25" t="s">
        <v>15</v>
      </c>
    </row>
    <row r="26" spans="1:18" x14ac:dyDescent="0.25">
      <c r="A26" s="8" t="s">
        <v>60</v>
      </c>
      <c r="C26">
        <v>1.18E-2</v>
      </c>
      <c r="O26">
        <v>0.88470000000000004</v>
      </c>
      <c r="R26">
        <v>0.13919999999999999</v>
      </c>
    </row>
    <row r="27" spans="1:18" x14ac:dyDescent="0.25">
      <c r="A27" s="8" t="s">
        <v>33</v>
      </c>
      <c r="F27">
        <v>0.4753</v>
      </c>
      <c r="I27">
        <v>2.9999999999999997E-4</v>
      </c>
      <c r="L27">
        <v>0.113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225A7-4370-441F-B29D-C1282BEE519D}">
  <dimension ref="A1:N27"/>
  <sheetViews>
    <sheetView zoomScale="62" zoomScaleNormal="62" workbookViewId="0">
      <selection activeCell="H42" sqref="H42"/>
    </sheetView>
  </sheetViews>
  <sheetFormatPr defaultColWidth="8.85546875" defaultRowHeight="15" x14ac:dyDescent="0.25"/>
  <cols>
    <col min="1" max="1" width="23.42578125" customWidth="1"/>
    <col min="4" max="4" width="11.140625" customWidth="1"/>
    <col min="5" max="5" width="12.42578125" customWidth="1"/>
    <col min="6" max="6" width="11.7109375" customWidth="1"/>
    <col min="7" max="7" width="18.140625" customWidth="1"/>
    <col min="8" max="8" width="11.28515625" customWidth="1"/>
    <col min="9" max="9" width="12.7109375" customWidth="1"/>
    <col min="10" max="10" width="14" customWidth="1"/>
    <col min="11" max="11" width="13" customWidth="1"/>
    <col min="12" max="12" width="14.28515625" customWidth="1"/>
    <col min="13" max="13" width="12.85546875" customWidth="1"/>
    <col min="14" max="14" width="14.85546875" customWidth="1"/>
  </cols>
  <sheetData>
    <row r="1" spans="1:14" x14ac:dyDescent="0.25">
      <c r="A1" s="2" t="s">
        <v>111</v>
      </c>
      <c r="H1" s="2" t="s">
        <v>113</v>
      </c>
    </row>
    <row r="2" spans="1:14" ht="17.25" x14ac:dyDescent="0.25">
      <c r="A2" t="s">
        <v>112</v>
      </c>
      <c r="B2" s="1" t="s">
        <v>0</v>
      </c>
      <c r="C2" s="1" t="s">
        <v>1</v>
      </c>
      <c r="D2" s="1" t="s">
        <v>3</v>
      </c>
      <c r="E2" t="s">
        <v>5</v>
      </c>
      <c r="F2" s="1" t="s">
        <v>6</v>
      </c>
      <c r="G2" t="s">
        <v>7</v>
      </c>
      <c r="H2" t="s">
        <v>112</v>
      </c>
      <c r="I2" s="1" t="s">
        <v>95</v>
      </c>
      <c r="J2" s="1" t="s">
        <v>24</v>
      </c>
      <c r="K2" s="1" t="s">
        <v>103</v>
      </c>
      <c r="L2" s="1" t="s">
        <v>25</v>
      </c>
      <c r="M2" s="1" t="s">
        <v>108</v>
      </c>
      <c r="N2" s="1" t="s">
        <v>26</v>
      </c>
    </row>
    <row r="3" spans="1:14" x14ac:dyDescent="0.25">
      <c r="B3" s="3">
        <v>231.20920000000001</v>
      </c>
      <c r="C3" s="3">
        <v>293.59980000000002</v>
      </c>
      <c r="D3" s="3">
        <v>244.1549</v>
      </c>
      <c r="E3" s="3">
        <v>257.3134</v>
      </c>
      <c r="F3" s="3">
        <v>44.757669999999997</v>
      </c>
      <c r="G3" s="3">
        <v>267.30180000000001</v>
      </c>
      <c r="I3" s="3">
        <v>219.316</v>
      </c>
      <c r="J3" s="3">
        <v>346.3331</v>
      </c>
      <c r="K3" s="3">
        <v>145.62360000000001</v>
      </c>
      <c r="L3" s="3">
        <v>373.10449999999997</v>
      </c>
      <c r="M3" s="3">
        <v>165.19300000000001</v>
      </c>
      <c r="N3" s="3">
        <v>210.0693</v>
      </c>
    </row>
    <row r="4" spans="1:14" x14ac:dyDescent="0.25">
      <c r="B4" s="3">
        <v>108.25960000000001</v>
      </c>
      <c r="C4" s="3">
        <v>268.23689999999999</v>
      </c>
      <c r="D4" s="3">
        <v>233.0564</v>
      </c>
      <c r="E4" s="3">
        <v>229.73609999999999</v>
      </c>
      <c r="F4" s="3">
        <v>198.1808</v>
      </c>
      <c r="G4" s="3">
        <v>257.52670000000001</v>
      </c>
      <c r="I4" s="3">
        <v>209.4744</v>
      </c>
      <c r="J4" s="3">
        <v>307.06790000000001</v>
      </c>
      <c r="K4" s="3">
        <v>163.6534</v>
      </c>
      <c r="L4" s="3">
        <v>367.541</v>
      </c>
      <c r="M4" s="3">
        <v>163.04300000000001</v>
      </c>
      <c r="N4" s="3">
        <v>291.98579999999998</v>
      </c>
    </row>
    <row r="5" spans="1:14" x14ac:dyDescent="0.25">
      <c r="B5" s="3">
        <v>167.14670000000001</v>
      </c>
      <c r="C5" s="3">
        <v>211.48240000000001</v>
      </c>
      <c r="D5" s="3">
        <v>317.65559999999999</v>
      </c>
      <c r="E5" s="3">
        <v>237.89439999999999</v>
      </c>
      <c r="F5" s="3">
        <v>169.14320000000001</v>
      </c>
      <c r="G5" s="3">
        <v>319.63339999999999</v>
      </c>
      <c r="I5" s="3">
        <v>324.54719999999998</v>
      </c>
      <c r="J5" s="3">
        <v>368.58019999999999</v>
      </c>
      <c r="K5" s="3">
        <v>125.9609</v>
      </c>
      <c r="L5" s="3">
        <v>388.01369999999997</v>
      </c>
      <c r="M5" s="3">
        <v>135.5187</v>
      </c>
      <c r="N5" s="3">
        <v>192.4145</v>
      </c>
    </row>
    <row r="6" spans="1:14" x14ac:dyDescent="0.25">
      <c r="B6" s="3">
        <v>149.6626</v>
      </c>
      <c r="C6" s="3">
        <v>184.67310000000001</v>
      </c>
      <c r="D6" s="3">
        <v>156.8349</v>
      </c>
      <c r="E6" s="3">
        <v>344.97120000000001</v>
      </c>
      <c r="F6" s="3">
        <v>326.13529999999997</v>
      </c>
      <c r="G6" s="3">
        <v>233.29849999999999</v>
      </c>
      <c r="I6" s="3">
        <v>161.8999</v>
      </c>
      <c r="J6" s="3">
        <v>389.33139999999997</v>
      </c>
      <c r="K6" s="3">
        <v>136.6481</v>
      </c>
      <c r="L6" s="3">
        <v>329.92590000000001</v>
      </c>
      <c r="M6" s="3">
        <v>190.81540000000001</v>
      </c>
      <c r="N6" s="3">
        <v>238.80959999999999</v>
      </c>
    </row>
    <row r="7" spans="1:14" x14ac:dyDescent="0.25">
      <c r="B7" s="3">
        <v>154.12889999999999</v>
      </c>
      <c r="C7" s="3">
        <v>346.31310000000002</v>
      </c>
      <c r="D7" s="3">
        <v>188.2209</v>
      </c>
      <c r="E7" s="3">
        <v>262.44049999999999</v>
      </c>
      <c r="F7" s="3">
        <v>249.71530000000001</v>
      </c>
      <c r="G7" s="3">
        <v>309.89319999999998</v>
      </c>
      <c r="I7" s="3">
        <v>119.73399999999999</v>
      </c>
      <c r="J7" s="3">
        <v>399.91289999999998</v>
      </c>
      <c r="K7" s="3">
        <v>198.3954</v>
      </c>
      <c r="L7" s="3">
        <v>156.2175</v>
      </c>
      <c r="M7" s="3">
        <v>204.1405</v>
      </c>
      <c r="N7" s="3">
        <v>240.0016</v>
      </c>
    </row>
    <row r="8" spans="1:14" x14ac:dyDescent="0.25">
      <c r="B8" s="3">
        <v>153.65260000000001</v>
      </c>
      <c r="C8" s="3">
        <v>203.96299999999999</v>
      </c>
      <c r="D8" s="3">
        <v>117.1906</v>
      </c>
      <c r="E8" s="3">
        <v>306.7371</v>
      </c>
      <c r="F8" s="3">
        <v>160.46379999999999</v>
      </c>
      <c r="G8" s="3">
        <v>232.4024</v>
      </c>
      <c r="I8" s="3">
        <v>152.76759999999999</v>
      </c>
      <c r="J8" s="3">
        <v>395.94650000000001</v>
      </c>
      <c r="K8" s="3">
        <v>242.95750000000001</v>
      </c>
      <c r="L8" s="3">
        <v>309.75</v>
      </c>
      <c r="M8" s="3">
        <v>129.58860000000001</v>
      </c>
      <c r="N8" s="3">
        <v>251.6831</v>
      </c>
    </row>
    <row r="9" spans="1:14" x14ac:dyDescent="0.25">
      <c r="B9" s="3">
        <v>183.1808</v>
      </c>
      <c r="C9" s="3">
        <v>351.37020000000001</v>
      </c>
      <c r="D9" s="3">
        <v>298.74040000000002</v>
      </c>
      <c r="E9" s="3">
        <v>305.8254</v>
      </c>
      <c r="F9" s="3">
        <v>202.0692</v>
      </c>
      <c r="G9" s="3">
        <v>211.63040000000001</v>
      </c>
      <c r="I9" s="3">
        <v>235.06020000000001</v>
      </c>
      <c r="J9" s="3">
        <v>274.69220000000001</v>
      </c>
      <c r="K9" s="3">
        <v>186.40180000000001</v>
      </c>
      <c r="L9" s="3">
        <v>403.10359999999997</v>
      </c>
      <c r="M9" s="3">
        <v>196.97</v>
      </c>
      <c r="N9" s="3">
        <v>316.50119999999998</v>
      </c>
    </row>
    <row r="10" spans="1:14" x14ac:dyDescent="0.25">
      <c r="B10" s="3">
        <v>130.80260000000001</v>
      </c>
      <c r="C10" s="3">
        <v>276.78320000000002</v>
      </c>
      <c r="D10" s="3">
        <v>247.52029999999999</v>
      </c>
      <c r="E10" s="3">
        <v>264.40609999999998</v>
      </c>
      <c r="F10" s="3">
        <v>189.4598</v>
      </c>
      <c r="G10" s="3">
        <v>208.1277</v>
      </c>
      <c r="I10" s="3">
        <v>131.03229999999999</v>
      </c>
      <c r="J10" s="3">
        <v>319.61189999999999</v>
      </c>
      <c r="K10" s="3">
        <v>184.19450000000001</v>
      </c>
      <c r="L10" s="3">
        <v>288.87720000000002</v>
      </c>
      <c r="M10" s="3">
        <v>161.57820000000001</v>
      </c>
      <c r="N10" s="3">
        <v>191.97739999999999</v>
      </c>
    </row>
    <row r="11" spans="1:14" x14ac:dyDescent="0.25">
      <c r="B11" s="3">
        <v>191.6583</v>
      </c>
      <c r="C11" s="3">
        <v>263.31229999999999</v>
      </c>
      <c r="D11" s="3">
        <v>201.74199999999999</v>
      </c>
      <c r="E11" s="3">
        <v>214.1772</v>
      </c>
      <c r="F11" s="3">
        <v>185.7381</v>
      </c>
      <c r="G11" s="3">
        <v>220.77709999999999</v>
      </c>
      <c r="I11" s="3">
        <v>146.0925</v>
      </c>
      <c r="J11" s="3">
        <v>189.27199999999999</v>
      </c>
      <c r="K11" s="3">
        <v>211.7517</v>
      </c>
      <c r="L11" s="3">
        <v>241.72280000000001</v>
      </c>
      <c r="M11" s="3">
        <v>260.26400000000001</v>
      </c>
      <c r="N11" s="3">
        <v>144.0857</v>
      </c>
    </row>
    <row r="12" spans="1:14" x14ac:dyDescent="0.25">
      <c r="B12" s="3">
        <v>184.03809999999999</v>
      </c>
      <c r="C12" s="3">
        <v>322.99290000000002</v>
      </c>
      <c r="D12" s="3">
        <v>218.9864</v>
      </c>
      <c r="E12" s="3">
        <v>276.839</v>
      </c>
      <c r="F12" s="3">
        <v>239.66120000000001</v>
      </c>
      <c r="G12" s="3">
        <v>208.46510000000001</v>
      </c>
      <c r="I12" s="3">
        <v>229.74029999999999</v>
      </c>
      <c r="J12" s="3">
        <v>209.14490000000001</v>
      </c>
      <c r="K12" s="3">
        <v>138.74279999999999</v>
      </c>
      <c r="L12" s="3">
        <v>235.5009</v>
      </c>
      <c r="M12" s="3">
        <v>241.6585</v>
      </c>
      <c r="N12" s="3">
        <v>188.08359999999999</v>
      </c>
    </row>
    <row r="13" spans="1:14" x14ac:dyDescent="0.25">
      <c r="B13" s="3"/>
      <c r="C13" s="3">
        <v>254.87639999999999</v>
      </c>
      <c r="D13" s="3">
        <v>178.8409</v>
      </c>
      <c r="E13" s="3">
        <v>264.96260000000001</v>
      </c>
      <c r="F13" s="3">
        <v>203.5412</v>
      </c>
      <c r="G13" s="3"/>
      <c r="I13" s="3"/>
      <c r="J13" s="3"/>
      <c r="K13" s="3">
        <v>205.55779999999999</v>
      </c>
      <c r="L13" s="3"/>
      <c r="M13" s="3"/>
      <c r="N13" s="3">
        <v>215.27430000000001</v>
      </c>
    </row>
    <row r="14" spans="1:14" x14ac:dyDescent="0.25">
      <c r="B14" s="3"/>
      <c r="C14" s="3">
        <v>284.82159999999999</v>
      </c>
      <c r="D14" s="3">
        <v>279.77749999999997</v>
      </c>
      <c r="E14" s="3">
        <v>348.29849999999999</v>
      </c>
      <c r="F14" s="3">
        <v>142.6885</v>
      </c>
      <c r="G14" s="3"/>
      <c r="I14" s="3"/>
      <c r="J14" s="3"/>
      <c r="K14" s="3">
        <v>221.33529999999999</v>
      </c>
      <c r="L14" s="3"/>
      <c r="M14" s="3"/>
      <c r="N14" s="3"/>
    </row>
    <row r="15" spans="1:14" x14ac:dyDescent="0.25">
      <c r="B15" s="3"/>
      <c r="C15" s="3">
        <v>255.11940000000001</v>
      </c>
      <c r="D15" s="3">
        <v>187.4213</v>
      </c>
      <c r="E15" s="3">
        <v>240.9967</v>
      </c>
      <c r="F15" s="3"/>
      <c r="G15" s="3"/>
      <c r="I15" s="3"/>
      <c r="J15" s="3"/>
      <c r="K15" s="3"/>
      <c r="L15" s="3"/>
      <c r="M15" s="3"/>
      <c r="N15" s="3"/>
    </row>
    <row r="16" spans="1:14" x14ac:dyDescent="0.25">
      <c r="B16" s="3"/>
      <c r="C16" s="3">
        <v>328.17149999999998</v>
      </c>
      <c r="D16" s="3">
        <v>226.2064</v>
      </c>
      <c r="E16" s="3">
        <v>290.25459999999998</v>
      </c>
      <c r="F16" s="3"/>
      <c r="G16" s="3"/>
      <c r="I16" s="3"/>
      <c r="J16" s="3"/>
      <c r="K16" s="3"/>
      <c r="L16" s="3"/>
      <c r="M16" s="3"/>
      <c r="N16" s="3"/>
    </row>
    <row r="17" spans="1:14" x14ac:dyDescent="0.25">
      <c r="B17" s="3"/>
      <c r="C17" s="3"/>
      <c r="D17" s="3">
        <v>262.47340000000003</v>
      </c>
      <c r="E17" s="3">
        <v>305.69510000000002</v>
      </c>
      <c r="F17" s="3"/>
      <c r="G17" s="3"/>
      <c r="I17" s="3"/>
      <c r="J17" s="3"/>
      <c r="K17" s="3"/>
      <c r="L17" s="3"/>
      <c r="M17" s="3"/>
      <c r="N17" s="3"/>
    </row>
    <row r="18" spans="1:14" x14ac:dyDescent="0.25">
      <c r="B18" s="3"/>
      <c r="C18" s="3"/>
      <c r="D18" s="3">
        <v>310.00599999999997</v>
      </c>
      <c r="F18" s="3"/>
      <c r="G18" s="3"/>
    </row>
    <row r="19" spans="1:14" x14ac:dyDescent="0.25">
      <c r="B19" s="3"/>
      <c r="C19" s="3"/>
      <c r="F19" s="3"/>
      <c r="G19" s="3"/>
    </row>
    <row r="20" spans="1:14" x14ac:dyDescent="0.25">
      <c r="B20" s="3"/>
      <c r="C20" s="3"/>
      <c r="D20" s="3"/>
      <c r="F20" s="3"/>
      <c r="G20" s="3"/>
    </row>
    <row r="21" spans="1:14" x14ac:dyDescent="0.25">
      <c r="A21" s="4" t="s">
        <v>21</v>
      </c>
      <c r="B21" s="3">
        <v>165.4</v>
      </c>
      <c r="C21" s="3">
        <v>274.7</v>
      </c>
      <c r="D21" s="3">
        <v>229.3</v>
      </c>
      <c r="E21" s="3">
        <v>276.7</v>
      </c>
      <c r="F21" s="3">
        <v>192.6</v>
      </c>
      <c r="G21" s="3">
        <v>246.9</v>
      </c>
      <c r="I21" s="3">
        <v>193</v>
      </c>
      <c r="J21" s="3">
        <v>320</v>
      </c>
      <c r="K21" s="3">
        <v>180.1</v>
      </c>
      <c r="L21" s="3">
        <v>309.39999999999998</v>
      </c>
      <c r="M21" s="3">
        <v>184.9</v>
      </c>
      <c r="N21" s="3">
        <v>225.5</v>
      </c>
    </row>
    <row r="22" spans="1:14" x14ac:dyDescent="0.25">
      <c r="A22" s="4" t="s">
        <v>22</v>
      </c>
      <c r="B22" s="3">
        <v>10.88</v>
      </c>
      <c r="C22" s="3">
        <v>13.81</v>
      </c>
      <c r="D22" s="3">
        <v>14.15</v>
      </c>
      <c r="E22" s="3">
        <v>10.31</v>
      </c>
      <c r="F22" s="3">
        <v>19.37</v>
      </c>
      <c r="G22" s="3">
        <v>12.95</v>
      </c>
      <c r="I22" s="3">
        <v>19.829999999999998</v>
      </c>
      <c r="J22" s="3">
        <v>23.95</v>
      </c>
      <c r="K22" s="3">
        <v>10.9</v>
      </c>
      <c r="L22" s="3">
        <v>25.11</v>
      </c>
      <c r="M22" s="3">
        <v>13.48</v>
      </c>
      <c r="N22" s="3">
        <v>14.88</v>
      </c>
    </row>
    <row r="23" spans="1:14" x14ac:dyDescent="0.25">
      <c r="A23" s="5"/>
    </row>
    <row r="24" spans="1:14" x14ac:dyDescent="0.25">
      <c r="A24" s="4" t="s">
        <v>20</v>
      </c>
    </row>
    <row r="25" spans="1:14" x14ac:dyDescent="0.25">
      <c r="A25" s="8" t="s">
        <v>12</v>
      </c>
      <c r="B25" t="s">
        <v>14</v>
      </c>
      <c r="C25" t="s">
        <v>14</v>
      </c>
      <c r="D25" t="s">
        <v>14</v>
      </c>
      <c r="E25" t="s">
        <v>14</v>
      </c>
      <c r="F25" t="s">
        <v>14</v>
      </c>
      <c r="G25" t="s">
        <v>14</v>
      </c>
      <c r="I25" t="s">
        <v>14</v>
      </c>
      <c r="J25" t="s">
        <v>14</v>
      </c>
      <c r="K25" t="s">
        <v>14</v>
      </c>
      <c r="L25" t="s">
        <v>14</v>
      </c>
      <c r="M25" t="s">
        <v>14</v>
      </c>
      <c r="N25" t="s">
        <v>14</v>
      </c>
    </row>
    <row r="26" spans="1:14" x14ac:dyDescent="0.25">
      <c r="A26" s="8" t="s">
        <v>13</v>
      </c>
      <c r="B26" t="s">
        <v>15</v>
      </c>
      <c r="C26" t="s">
        <v>15</v>
      </c>
      <c r="D26" t="s">
        <v>15</v>
      </c>
      <c r="E26" t="s">
        <v>15</v>
      </c>
      <c r="F26" t="s">
        <v>15</v>
      </c>
      <c r="G26" t="s">
        <v>15</v>
      </c>
      <c r="I26" t="s">
        <v>15</v>
      </c>
      <c r="J26" t="s">
        <v>15</v>
      </c>
      <c r="K26" t="s">
        <v>15</v>
      </c>
      <c r="L26" t="s">
        <v>15</v>
      </c>
      <c r="M26" t="s">
        <v>15</v>
      </c>
      <c r="N26" t="s">
        <v>15</v>
      </c>
    </row>
    <row r="27" spans="1:14" x14ac:dyDescent="0.25">
      <c r="A27" s="8" t="s">
        <v>60</v>
      </c>
      <c r="C27" t="s">
        <v>50</v>
      </c>
      <c r="E27">
        <v>1.21E-2</v>
      </c>
      <c r="G27">
        <v>3.7400000000000003E-2</v>
      </c>
      <c r="J27">
        <v>6.9999999999999999E-4</v>
      </c>
      <c r="L27" t="s">
        <v>50</v>
      </c>
      <c r="N27">
        <v>5.8900000000000001E-2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A186-6B48-485C-A71B-201FBE781C6C}">
  <dimension ref="A1:P31"/>
  <sheetViews>
    <sheetView zoomScale="75" zoomScaleNormal="75" workbookViewId="0">
      <selection activeCell="C47" sqref="C47"/>
    </sheetView>
  </sheetViews>
  <sheetFormatPr defaultColWidth="8.85546875" defaultRowHeight="15" x14ac:dyDescent="0.25"/>
  <cols>
    <col min="1" max="1" width="21.28515625" customWidth="1"/>
    <col min="2" max="2" width="11" customWidth="1"/>
    <col min="3" max="3" width="16.7109375" customWidth="1"/>
    <col min="4" max="4" width="17.42578125" customWidth="1"/>
    <col min="5" max="5" width="14.42578125" customWidth="1"/>
    <col min="6" max="6" width="10.7109375" customWidth="1"/>
    <col min="7" max="7" width="17" customWidth="1"/>
    <col min="8" max="8" width="17.7109375" customWidth="1"/>
    <col min="9" max="9" width="13.85546875" customWidth="1"/>
    <col min="10" max="10" width="11.140625" customWidth="1"/>
    <col min="11" max="11" width="17.28515625" customWidth="1"/>
    <col min="12" max="12" width="17.42578125" customWidth="1"/>
    <col min="13" max="13" width="12" customWidth="1"/>
    <col min="14" max="14" width="11.42578125" customWidth="1"/>
    <col min="15" max="15" width="16.85546875" customWidth="1"/>
    <col min="16" max="16" width="18.140625" customWidth="1"/>
  </cols>
  <sheetData>
    <row r="1" spans="1:16" x14ac:dyDescent="0.25">
      <c r="A1" s="2" t="s">
        <v>114</v>
      </c>
      <c r="E1" s="2" t="s">
        <v>115</v>
      </c>
      <c r="I1" s="2" t="s">
        <v>116</v>
      </c>
      <c r="M1" s="2" t="s">
        <v>120</v>
      </c>
    </row>
    <row r="2" spans="1:16" ht="17.25" x14ac:dyDescent="0.25">
      <c r="A2" t="s">
        <v>89</v>
      </c>
      <c r="B2" s="1" t="s">
        <v>117</v>
      </c>
      <c r="C2" s="1" t="s">
        <v>118</v>
      </c>
      <c r="D2" s="1" t="s">
        <v>119</v>
      </c>
      <c r="E2" t="s">
        <v>97</v>
      </c>
      <c r="F2" s="1" t="s">
        <v>117</v>
      </c>
      <c r="G2" s="1" t="s">
        <v>118</v>
      </c>
      <c r="H2" s="1" t="s">
        <v>119</v>
      </c>
      <c r="I2" t="s">
        <v>101</v>
      </c>
      <c r="J2" s="1" t="s">
        <v>117</v>
      </c>
      <c r="K2" s="1" t="s">
        <v>118</v>
      </c>
      <c r="L2" s="1" t="s">
        <v>119</v>
      </c>
      <c r="M2" t="s">
        <v>112</v>
      </c>
      <c r="N2" s="1" t="s">
        <v>117</v>
      </c>
      <c r="O2" s="1" t="s">
        <v>118</v>
      </c>
      <c r="P2" s="1" t="s">
        <v>119</v>
      </c>
    </row>
    <row r="3" spans="1:16" x14ac:dyDescent="0.25">
      <c r="B3" s="3">
        <v>82.49</v>
      </c>
      <c r="C3" s="3">
        <v>184.54</v>
      </c>
      <c r="D3" s="3">
        <v>205.07</v>
      </c>
      <c r="F3" s="3">
        <v>1.5367500000000001</v>
      </c>
      <c r="G3" s="3">
        <v>2.8251400000000002</v>
      </c>
      <c r="H3" s="3">
        <v>1.2620899999999999</v>
      </c>
      <c r="J3" s="3">
        <v>0.90973000000000004</v>
      </c>
      <c r="K3" s="3">
        <v>0.72006000000000003</v>
      </c>
      <c r="L3" s="3">
        <v>0.78142999999999996</v>
      </c>
      <c r="N3" s="3">
        <v>95.450869999999995</v>
      </c>
      <c r="O3" s="3">
        <v>210.465</v>
      </c>
      <c r="P3" s="3">
        <v>218.2302</v>
      </c>
    </row>
    <row r="4" spans="1:16" x14ac:dyDescent="0.25">
      <c r="B4" s="3">
        <v>140.82</v>
      </c>
      <c r="C4" s="3">
        <v>138.30000000000001</v>
      </c>
      <c r="D4" s="3">
        <v>267.89</v>
      </c>
      <c r="F4" s="3">
        <v>2.07742</v>
      </c>
      <c r="G4" s="3">
        <v>1.6562300000000001</v>
      </c>
      <c r="H4" s="3">
        <v>3.6937799999999998</v>
      </c>
      <c r="J4" s="3">
        <v>0.73004999999999998</v>
      </c>
      <c r="K4" s="3">
        <v>0.83638000000000001</v>
      </c>
      <c r="L4" s="3">
        <v>0.91313999999999995</v>
      </c>
      <c r="N4" s="3">
        <v>162.94569999999999</v>
      </c>
      <c r="O4" s="3">
        <v>157.72900000000001</v>
      </c>
      <c r="P4" s="3">
        <v>285.08159999999998</v>
      </c>
    </row>
    <row r="5" spans="1:16" x14ac:dyDescent="0.25">
      <c r="B5" s="3">
        <v>165.72</v>
      </c>
      <c r="C5" s="3">
        <v>219.7</v>
      </c>
      <c r="D5" s="3">
        <v>135.96</v>
      </c>
      <c r="F5" s="3">
        <v>1.6939900000000001</v>
      </c>
      <c r="G5" s="3">
        <v>1.35806</v>
      </c>
      <c r="H5" s="3">
        <v>2.4585599999999999</v>
      </c>
      <c r="J5" s="3">
        <v>0.83540999999999999</v>
      </c>
      <c r="K5" s="3">
        <v>0.94140999999999997</v>
      </c>
      <c r="L5" s="3">
        <v>1.0084500000000001</v>
      </c>
      <c r="N5" s="3">
        <v>191.75800000000001</v>
      </c>
      <c r="O5" s="3">
        <v>250.56440000000001</v>
      </c>
      <c r="P5" s="3">
        <v>144.68510000000001</v>
      </c>
    </row>
    <row r="6" spans="1:16" x14ac:dyDescent="0.25">
      <c r="B6" s="3">
        <v>155.66999999999999</v>
      </c>
      <c r="C6" s="3">
        <v>131.66</v>
      </c>
      <c r="D6" s="3">
        <v>213.55</v>
      </c>
      <c r="F6" s="3">
        <v>1.52582</v>
      </c>
      <c r="G6" s="3">
        <v>0.55739300000000003</v>
      </c>
      <c r="H6" s="3">
        <v>2.0857299999999999</v>
      </c>
      <c r="J6" s="3">
        <v>0.95796999999999999</v>
      </c>
      <c r="K6" s="3">
        <v>0.98655999999999999</v>
      </c>
      <c r="L6" s="3">
        <v>0.75348000000000004</v>
      </c>
      <c r="N6" s="3">
        <v>180.12899999999999</v>
      </c>
      <c r="O6" s="3">
        <v>150.15620000000001</v>
      </c>
      <c r="P6" s="3">
        <v>227.2543</v>
      </c>
    </row>
    <row r="7" spans="1:16" x14ac:dyDescent="0.25">
      <c r="B7" s="3">
        <v>109.91</v>
      </c>
      <c r="C7" s="3">
        <v>183</v>
      </c>
      <c r="D7" s="3">
        <v>221.79</v>
      </c>
      <c r="F7" s="3">
        <v>1.35893</v>
      </c>
      <c r="G7" s="3">
        <v>2.3435600000000001</v>
      </c>
      <c r="H7" s="3">
        <v>2.0568399999999998</v>
      </c>
      <c r="J7" s="3">
        <v>0.79954000000000003</v>
      </c>
      <c r="K7" s="3">
        <v>0.94298000000000004</v>
      </c>
      <c r="L7" s="3">
        <v>0.89483000000000001</v>
      </c>
      <c r="N7" s="3">
        <v>127.17910000000001</v>
      </c>
      <c r="O7" s="3">
        <v>208.70859999999999</v>
      </c>
      <c r="P7" s="3">
        <v>236.0231</v>
      </c>
    </row>
    <row r="8" spans="1:16" x14ac:dyDescent="0.25">
      <c r="B8" s="3">
        <v>150.31</v>
      </c>
      <c r="C8" s="3">
        <v>133.72</v>
      </c>
      <c r="D8" s="3">
        <v>227.14</v>
      </c>
      <c r="F8" s="3">
        <v>1.4368799999999999</v>
      </c>
      <c r="G8" s="3">
        <v>2.57829</v>
      </c>
      <c r="H8" s="3">
        <v>0.89867200000000003</v>
      </c>
      <c r="J8" s="3">
        <v>0.91722000000000004</v>
      </c>
      <c r="K8" s="3">
        <v>0.96616999999999997</v>
      </c>
      <c r="L8" s="3">
        <v>0.65869</v>
      </c>
      <c r="N8" s="3">
        <v>173.92679999999999</v>
      </c>
      <c r="O8" s="3">
        <v>152.50559999999999</v>
      </c>
      <c r="P8" s="3">
        <v>241.7165</v>
      </c>
    </row>
    <row r="9" spans="1:16" x14ac:dyDescent="0.25">
      <c r="B9" s="3">
        <v>192.48</v>
      </c>
      <c r="C9" s="3">
        <v>236.77</v>
      </c>
      <c r="D9" s="3">
        <v>178.29</v>
      </c>
      <c r="F9" s="3">
        <v>1.17693</v>
      </c>
      <c r="G9" s="3">
        <v>1.9799199999999999</v>
      </c>
      <c r="H9" s="3">
        <v>4.4066099999999997</v>
      </c>
      <c r="J9" s="3">
        <v>0.86719999999999997</v>
      </c>
      <c r="K9" s="3">
        <v>0.75265000000000004</v>
      </c>
      <c r="L9" s="3">
        <v>0.74395</v>
      </c>
      <c r="N9" s="3">
        <v>222.7226</v>
      </c>
      <c r="O9" s="3">
        <v>270.03250000000003</v>
      </c>
      <c r="P9" s="3">
        <v>189.73159999999999</v>
      </c>
    </row>
    <row r="10" spans="1:16" x14ac:dyDescent="0.25">
      <c r="B10" s="3">
        <v>41.31</v>
      </c>
      <c r="C10" s="3">
        <v>160.88</v>
      </c>
      <c r="D10" s="3">
        <v>341.23</v>
      </c>
      <c r="F10" s="3">
        <v>0.93453699999999995</v>
      </c>
      <c r="G10" s="3">
        <v>1.9648099999999999</v>
      </c>
      <c r="H10" s="3">
        <v>2.5615999999999999</v>
      </c>
      <c r="J10" s="3">
        <v>0.82684000000000002</v>
      </c>
      <c r="K10" s="3">
        <v>1.0192600000000001</v>
      </c>
      <c r="L10" s="3">
        <v>0.82948999999999995</v>
      </c>
      <c r="N10" s="3">
        <v>47.800649999999997</v>
      </c>
      <c r="O10" s="3">
        <v>183.4811</v>
      </c>
      <c r="P10" s="3">
        <v>363.12810000000002</v>
      </c>
    </row>
    <row r="11" spans="1:16" x14ac:dyDescent="0.25">
      <c r="B11" s="3">
        <v>255.67</v>
      </c>
      <c r="C11" s="3">
        <v>148.19999999999999</v>
      </c>
      <c r="D11" s="3">
        <v>210.19</v>
      </c>
      <c r="F11" s="3">
        <v>0.49469000000000002</v>
      </c>
      <c r="G11" s="3">
        <v>1.92825</v>
      </c>
      <c r="H11" s="3">
        <v>1.97631</v>
      </c>
      <c r="J11" s="3">
        <v>0.85011000000000003</v>
      </c>
      <c r="K11" s="3">
        <v>0.87553999999999998</v>
      </c>
      <c r="L11" s="3">
        <v>0.73231999999999997</v>
      </c>
      <c r="N11" s="3">
        <v>295.84100000000001</v>
      </c>
      <c r="O11" s="3">
        <v>169.0198</v>
      </c>
      <c r="P11" s="3">
        <v>223.67869999999999</v>
      </c>
    </row>
    <row r="12" spans="1:16" x14ac:dyDescent="0.25">
      <c r="B12" s="3">
        <v>155.72999999999999</v>
      </c>
      <c r="C12" s="3">
        <v>163.84</v>
      </c>
      <c r="D12" s="3">
        <v>172.62</v>
      </c>
      <c r="F12" s="3">
        <v>0.70333999999999997</v>
      </c>
      <c r="G12" s="3">
        <v>2.0454599999999998</v>
      </c>
      <c r="H12" s="3">
        <v>2.5516399999999999</v>
      </c>
      <c r="J12" s="3">
        <v>0.66542999999999997</v>
      </c>
      <c r="K12" s="3">
        <v>1.15337</v>
      </c>
      <c r="L12" s="3">
        <v>1.17842</v>
      </c>
      <c r="N12" s="3">
        <v>180.19839999999999</v>
      </c>
      <c r="O12" s="3">
        <v>186.8569</v>
      </c>
      <c r="P12" s="3">
        <v>183.6977</v>
      </c>
    </row>
    <row r="13" spans="1:16" x14ac:dyDescent="0.25">
      <c r="B13" s="3">
        <v>190.75</v>
      </c>
      <c r="C13" s="3">
        <v>295.23</v>
      </c>
      <c r="D13" s="3">
        <v>225.72</v>
      </c>
      <c r="F13" s="3">
        <v>1.7779199999999999</v>
      </c>
      <c r="G13" s="3">
        <v>1.5849800000000001</v>
      </c>
      <c r="H13" s="3">
        <v>1.15971</v>
      </c>
      <c r="J13" s="3">
        <v>0.81669999999999998</v>
      </c>
      <c r="K13" s="3">
        <v>0.79246000000000005</v>
      </c>
      <c r="L13" s="3">
        <v>0.71591000000000005</v>
      </c>
      <c r="N13" s="3">
        <v>220.72069999999999</v>
      </c>
      <c r="O13" s="3">
        <v>336.70519999999999</v>
      </c>
      <c r="P13" s="3">
        <v>240.20529999999999</v>
      </c>
    </row>
    <row r="14" spans="1:16" x14ac:dyDescent="0.25">
      <c r="B14" s="3">
        <v>53.33</v>
      </c>
      <c r="C14" s="3">
        <v>249.7</v>
      </c>
      <c r="D14" s="3"/>
      <c r="F14" s="3">
        <v>0.88511300000000004</v>
      </c>
      <c r="G14" s="3">
        <v>1.11971</v>
      </c>
      <c r="H14" s="3">
        <v>1.81108</v>
      </c>
      <c r="J14" s="3">
        <v>0.76417999999999997</v>
      </c>
      <c r="K14" s="3">
        <v>0.71348999999999996</v>
      </c>
      <c r="L14" s="3">
        <v>0.95291999999999999</v>
      </c>
      <c r="N14" s="3">
        <v>61.709240000000001</v>
      </c>
      <c r="O14" s="3">
        <v>284.77890000000002</v>
      </c>
      <c r="P14" s="3"/>
    </row>
    <row r="15" spans="1:16" x14ac:dyDescent="0.25">
      <c r="B15" s="3">
        <v>58.25</v>
      </c>
      <c r="C15" s="3">
        <v>277.7</v>
      </c>
      <c r="D15" s="3"/>
      <c r="F15" s="3">
        <v>0.89815999999999996</v>
      </c>
      <c r="G15" s="3">
        <v>1.3140000000000001</v>
      </c>
      <c r="H15" s="3">
        <v>1.3598300000000001</v>
      </c>
      <c r="J15" s="3">
        <v>0.92584</v>
      </c>
      <c r="K15" s="3">
        <v>0.67873000000000006</v>
      </c>
      <c r="L15" s="3">
        <v>0.77471000000000001</v>
      </c>
      <c r="N15" s="3">
        <v>67.402270000000001</v>
      </c>
      <c r="O15" s="3">
        <v>316.71249999999998</v>
      </c>
      <c r="P15" s="3"/>
    </row>
    <row r="16" spans="1:16" x14ac:dyDescent="0.25">
      <c r="B16" s="3"/>
      <c r="C16" s="3"/>
      <c r="D16" s="3"/>
      <c r="F16" s="3">
        <v>1.1955499999999999</v>
      </c>
      <c r="G16" s="3">
        <v>2.3517000000000001</v>
      </c>
      <c r="H16" s="3">
        <v>1.7944599999999999</v>
      </c>
      <c r="J16" s="3">
        <v>0.86763999999999997</v>
      </c>
      <c r="K16" s="3">
        <v>0.93898000000000004</v>
      </c>
      <c r="L16" s="3">
        <v>1.88855</v>
      </c>
      <c r="N16" s="3"/>
      <c r="O16" s="3"/>
      <c r="P16" s="3"/>
    </row>
    <row r="17" spans="1:16" x14ac:dyDescent="0.25">
      <c r="B17" s="3"/>
      <c r="C17" s="3"/>
      <c r="D17" s="3"/>
      <c r="F17" s="3">
        <v>0.55296500000000004</v>
      </c>
      <c r="G17" s="3">
        <v>1.61544</v>
      </c>
      <c r="H17" s="3">
        <v>1.1687700000000001</v>
      </c>
      <c r="J17" s="3">
        <v>1.02112</v>
      </c>
      <c r="K17" s="3">
        <v>1.3777600000000001</v>
      </c>
      <c r="L17" s="3">
        <v>0.67076999999999998</v>
      </c>
      <c r="N17" s="3"/>
      <c r="O17" s="3"/>
      <c r="P17" s="3"/>
    </row>
    <row r="18" spans="1:16" x14ac:dyDescent="0.25">
      <c r="F18" s="3">
        <v>1.56657</v>
      </c>
      <c r="G18" s="3">
        <v>2.8143199999999999</v>
      </c>
      <c r="H18" s="3">
        <v>2.0022199999999999</v>
      </c>
      <c r="J18" s="3">
        <v>0.73196000000000006</v>
      </c>
      <c r="K18" s="3">
        <v>0.78090999999999999</v>
      </c>
      <c r="L18" s="3">
        <v>0.88504000000000005</v>
      </c>
      <c r="N18" s="3"/>
      <c r="O18" s="3"/>
      <c r="P18" s="3"/>
    </row>
    <row r="19" spans="1:16" x14ac:dyDescent="0.25">
      <c r="F19" s="3">
        <v>1.2838499999999999</v>
      </c>
      <c r="G19" s="3">
        <v>1.7349300000000001</v>
      </c>
      <c r="H19" s="3">
        <v>2.18309</v>
      </c>
      <c r="J19" s="3">
        <v>1.0851</v>
      </c>
      <c r="K19" s="3">
        <v>0.64114000000000004</v>
      </c>
      <c r="L19" s="3">
        <v>1.01173</v>
      </c>
    </row>
    <row r="20" spans="1:16" x14ac:dyDescent="0.25">
      <c r="F20" s="3">
        <v>1.7187699999999999</v>
      </c>
      <c r="G20" s="3">
        <v>2.67041</v>
      </c>
      <c r="H20" s="3">
        <v>1.21624</v>
      </c>
      <c r="J20" s="3">
        <v>1.0598700000000001</v>
      </c>
      <c r="K20" s="3">
        <v>0.89224999999999999</v>
      </c>
      <c r="L20" s="3">
        <v>0.63178000000000001</v>
      </c>
    </row>
    <row r="21" spans="1:16" x14ac:dyDescent="0.25">
      <c r="F21" s="3">
        <v>1.07542</v>
      </c>
      <c r="G21" s="3">
        <v>1.0822400000000001</v>
      </c>
      <c r="H21" s="3">
        <v>3.4845100000000002</v>
      </c>
      <c r="J21" s="3">
        <v>0.78815999999999997</v>
      </c>
      <c r="K21" s="3">
        <v>0.64949000000000001</v>
      </c>
      <c r="L21" s="3">
        <v>1.4164699999999999</v>
      </c>
    </row>
    <row r="22" spans="1:16" x14ac:dyDescent="0.25">
      <c r="F22" s="3"/>
      <c r="G22" s="3"/>
      <c r="H22" s="3">
        <v>2.55402</v>
      </c>
      <c r="J22" s="3"/>
      <c r="K22" s="3"/>
      <c r="L22" s="3">
        <v>1.3518399999999999</v>
      </c>
    </row>
    <row r="23" spans="1:16" x14ac:dyDescent="0.25">
      <c r="F23" s="3"/>
      <c r="G23" s="3"/>
      <c r="H23" s="3"/>
      <c r="J23" s="3"/>
      <c r="K23" s="3"/>
      <c r="L23" s="3"/>
    </row>
    <row r="24" spans="1:16" x14ac:dyDescent="0.25">
      <c r="A24" s="4" t="s">
        <v>21</v>
      </c>
      <c r="B24" s="6">
        <v>134.80000000000001</v>
      </c>
      <c r="C24" s="6">
        <v>194.1</v>
      </c>
      <c r="D24" s="6">
        <v>218.1</v>
      </c>
      <c r="F24" s="6">
        <v>1.258</v>
      </c>
      <c r="G24" s="6">
        <v>1.87</v>
      </c>
      <c r="H24" s="6">
        <v>2.1339999999999999</v>
      </c>
      <c r="J24" s="6">
        <v>0.86419999999999997</v>
      </c>
      <c r="K24" s="6">
        <v>0.87680000000000002</v>
      </c>
      <c r="L24" s="6">
        <v>0.93969999999999998</v>
      </c>
      <c r="N24" s="6">
        <v>156</v>
      </c>
      <c r="O24" s="6">
        <v>221.4</v>
      </c>
      <c r="P24" s="6">
        <v>232.1</v>
      </c>
    </row>
    <row r="25" spans="1:16" x14ac:dyDescent="0.25">
      <c r="A25" s="4" t="s">
        <v>22</v>
      </c>
      <c r="B25" s="6">
        <v>17.5</v>
      </c>
      <c r="C25" s="6">
        <v>15.56</v>
      </c>
      <c r="D25" s="6">
        <v>16.079999999999998</v>
      </c>
      <c r="F25" s="6">
        <v>0.1002</v>
      </c>
      <c r="G25" s="6">
        <v>0.14449999999999999</v>
      </c>
      <c r="H25" s="6">
        <v>0.20480000000000001</v>
      </c>
      <c r="J25" s="6">
        <v>2.5870000000000001E-2</v>
      </c>
      <c r="K25" s="6">
        <v>4.2279999999999998E-2</v>
      </c>
      <c r="L25" s="6">
        <v>6.9720000000000004E-2</v>
      </c>
      <c r="N25" s="6">
        <v>20.25</v>
      </c>
      <c r="O25" s="6">
        <v>17.75</v>
      </c>
      <c r="P25" s="6">
        <v>17.11</v>
      </c>
    </row>
    <row r="26" spans="1:16" x14ac:dyDescent="0.25">
      <c r="A26" s="5"/>
    </row>
    <row r="27" spans="1:16" x14ac:dyDescent="0.25">
      <c r="A27" s="4" t="s">
        <v>20</v>
      </c>
    </row>
    <row r="28" spans="1:16" x14ac:dyDescent="0.25">
      <c r="A28" s="8" t="s">
        <v>12</v>
      </c>
      <c r="B28" t="s">
        <v>14</v>
      </c>
      <c r="C28" t="s">
        <v>14</v>
      </c>
      <c r="D28" t="s">
        <v>14</v>
      </c>
      <c r="F28" t="s">
        <v>14</v>
      </c>
      <c r="G28" t="s">
        <v>14</v>
      </c>
      <c r="H28" t="s">
        <v>14</v>
      </c>
      <c r="J28" t="s">
        <v>14</v>
      </c>
      <c r="K28" t="s">
        <v>52</v>
      </c>
      <c r="L28" t="s">
        <v>52</v>
      </c>
      <c r="N28" t="s">
        <v>14</v>
      </c>
      <c r="O28" t="s">
        <v>14</v>
      </c>
      <c r="P28" t="s">
        <v>14</v>
      </c>
    </row>
    <row r="29" spans="1:16" x14ac:dyDescent="0.25">
      <c r="A29" s="8" t="s">
        <v>13</v>
      </c>
      <c r="B29" t="s">
        <v>15</v>
      </c>
      <c r="C29" t="s">
        <v>15</v>
      </c>
      <c r="D29" t="s">
        <v>15</v>
      </c>
      <c r="F29" t="s">
        <v>15</v>
      </c>
      <c r="G29" t="s">
        <v>15</v>
      </c>
      <c r="H29" t="s">
        <v>15</v>
      </c>
      <c r="J29" t="s">
        <v>15</v>
      </c>
      <c r="K29" t="s">
        <v>15</v>
      </c>
      <c r="L29" t="s">
        <v>15</v>
      </c>
      <c r="N29" t="s">
        <v>15</v>
      </c>
      <c r="O29" t="s">
        <v>15</v>
      </c>
      <c r="P29" t="s">
        <v>15</v>
      </c>
    </row>
    <row r="30" spans="1:16" x14ac:dyDescent="0.25">
      <c r="A30" s="8" t="s">
        <v>121</v>
      </c>
      <c r="D30">
        <v>3.3999999999999998E-3</v>
      </c>
      <c r="H30">
        <v>8.0000000000000004E-4</v>
      </c>
      <c r="P30">
        <v>1.29E-2</v>
      </c>
    </row>
    <row r="31" spans="1:16" x14ac:dyDescent="0.25">
      <c r="A31" s="8" t="s">
        <v>19</v>
      </c>
      <c r="L31">
        <v>0.99009999999999998</v>
      </c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989A-4768-4C25-9F0D-438988E61581}">
  <dimension ref="A1:U28"/>
  <sheetViews>
    <sheetView workbookViewId="0">
      <selection activeCell="D33" sqref="D33"/>
    </sheetView>
  </sheetViews>
  <sheetFormatPr defaultColWidth="8.85546875" defaultRowHeight="15" x14ac:dyDescent="0.25"/>
  <cols>
    <col min="1" max="1" width="15.28515625" customWidth="1"/>
  </cols>
  <sheetData>
    <row r="1" spans="1:18" x14ac:dyDescent="0.25">
      <c r="A1" s="2" t="s">
        <v>122</v>
      </c>
      <c r="B1" t="s">
        <v>35</v>
      </c>
      <c r="E1" t="s">
        <v>36</v>
      </c>
      <c r="H1" t="s">
        <v>37</v>
      </c>
      <c r="K1" t="s">
        <v>38</v>
      </c>
      <c r="N1" t="s">
        <v>39</v>
      </c>
      <c r="Q1" t="s">
        <v>40</v>
      </c>
    </row>
    <row r="2" spans="1:18" ht="17.25" x14ac:dyDescent="0.25">
      <c r="A2" t="s">
        <v>148</v>
      </c>
      <c r="B2" s="1" t="s">
        <v>0</v>
      </c>
      <c r="C2" s="1" t="s">
        <v>1</v>
      </c>
      <c r="E2" s="1" t="s">
        <v>0</v>
      </c>
      <c r="F2" s="1" t="s">
        <v>1</v>
      </c>
      <c r="H2" s="1" t="s">
        <v>0</v>
      </c>
      <c r="I2" s="1" t="s">
        <v>1</v>
      </c>
      <c r="K2" s="1" t="s">
        <v>0</v>
      </c>
      <c r="L2" s="1" t="s">
        <v>1</v>
      </c>
      <c r="N2" s="1" t="s">
        <v>0</v>
      </c>
      <c r="O2" s="1" t="s">
        <v>1</v>
      </c>
      <c r="Q2" s="1" t="s">
        <v>0</v>
      </c>
      <c r="R2" s="1" t="s">
        <v>1</v>
      </c>
    </row>
    <row r="3" spans="1:18" x14ac:dyDescent="0.25">
      <c r="B3" s="3">
        <v>0.61300664699999996</v>
      </c>
      <c r="C3" s="3">
        <v>0.66701454900000001</v>
      </c>
      <c r="E3" s="3">
        <v>0.53876196200000004</v>
      </c>
      <c r="F3" s="3">
        <v>0.66589361000000002</v>
      </c>
      <c r="H3" s="3">
        <v>0.39784517800000002</v>
      </c>
      <c r="I3" s="3">
        <v>0.54783397300000003</v>
      </c>
      <c r="K3" s="3">
        <v>0.13007724100000001</v>
      </c>
      <c r="L3" s="3">
        <v>0.28065421899999998</v>
      </c>
      <c r="N3" s="3">
        <v>0.22292042500000001</v>
      </c>
      <c r="O3" s="3">
        <v>0.29385017699999999</v>
      </c>
      <c r="Q3" s="3">
        <v>6.4624460999999994E-2</v>
      </c>
      <c r="R3" s="3">
        <v>0.303595587</v>
      </c>
    </row>
    <row r="4" spans="1:18" x14ac:dyDescent="0.25">
      <c r="B4" s="3">
        <v>0.53568397499999998</v>
      </c>
      <c r="C4" s="3">
        <v>0.60259883199999997</v>
      </c>
      <c r="E4" s="3">
        <v>0.39745696800000002</v>
      </c>
      <c r="F4" s="3">
        <v>0.54900103099999997</v>
      </c>
      <c r="H4" s="3">
        <v>0.31046828599999998</v>
      </c>
      <c r="I4" s="3">
        <v>0.46361892199999999</v>
      </c>
      <c r="K4" s="3">
        <v>0.119690248</v>
      </c>
      <c r="L4" s="3">
        <v>0.27066106000000001</v>
      </c>
      <c r="N4" s="3">
        <v>0</v>
      </c>
      <c r="O4" s="3">
        <v>0.21202090600000001</v>
      </c>
      <c r="Q4" s="3">
        <v>0</v>
      </c>
      <c r="R4" s="3">
        <v>0.11464485200000001</v>
      </c>
    </row>
    <row r="5" spans="1:18" x14ac:dyDescent="0.25">
      <c r="B5" s="3">
        <v>0.54466851500000002</v>
      </c>
      <c r="C5" s="3">
        <v>0.66631812899999998</v>
      </c>
      <c r="E5" s="3">
        <v>0.33073690900000002</v>
      </c>
      <c r="F5" s="3">
        <v>0.59008950100000002</v>
      </c>
      <c r="H5" s="3">
        <v>0.23592302700000001</v>
      </c>
      <c r="I5" s="3">
        <v>0.47831577199999997</v>
      </c>
      <c r="K5" s="3">
        <v>0</v>
      </c>
      <c r="L5" s="3">
        <v>0.15637734</v>
      </c>
      <c r="N5" s="3">
        <v>0</v>
      </c>
      <c r="O5" s="3">
        <v>0.15846087</v>
      </c>
      <c r="Q5" s="3">
        <v>8.0269628999999995E-2</v>
      </c>
      <c r="R5" s="3">
        <v>3.056149E-2</v>
      </c>
    </row>
    <row r="6" spans="1:18" x14ac:dyDescent="0.25">
      <c r="B6" s="3">
        <v>0.37694973599999998</v>
      </c>
      <c r="C6" s="3">
        <v>0.58824091099999998</v>
      </c>
      <c r="E6" s="3">
        <v>0.216046669</v>
      </c>
      <c r="F6" s="3">
        <v>0.46019526399999999</v>
      </c>
      <c r="H6" s="3">
        <v>0.17070065300000001</v>
      </c>
      <c r="I6" s="3">
        <v>0.36948536799999998</v>
      </c>
      <c r="K6" s="3">
        <v>2.7671627000000001E-2</v>
      </c>
      <c r="L6" s="3">
        <v>0.161461309</v>
      </c>
      <c r="N6" s="3">
        <v>1.6962577999999999E-2</v>
      </c>
      <c r="O6" s="3">
        <v>4.1606496999999999E-2</v>
      </c>
      <c r="Q6" s="3">
        <v>3.397592E-2</v>
      </c>
      <c r="R6" s="3">
        <v>4.3912406000000001E-2</v>
      </c>
    </row>
    <row r="7" spans="1:18" x14ac:dyDescent="0.25">
      <c r="B7" s="3">
        <v>0.38233603300000002</v>
      </c>
      <c r="C7" s="3">
        <v>0.66816409099999996</v>
      </c>
      <c r="E7" s="3">
        <v>0.36738553099999999</v>
      </c>
      <c r="F7" s="3">
        <v>0.45741372200000002</v>
      </c>
      <c r="H7" s="3">
        <v>0.29052427800000002</v>
      </c>
      <c r="I7" s="3">
        <v>0.353828003</v>
      </c>
      <c r="K7" s="3">
        <v>6.5298413999999999E-2</v>
      </c>
      <c r="L7" s="3">
        <v>0.222175867</v>
      </c>
      <c r="N7" s="3">
        <v>1.0555065000000001E-2</v>
      </c>
      <c r="O7" s="3">
        <v>0.14039669399999999</v>
      </c>
      <c r="Q7" s="3">
        <v>4.8076607E-2</v>
      </c>
      <c r="R7" s="3">
        <v>6.4001171999999995E-2</v>
      </c>
    </row>
    <row r="8" spans="1:18" x14ac:dyDescent="0.25">
      <c r="B8" s="3">
        <v>0.52400258700000002</v>
      </c>
      <c r="C8" s="3">
        <v>0.63483136399999995</v>
      </c>
      <c r="E8" s="3">
        <v>0.40151962400000002</v>
      </c>
      <c r="F8" s="3">
        <v>0.60807988099999999</v>
      </c>
      <c r="H8" s="3">
        <v>0.276103139</v>
      </c>
      <c r="I8" s="3">
        <v>0.48214969899999999</v>
      </c>
      <c r="K8" s="3">
        <v>8.8482393000000006E-2</v>
      </c>
      <c r="L8" s="3">
        <v>0.20400721699999999</v>
      </c>
      <c r="N8" s="3">
        <v>4.3312778000000003E-2</v>
      </c>
      <c r="O8" s="3">
        <v>0.33728841900000001</v>
      </c>
      <c r="Q8" s="3">
        <v>1.4376155E-2</v>
      </c>
      <c r="R8" s="3">
        <v>0.27256492100000002</v>
      </c>
    </row>
    <row r="9" spans="1:18" x14ac:dyDescent="0.25">
      <c r="B9" s="3"/>
      <c r="C9" s="3">
        <v>0.74738014200000003</v>
      </c>
      <c r="E9" s="3"/>
      <c r="F9" s="3">
        <v>0.60430612900000003</v>
      </c>
      <c r="H9" s="3"/>
      <c r="I9" s="3">
        <v>0.46636520100000001</v>
      </c>
      <c r="K9" s="3"/>
      <c r="L9" s="3">
        <v>0.310424429</v>
      </c>
      <c r="N9" s="3"/>
      <c r="O9" s="3">
        <v>0.280114427</v>
      </c>
      <c r="Q9" s="3"/>
      <c r="R9" s="3">
        <v>0.25588345200000001</v>
      </c>
    </row>
    <row r="11" spans="1:18" x14ac:dyDescent="0.25">
      <c r="A11" s="4" t="s">
        <v>21</v>
      </c>
      <c r="B11" s="3">
        <v>0.49609999999999999</v>
      </c>
      <c r="C11" s="3">
        <v>0.65349999999999997</v>
      </c>
      <c r="E11">
        <v>0.37530000000000002</v>
      </c>
      <c r="F11" s="3">
        <v>0.56210000000000004</v>
      </c>
      <c r="H11" s="3">
        <v>0.28029999999999999</v>
      </c>
      <c r="I11" s="3">
        <v>0.45169999999999999</v>
      </c>
      <c r="K11">
        <f>AVERAGE(K3:K10)</f>
        <v>7.1869987166666663E-2</v>
      </c>
      <c r="L11">
        <v>0.22939999999999999</v>
      </c>
      <c r="N11">
        <f>AVERAGE(N3:N10)</f>
        <v>4.8958474333333335E-2</v>
      </c>
      <c r="O11">
        <f>AVERAGE(O3:O9)</f>
        <v>0.20910542714285713</v>
      </c>
      <c r="Q11">
        <f>AVERAGE(Q3:Q10)</f>
        <v>4.0220461999999992E-2</v>
      </c>
      <c r="R11">
        <v>0.155</v>
      </c>
    </row>
    <row r="12" spans="1:18" x14ac:dyDescent="0.25">
      <c r="A12" s="4" t="s">
        <v>22</v>
      </c>
      <c r="B12" s="3">
        <v>3.8949999999999999E-2</v>
      </c>
      <c r="C12" s="3">
        <v>1.9859999999999999E-2</v>
      </c>
      <c r="E12" s="3">
        <v>4.2939999999999999E-2</v>
      </c>
      <c r="F12" s="3">
        <v>2.9669999999999998E-2</v>
      </c>
      <c r="H12" s="3">
        <v>3.1E-2</v>
      </c>
      <c r="I12" s="3">
        <v>2.562E-2</v>
      </c>
      <c r="K12" s="3">
        <v>2.0910000000000002E-2</v>
      </c>
      <c r="L12" s="3">
        <v>2.265E-2</v>
      </c>
      <c r="N12" s="3">
        <v>3.5400000000000001E-2</v>
      </c>
      <c r="O12" s="3">
        <v>3.9039999999999998E-2</v>
      </c>
      <c r="Q12" s="3">
        <v>1.2359999999999999E-2</v>
      </c>
      <c r="R12" s="3">
        <v>4.4670000000000001E-2</v>
      </c>
    </row>
    <row r="14" spans="1:18" x14ac:dyDescent="0.25">
      <c r="A14" s="4" t="s">
        <v>20</v>
      </c>
    </row>
    <row r="15" spans="1:18" x14ac:dyDescent="0.25">
      <c r="A15" t="s">
        <v>41</v>
      </c>
      <c r="B15" t="s">
        <v>14</v>
      </c>
      <c r="C15" t="s">
        <v>14</v>
      </c>
      <c r="E15" t="s">
        <v>14</v>
      </c>
      <c r="F15" t="s">
        <v>14</v>
      </c>
      <c r="H15" t="s">
        <v>14</v>
      </c>
      <c r="I15" t="s">
        <v>14</v>
      </c>
      <c r="K15" t="s">
        <v>14</v>
      </c>
      <c r="L15" t="s">
        <v>14</v>
      </c>
      <c r="N15" t="s">
        <v>14</v>
      </c>
      <c r="O15" t="s">
        <v>14</v>
      </c>
      <c r="Q15" t="s">
        <v>14</v>
      </c>
      <c r="R15" t="s">
        <v>14</v>
      </c>
    </row>
    <row r="16" spans="1:18" x14ac:dyDescent="0.25">
      <c r="A16" t="s">
        <v>13</v>
      </c>
      <c r="B16">
        <v>0</v>
      </c>
      <c r="C16">
        <v>0</v>
      </c>
      <c r="E16">
        <v>0</v>
      </c>
      <c r="F16">
        <v>0</v>
      </c>
      <c r="H16">
        <v>0</v>
      </c>
      <c r="I16">
        <v>0</v>
      </c>
      <c r="K16">
        <v>0</v>
      </c>
      <c r="L16">
        <v>0</v>
      </c>
      <c r="N16">
        <v>0</v>
      </c>
      <c r="O16">
        <v>0</v>
      </c>
      <c r="Q16">
        <v>0</v>
      </c>
      <c r="R16">
        <v>0</v>
      </c>
    </row>
    <row r="17" spans="1:21" x14ac:dyDescent="0.25">
      <c r="A17" t="s">
        <v>16</v>
      </c>
      <c r="C17">
        <v>3.0999999999999999E-3</v>
      </c>
      <c r="F17">
        <v>3.7000000000000002E-3</v>
      </c>
      <c r="I17">
        <v>1.2999999999999999E-3</v>
      </c>
      <c r="L17">
        <v>4.0000000000000002E-4</v>
      </c>
      <c r="O17">
        <v>1.2200000000000001E-2</v>
      </c>
      <c r="R17">
        <v>4.19E-2</v>
      </c>
    </row>
    <row r="20" spans="1:21" x14ac:dyDescent="0.25">
      <c r="A20" s="2" t="s">
        <v>149</v>
      </c>
      <c r="B20" t="s">
        <v>35</v>
      </c>
      <c r="E20" t="s">
        <v>36</v>
      </c>
      <c r="H20" t="s">
        <v>37</v>
      </c>
      <c r="K20" t="s">
        <v>38</v>
      </c>
      <c r="N20" t="s">
        <v>39</v>
      </c>
      <c r="Q20" t="s">
        <v>40</v>
      </c>
      <c r="T20" t="s">
        <v>145</v>
      </c>
    </row>
    <row r="21" spans="1:21" ht="17.25" x14ac:dyDescent="0.25">
      <c r="B21" s="1" t="s">
        <v>0</v>
      </c>
      <c r="C21" s="1" t="s">
        <v>1</v>
      </c>
      <c r="E21" s="1" t="s">
        <v>0</v>
      </c>
      <c r="F21" s="1" t="s">
        <v>1</v>
      </c>
      <c r="H21" s="1" t="s">
        <v>0</v>
      </c>
      <c r="I21" s="1" t="s">
        <v>1</v>
      </c>
      <c r="K21" s="1" t="s">
        <v>0</v>
      </c>
      <c r="L21" s="1" t="s">
        <v>1</v>
      </c>
      <c r="N21" s="1" t="s">
        <v>0</v>
      </c>
      <c r="O21" s="1" t="s">
        <v>1</v>
      </c>
      <c r="Q21" s="1" t="s">
        <v>0</v>
      </c>
      <c r="R21" s="1" t="s">
        <v>1</v>
      </c>
      <c r="T21" s="1" t="s">
        <v>0</v>
      </c>
      <c r="U21" s="1" t="s">
        <v>1</v>
      </c>
    </row>
    <row r="22" spans="1:21" x14ac:dyDescent="0.25">
      <c r="B22">
        <v>100.377133018092</v>
      </c>
      <c r="C22">
        <v>101.657962999845</v>
      </c>
      <c r="E22">
        <v>88.219893606085506</v>
      </c>
      <c r="F22">
        <v>101.487123589766</v>
      </c>
      <c r="H22">
        <v>65.145392166940795</v>
      </c>
      <c r="I22">
        <v>83.493959527266597</v>
      </c>
      <c r="K22">
        <v>21.2995741102431</v>
      </c>
      <c r="L22">
        <v>42.773784035130497</v>
      </c>
      <c r="N22">
        <v>36.502235814144697</v>
      </c>
      <c r="O22">
        <v>44.784945839329701</v>
      </c>
      <c r="Q22">
        <v>10.5819702148437</v>
      </c>
      <c r="R22">
        <v>46.2702185686896</v>
      </c>
      <c r="T22">
        <v>163.74558668870199</v>
      </c>
      <c r="U22">
        <v>152.40741475423101</v>
      </c>
    </row>
    <row r="23" spans="1:21" x14ac:dyDescent="0.25">
      <c r="B23">
        <v>84.156287745425601</v>
      </c>
      <c r="C23">
        <v>174.510840164987</v>
      </c>
      <c r="E23">
        <v>62.440738477205002</v>
      </c>
      <c r="F23">
        <v>158.98907551012499</v>
      </c>
      <c r="H23">
        <v>48.774762003045304</v>
      </c>
      <c r="I23">
        <v>134.262669211939</v>
      </c>
      <c r="K23">
        <v>18.803412788792599</v>
      </c>
      <c r="L23">
        <v>78.382642645584895</v>
      </c>
      <c r="N23">
        <v>0</v>
      </c>
      <c r="O23">
        <v>61.400627537777503</v>
      </c>
      <c r="Q23">
        <v>0</v>
      </c>
      <c r="R23">
        <v>33.200810069129403</v>
      </c>
      <c r="T23">
        <v>157.100625845102</v>
      </c>
      <c r="U23">
        <v>289.59704335530603</v>
      </c>
    </row>
    <row r="24" spans="1:21" x14ac:dyDescent="0.25">
      <c r="B24">
        <v>93.319541529605303</v>
      </c>
      <c r="C24">
        <v>127.80636596679599</v>
      </c>
      <c r="E24">
        <v>56.6660563151042</v>
      </c>
      <c r="F24">
        <v>113.184965836374</v>
      </c>
      <c r="H24">
        <v>40.421335320723699</v>
      </c>
      <c r="I24">
        <v>91.745666102359195</v>
      </c>
      <c r="K24">
        <v>0</v>
      </c>
      <c r="L24">
        <v>29.994710710313601</v>
      </c>
      <c r="N24">
        <v>0</v>
      </c>
      <c r="O24">
        <v>30.394352197647098</v>
      </c>
      <c r="Q24">
        <v>13.7528144434879</v>
      </c>
      <c r="R24">
        <v>5.8619940908331598</v>
      </c>
      <c r="T24">
        <v>171.33272611177901</v>
      </c>
      <c r="U24">
        <v>191.80982844034801</v>
      </c>
    </row>
    <row r="25" spans="1:21" x14ac:dyDescent="0.25">
      <c r="B25">
        <v>67.075565739681807</v>
      </c>
      <c r="C25">
        <v>152.42449790552999</v>
      </c>
      <c r="E25">
        <v>38.443991811651898</v>
      </c>
      <c r="F25">
        <v>119.245415938527</v>
      </c>
      <c r="H25">
        <v>30.3749858454653</v>
      </c>
      <c r="I25">
        <v>95.740742733603994</v>
      </c>
      <c r="K25">
        <v>4.9239722051118502</v>
      </c>
      <c r="L25">
        <v>41.837720770584902</v>
      </c>
      <c r="N25">
        <v>3.0183719333849401</v>
      </c>
      <c r="O25">
        <v>10.7810410951313</v>
      </c>
      <c r="Q25">
        <v>6.0457770197015002</v>
      </c>
      <c r="R25">
        <v>11.3785462630422</v>
      </c>
      <c r="T25">
        <v>177.942996978759</v>
      </c>
      <c r="U25">
        <v>259.119172316331</v>
      </c>
    </row>
    <row r="26" spans="1:21" x14ac:dyDescent="0.25">
      <c r="B26">
        <v>68.601741027832006</v>
      </c>
      <c r="C26">
        <v>125.92771148681599</v>
      </c>
      <c r="E26">
        <v>65.919204330444302</v>
      </c>
      <c r="F26">
        <v>86.207960028397395</v>
      </c>
      <c r="H26">
        <v>52.128153148450302</v>
      </c>
      <c r="I26">
        <v>66.685341684441795</v>
      </c>
      <c r="K26">
        <v>11.716355524565</v>
      </c>
      <c r="L26">
        <v>41.873095060649597</v>
      </c>
      <c r="N26">
        <v>1.8938729135613701</v>
      </c>
      <c r="O26">
        <v>26.460318113628201</v>
      </c>
      <c r="Q26">
        <v>8.6262833444695595</v>
      </c>
      <c r="R26">
        <v>12.0621883994654</v>
      </c>
      <c r="T26">
        <v>179.427872794015</v>
      </c>
      <c r="U26">
        <v>188.468241764948</v>
      </c>
    </row>
    <row r="27" spans="1:21" x14ac:dyDescent="0.25">
      <c r="B27">
        <v>108.52427749633701</v>
      </c>
      <c r="C27">
        <v>154.489327681692</v>
      </c>
      <c r="E27">
        <v>83.157274627685496</v>
      </c>
      <c r="F27">
        <v>147.97922315095599</v>
      </c>
      <c r="H27">
        <v>57.182720756530699</v>
      </c>
      <c r="I27">
        <v>117.33349529065499</v>
      </c>
      <c r="K27">
        <v>18.325267791748001</v>
      </c>
      <c r="L27">
        <v>49.646157314902801</v>
      </c>
      <c r="N27">
        <v>8.9703524740118397</v>
      </c>
      <c r="O27">
        <v>82.080791874935699</v>
      </c>
      <c r="Q27">
        <v>2.97739340129651</v>
      </c>
      <c r="R27">
        <v>66.330011066637496</v>
      </c>
      <c r="T27">
        <v>207.106377234826</v>
      </c>
      <c r="U27">
        <v>243.35490744454501</v>
      </c>
    </row>
    <row r="28" spans="1:21" x14ac:dyDescent="0.25">
      <c r="C28">
        <v>172.634304648951</v>
      </c>
      <c r="F28">
        <v>139.58621938605</v>
      </c>
      <c r="I28">
        <v>107.723804273103</v>
      </c>
      <c r="L28">
        <v>71.703678532650599</v>
      </c>
      <c r="O28">
        <v>64.702494169536294</v>
      </c>
      <c r="R28">
        <v>59.105479812622001</v>
      </c>
      <c r="U28">
        <v>230.98594011579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5BE0-9508-43E9-A1E5-280E8FCCB878}">
  <dimension ref="A1:E37"/>
  <sheetViews>
    <sheetView zoomScale="64" zoomScaleNormal="64" workbookViewId="0">
      <selection activeCell="J29" sqref="J29"/>
    </sheetView>
  </sheetViews>
  <sheetFormatPr defaultColWidth="8.85546875" defaultRowHeight="15" x14ac:dyDescent="0.25"/>
  <cols>
    <col min="1" max="2" width="19.7109375" customWidth="1"/>
    <col min="3" max="3" width="22.140625" customWidth="1"/>
    <col min="4" max="4" width="23.7109375" customWidth="1"/>
    <col min="5" max="5" width="30.85546875" customWidth="1"/>
  </cols>
  <sheetData>
    <row r="1" spans="1:5" x14ac:dyDescent="0.25">
      <c r="A1" s="2" t="s">
        <v>123</v>
      </c>
    </row>
    <row r="2" spans="1:5" ht="17.25" x14ac:dyDescent="0.25">
      <c r="A2" t="s">
        <v>89</v>
      </c>
      <c r="B2" s="1" t="s">
        <v>124</v>
      </c>
      <c r="C2" s="1" t="s">
        <v>125</v>
      </c>
      <c r="D2" s="1" t="s">
        <v>126</v>
      </c>
      <c r="E2" s="1" t="s">
        <v>127</v>
      </c>
    </row>
    <row r="3" spans="1:5" x14ac:dyDescent="0.25">
      <c r="B3" s="3">
        <v>179.7</v>
      </c>
      <c r="C3" s="3">
        <v>236.2</v>
      </c>
      <c r="D3" s="3">
        <v>227.32</v>
      </c>
      <c r="E3" s="3">
        <v>228.7</v>
      </c>
    </row>
    <row r="4" spans="1:5" x14ac:dyDescent="0.25">
      <c r="B4" s="3">
        <v>275.51</v>
      </c>
      <c r="C4" s="3">
        <v>84.16</v>
      </c>
      <c r="D4" s="3">
        <v>244.46</v>
      </c>
      <c r="E4" s="3">
        <v>61.22</v>
      </c>
    </row>
    <row r="5" spans="1:5" x14ac:dyDescent="0.25">
      <c r="B5" s="3">
        <v>166.09</v>
      </c>
      <c r="C5" s="3">
        <v>123.17</v>
      </c>
      <c r="D5" s="3">
        <v>203.05</v>
      </c>
      <c r="E5" s="3">
        <v>168.46</v>
      </c>
    </row>
    <row r="6" spans="1:5" x14ac:dyDescent="0.25">
      <c r="B6" s="3">
        <v>78.16</v>
      </c>
      <c r="C6" s="3">
        <v>190.96</v>
      </c>
      <c r="D6" s="3">
        <v>182.51</v>
      </c>
      <c r="E6" s="3">
        <v>200</v>
      </c>
    </row>
    <row r="7" spans="1:5" x14ac:dyDescent="0.25">
      <c r="B7" s="3">
        <v>145.94999999999999</v>
      </c>
      <c r="C7" s="3">
        <v>276.39999999999998</v>
      </c>
      <c r="D7" s="3">
        <v>209.96</v>
      </c>
      <c r="E7" s="3">
        <v>222.06</v>
      </c>
    </row>
    <row r="8" spans="1:5" x14ac:dyDescent="0.25">
      <c r="B8" s="3">
        <v>136.29</v>
      </c>
      <c r="C8" s="3">
        <v>207.01</v>
      </c>
      <c r="D8" s="3">
        <v>280.08999999999997</v>
      </c>
      <c r="E8" s="3">
        <v>170.57</v>
      </c>
    </row>
    <row r="9" spans="1:5" x14ac:dyDescent="0.25">
      <c r="B9" s="3">
        <v>177.05</v>
      </c>
      <c r="C9" s="3">
        <v>178.17</v>
      </c>
      <c r="D9" s="3">
        <v>213.65</v>
      </c>
      <c r="E9" s="3">
        <v>239.35</v>
      </c>
    </row>
    <row r="10" spans="1:5" x14ac:dyDescent="0.25">
      <c r="B10" s="3">
        <v>55.11</v>
      </c>
      <c r="C10" s="3">
        <v>149.44999999999999</v>
      </c>
      <c r="D10" s="3">
        <v>247.73</v>
      </c>
      <c r="E10" s="3">
        <v>187.87</v>
      </c>
    </row>
    <row r="11" spans="1:5" x14ac:dyDescent="0.25">
      <c r="B11" s="3">
        <v>107.75</v>
      </c>
      <c r="C11" s="3">
        <v>106.73</v>
      </c>
      <c r="D11" s="3">
        <v>223.79</v>
      </c>
      <c r="E11" s="3">
        <v>231.81</v>
      </c>
    </row>
    <row r="12" spans="1:5" x14ac:dyDescent="0.25">
      <c r="B12" s="3">
        <v>144.9</v>
      </c>
      <c r="C12" s="3">
        <v>119.39</v>
      </c>
      <c r="D12" s="3">
        <v>170.27</v>
      </c>
      <c r="E12" s="3">
        <v>155.07</v>
      </c>
    </row>
    <row r="13" spans="1:5" x14ac:dyDescent="0.25">
      <c r="B13" s="3">
        <v>195.73</v>
      </c>
      <c r="C13" s="3">
        <v>142.87</v>
      </c>
      <c r="D13" s="3">
        <v>150.11000000000001</v>
      </c>
      <c r="E13" s="3">
        <v>125.58</v>
      </c>
    </row>
    <row r="14" spans="1:5" x14ac:dyDescent="0.25">
      <c r="B14" s="3">
        <v>151.84</v>
      </c>
      <c r="C14" s="3">
        <v>197.62</v>
      </c>
      <c r="D14" s="3">
        <v>252.08</v>
      </c>
      <c r="E14" s="3">
        <v>189.58</v>
      </c>
    </row>
    <row r="15" spans="1:5" x14ac:dyDescent="0.25">
      <c r="B15" s="3">
        <v>48.54</v>
      </c>
      <c r="C15" s="3">
        <v>219.61</v>
      </c>
      <c r="D15" s="3">
        <v>140.41999999999999</v>
      </c>
      <c r="E15" s="3">
        <v>248.65</v>
      </c>
    </row>
    <row r="16" spans="1:5" x14ac:dyDescent="0.25">
      <c r="B16" s="3">
        <v>115.36</v>
      </c>
      <c r="C16" s="3">
        <v>157.83000000000001</v>
      </c>
      <c r="D16" s="3">
        <v>195.73</v>
      </c>
      <c r="E16" s="3">
        <v>215.82</v>
      </c>
    </row>
    <row r="17" spans="1:5" x14ac:dyDescent="0.25">
      <c r="B17" s="3">
        <v>79.67</v>
      </c>
      <c r="C17" s="3">
        <v>152.33000000000001</v>
      </c>
      <c r="D17" s="3">
        <v>298.44</v>
      </c>
      <c r="E17" s="3">
        <v>161.19</v>
      </c>
    </row>
    <row r="18" spans="1:5" x14ac:dyDescent="0.25">
      <c r="B18" s="3">
        <v>210.21</v>
      </c>
      <c r="C18" s="3">
        <v>138.29</v>
      </c>
      <c r="D18" s="3">
        <v>226.42</v>
      </c>
      <c r="E18" s="3">
        <v>194.02</v>
      </c>
    </row>
    <row r="19" spans="1:5" x14ac:dyDescent="0.25">
      <c r="B19" s="3">
        <v>275.2</v>
      </c>
      <c r="C19" s="3">
        <v>195.83</v>
      </c>
      <c r="D19" s="3">
        <v>223.66</v>
      </c>
      <c r="E19" s="3">
        <v>206.52</v>
      </c>
    </row>
    <row r="20" spans="1:5" x14ac:dyDescent="0.25">
      <c r="B20" s="3">
        <v>132.47999999999999</v>
      </c>
      <c r="C20" s="3">
        <v>205.12</v>
      </c>
      <c r="D20" s="3">
        <v>257.11</v>
      </c>
      <c r="E20" s="3">
        <v>216.33</v>
      </c>
    </row>
    <row r="21" spans="1:5" x14ac:dyDescent="0.25">
      <c r="B21" s="3">
        <v>139.94</v>
      </c>
      <c r="C21" s="3">
        <v>141.19999999999999</v>
      </c>
      <c r="D21" s="3">
        <v>194.15</v>
      </c>
      <c r="E21" s="3">
        <v>181.85</v>
      </c>
    </row>
    <row r="22" spans="1:5" x14ac:dyDescent="0.25">
      <c r="B22" s="3">
        <v>190.2</v>
      </c>
      <c r="C22" s="3">
        <v>175.18</v>
      </c>
      <c r="D22" s="3">
        <v>152.06</v>
      </c>
      <c r="E22" s="3">
        <v>115.28</v>
      </c>
    </row>
    <row r="23" spans="1:5" x14ac:dyDescent="0.25">
      <c r="B23" s="3">
        <v>191.9</v>
      </c>
      <c r="C23" s="3">
        <v>20.97</v>
      </c>
      <c r="D23" s="3">
        <v>183.49</v>
      </c>
      <c r="E23" s="3">
        <v>140.61000000000001</v>
      </c>
    </row>
    <row r="24" spans="1:5" x14ac:dyDescent="0.25">
      <c r="B24" s="3">
        <v>113.89</v>
      </c>
      <c r="C24" s="3"/>
      <c r="D24" s="3">
        <v>235.06</v>
      </c>
      <c r="E24" s="3">
        <v>109.59</v>
      </c>
    </row>
    <row r="25" spans="1:5" x14ac:dyDescent="0.25">
      <c r="B25" s="3">
        <v>33.47</v>
      </c>
      <c r="C25" s="3"/>
      <c r="D25" s="3">
        <v>238.35</v>
      </c>
      <c r="E25" s="3">
        <v>144.19999999999999</v>
      </c>
    </row>
    <row r="26" spans="1:5" x14ac:dyDescent="0.25">
      <c r="B26" s="3">
        <v>111.71</v>
      </c>
      <c r="C26" s="3"/>
      <c r="D26" s="3">
        <v>248.65</v>
      </c>
      <c r="E26" s="3">
        <v>73.599999999999994</v>
      </c>
    </row>
    <row r="27" spans="1:5" x14ac:dyDescent="0.25">
      <c r="B27" s="3">
        <v>49.17</v>
      </c>
      <c r="C27" s="3"/>
      <c r="D27" s="3">
        <v>208.65</v>
      </c>
      <c r="E27" s="3">
        <v>144.52000000000001</v>
      </c>
    </row>
    <row r="28" spans="1:5" x14ac:dyDescent="0.25">
      <c r="B28" s="3">
        <v>181.48</v>
      </c>
      <c r="C28" s="3"/>
      <c r="D28" s="3"/>
      <c r="E28" s="3"/>
    </row>
    <row r="29" spans="1:5" x14ac:dyDescent="0.25">
      <c r="B29" s="3">
        <v>177.6</v>
      </c>
      <c r="C29" s="3"/>
      <c r="D29" s="3"/>
      <c r="E29" s="3"/>
    </row>
    <row r="31" spans="1:5" x14ac:dyDescent="0.25">
      <c r="A31" s="4" t="s">
        <v>21</v>
      </c>
      <c r="B31" s="6">
        <v>143.1</v>
      </c>
      <c r="C31" s="6">
        <v>162.80000000000001</v>
      </c>
      <c r="D31" s="6">
        <v>216.3</v>
      </c>
      <c r="E31" s="6">
        <v>173.3</v>
      </c>
    </row>
    <row r="32" spans="1:5" x14ac:dyDescent="0.25">
      <c r="A32" s="4" t="s">
        <v>22</v>
      </c>
      <c r="B32" s="6">
        <v>12.08</v>
      </c>
      <c r="C32" s="6">
        <v>12.29</v>
      </c>
      <c r="D32" s="6">
        <v>7.9119999999999999</v>
      </c>
      <c r="E32" s="6">
        <v>10.07</v>
      </c>
    </row>
    <row r="34" spans="1:5" x14ac:dyDescent="0.25">
      <c r="A34" s="4" t="s">
        <v>20</v>
      </c>
    </row>
    <row r="35" spans="1:5" x14ac:dyDescent="0.25">
      <c r="A35" t="s">
        <v>12</v>
      </c>
      <c r="B35" t="s">
        <v>14</v>
      </c>
      <c r="C35" t="s">
        <v>14</v>
      </c>
      <c r="D35" t="s">
        <v>14</v>
      </c>
      <c r="E35" t="s">
        <v>14</v>
      </c>
    </row>
    <row r="36" spans="1:5" x14ac:dyDescent="0.25">
      <c r="A36" t="s">
        <v>13</v>
      </c>
      <c r="B36" t="s">
        <v>15</v>
      </c>
      <c r="C36" t="s">
        <v>15</v>
      </c>
      <c r="D36" t="s">
        <v>15</v>
      </c>
      <c r="E36" t="s">
        <v>15</v>
      </c>
    </row>
    <row r="37" spans="1:5" x14ac:dyDescent="0.25">
      <c r="A37" t="s">
        <v>121</v>
      </c>
      <c r="E37" t="s">
        <v>50</v>
      </c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15A2C-CA5F-4B90-9601-1DCAE72A4625}">
  <dimension ref="A1:F34"/>
  <sheetViews>
    <sheetView workbookViewId="0">
      <selection activeCell="J12" sqref="J12"/>
    </sheetView>
  </sheetViews>
  <sheetFormatPr defaultColWidth="8.85546875" defaultRowHeight="15" x14ac:dyDescent="0.25"/>
  <cols>
    <col min="1" max="1" width="21" customWidth="1"/>
    <col min="2" max="2" width="11.42578125" customWidth="1"/>
    <col min="3" max="3" width="17.140625" customWidth="1"/>
    <col min="4" max="4" width="11.28515625" customWidth="1"/>
    <col min="5" max="5" width="18" customWidth="1"/>
    <col min="6" max="6" width="18.28515625" customWidth="1"/>
  </cols>
  <sheetData>
    <row r="1" spans="1:6" x14ac:dyDescent="0.25">
      <c r="A1" s="2" t="s">
        <v>81</v>
      </c>
    </row>
    <row r="2" spans="1:6" x14ac:dyDescent="0.25">
      <c r="B2" s="9" t="s">
        <v>84</v>
      </c>
      <c r="C2" s="9" t="s">
        <v>82</v>
      </c>
      <c r="D2" s="9" t="s">
        <v>85</v>
      </c>
      <c r="E2" s="9" t="s">
        <v>86</v>
      </c>
      <c r="F2" s="9" t="s">
        <v>87</v>
      </c>
    </row>
    <row r="3" spans="1:6" x14ac:dyDescent="0.25">
      <c r="B3" s="3">
        <v>0.88517299999999999</v>
      </c>
      <c r="C3" s="3">
        <v>1.049042</v>
      </c>
      <c r="D3" s="3">
        <v>1.4102410000000001</v>
      </c>
      <c r="E3" s="3">
        <v>1.9562090000000001</v>
      </c>
      <c r="F3" s="3">
        <v>1.136806</v>
      </c>
    </row>
    <row r="4" spans="1:6" x14ac:dyDescent="0.25">
      <c r="B4" s="3">
        <v>1.2023809999999999</v>
      </c>
      <c r="C4" s="3">
        <v>1.5667070000000001</v>
      </c>
      <c r="D4" s="3">
        <v>0.93470699999999995</v>
      </c>
      <c r="E4" s="3">
        <v>1.0587359999999999</v>
      </c>
      <c r="F4" s="3">
        <v>1.311436</v>
      </c>
    </row>
    <row r="5" spans="1:6" x14ac:dyDescent="0.25">
      <c r="B5" s="3">
        <v>1.1911940000000001</v>
      </c>
      <c r="C5" s="3">
        <v>1.5655140000000001</v>
      </c>
      <c r="D5" s="3">
        <v>1.1766529999999999</v>
      </c>
      <c r="E5" s="3">
        <v>1.9529369999999999</v>
      </c>
      <c r="F5" s="3">
        <v>2.038198</v>
      </c>
    </row>
    <row r="6" spans="1:6" x14ac:dyDescent="0.25">
      <c r="B6" s="3">
        <v>1.0266850000000001</v>
      </c>
      <c r="C6" s="3">
        <v>1.3835759999999999</v>
      </c>
      <c r="D6" s="3">
        <v>1.590336</v>
      </c>
      <c r="E6" s="3">
        <v>1.895184</v>
      </c>
      <c r="F6" s="3">
        <v>1.851064</v>
      </c>
    </row>
    <row r="7" spans="1:6" x14ac:dyDescent="0.25">
      <c r="B7" s="3">
        <v>1.0168109999999999</v>
      </c>
      <c r="C7" s="3">
        <v>2.2000860000000002</v>
      </c>
      <c r="D7" s="3">
        <v>1.3013790000000001</v>
      </c>
      <c r="E7" s="3">
        <v>0.87006799999999995</v>
      </c>
      <c r="F7" s="3">
        <v>1.665033</v>
      </c>
    </row>
    <row r="8" spans="1:6" x14ac:dyDescent="0.25">
      <c r="B8" s="3">
        <v>0.666439</v>
      </c>
      <c r="C8" s="3">
        <v>1.3849070000000001</v>
      </c>
      <c r="D8" s="3">
        <v>0.933921</v>
      </c>
      <c r="E8" s="3">
        <v>1.094854</v>
      </c>
      <c r="F8" s="3">
        <v>1.17371</v>
      </c>
    </row>
    <row r="9" spans="1:6" x14ac:dyDescent="0.25">
      <c r="B9" s="3">
        <v>1.022448</v>
      </c>
      <c r="C9" s="3">
        <v>1.139078</v>
      </c>
      <c r="D9" s="3">
        <v>0.85419</v>
      </c>
      <c r="E9" s="3">
        <v>1.390863</v>
      </c>
      <c r="F9" s="3">
        <v>1.0771500000000001</v>
      </c>
    </row>
    <row r="10" spans="1:6" x14ac:dyDescent="0.25">
      <c r="B10" s="3">
        <v>0.988869</v>
      </c>
      <c r="C10" s="3">
        <v>1.2005140000000001</v>
      </c>
      <c r="D10" s="3">
        <v>1.0590280000000001</v>
      </c>
      <c r="E10" s="3">
        <v>1.095623</v>
      </c>
      <c r="F10" s="3">
        <v>1.9032500000000001</v>
      </c>
    </row>
    <row r="11" spans="1:6" x14ac:dyDescent="0.25">
      <c r="B11" s="3">
        <v>1.0073529999999999</v>
      </c>
      <c r="C11" s="3">
        <v>1.982181</v>
      </c>
      <c r="D11" s="3">
        <v>0.36739500000000003</v>
      </c>
      <c r="E11" s="3">
        <v>1.4855929999999999</v>
      </c>
      <c r="F11" s="3">
        <v>1.6731750000000001</v>
      </c>
    </row>
    <row r="12" spans="1:6" x14ac:dyDescent="0.25">
      <c r="B12" s="3">
        <v>1.347065</v>
      </c>
      <c r="C12" s="3">
        <v>1.4552160000000001</v>
      </c>
      <c r="D12" s="3">
        <v>0.52098500000000003</v>
      </c>
      <c r="E12" s="3">
        <v>2.2876129999999999</v>
      </c>
      <c r="F12" s="3">
        <v>0.85126000000000002</v>
      </c>
    </row>
    <row r="13" spans="1:6" x14ac:dyDescent="0.25">
      <c r="B13" s="3">
        <v>0.96735899999999997</v>
      </c>
      <c r="C13" s="3">
        <v>2.0795129999999999</v>
      </c>
      <c r="D13" s="3">
        <v>0.58149099999999998</v>
      </c>
      <c r="E13" s="3">
        <v>0.750552</v>
      </c>
      <c r="F13" s="3">
        <v>1.2534920000000001</v>
      </c>
    </row>
    <row r="14" spans="1:6" x14ac:dyDescent="0.25">
      <c r="B14" s="3">
        <v>0.74162700000000004</v>
      </c>
      <c r="C14" s="3">
        <v>1.2107250000000001</v>
      </c>
      <c r="D14" s="3">
        <v>1.269674</v>
      </c>
      <c r="E14" s="3">
        <v>2.24146</v>
      </c>
      <c r="F14" s="3">
        <v>1.8306359999999999</v>
      </c>
    </row>
    <row r="15" spans="1:6" x14ac:dyDescent="0.25">
      <c r="B15" s="3">
        <v>0.95252700000000001</v>
      </c>
      <c r="C15" s="3">
        <v>2.8928989999999999</v>
      </c>
      <c r="D15" s="3">
        <v>0.90258700000000003</v>
      </c>
      <c r="E15" s="3">
        <v>1.848492</v>
      </c>
      <c r="F15" s="3">
        <v>1.8100810000000001</v>
      </c>
    </row>
    <row r="16" spans="1:6" x14ac:dyDescent="0.25">
      <c r="B16" s="3">
        <v>0.98406700000000003</v>
      </c>
      <c r="C16" s="3">
        <v>1.9632080000000001</v>
      </c>
      <c r="D16" s="3">
        <v>0.83500700000000005</v>
      </c>
      <c r="E16" s="3">
        <v>2.4140779999999999</v>
      </c>
      <c r="F16" s="3">
        <v>2.2388979999999998</v>
      </c>
    </row>
    <row r="17" spans="1:6" x14ac:dyDescent="0.25">
      <c r="B17" s="3">
        <v>1.0677190000000001</v>
      </c>
      <c r="C17" s="3">
        <v>1.278632</v>
      </c>
      <c r="D17" s="3">
        <v>0.49876900000000002</v>
      </c>
      <c r="E17" s="3">
        <v>2.2065939999999999</v>
      </c>
      <c r="F17" s="3">
        <v>1.953829</v>
      </c>
    </row>
    <row r="18" spans="1:6" x14ac:dyDescent="0.25">
      <c r="B18" s="3">
        <v>0.88826099999999997</v>
      </c>
      <c r="C18" s="3">
        <v>1.300643</v>
      </c>
      <c r="D18" s="3">
        <v>0.69019600000000003</v>
      </c>
      <c r="E18" s="3">
        <v>1.96855</v>
      </c>
      <c r="F18" s="3">
        <v>2.1712899999999999</v>
      </c>
    </row>
    <row r="19" spans="1:6" x14ac:dyDescent="0.25">
      <c r="B19" s="3">
        <v>0.99182700000000001</v>
      </c>
      <c r="C19" s="3">
        <v>0.87906099999999998</v>
      </c>
      <c r="D19" s="3">
        <v>0.79190700000000003</v>
      </c>
      <c r="E19" s="3">
        <v>1.833907</v>
      </c>
      <c r="F19" s="3">
        <v>2.2384620000000002</v>
      </c>
    </row>
    <row r="20" spans="1:6" x14ac:dyDescent="0.25">
      <c r="B20" s="3">
        <v>1.02443</v>
      </c>
      <c r="C20" s="3">
        <v>0.72223499999999996</v>
      </c>
      <c r="D20" s="3">
        <v>1.258426</v>
      </c>
      <c r="E20" s="3">
        <v>1.600171</v>
      </c>
      <c r="F20" s="3"/>
    </row>
    <row r="21" spans="1:6" x14ac:dyDescent="0.25">
      <c r="B21" s="3">
        <v>1.3458140000000001</v>
      </c>
      <c r="C21" s="3">
        <v>0.86163999999999996</v>
      </c>
      <c r="D21" s="3">
        <v>1.789472</v>
      </c>
      <c r="E21" s="3">
        <v>2.3716050000000002</v>
      </c>
      <c r="F21" s="3"/>
    </row>
    <row r="22" spans="1:6" x14ac:dyDescent="0.25">
      <c r="B22" s="3">
        <v>1.3531139999999999</v>
      </c>
      <c r="C22" s="3">
        <v>0.734765</v>
      </c>
      <c r="D22" s="3">
        <v>1.6273230000000001</v>
      </c>
      <c r="E22" s="3"/>
      <c r="F22" s="3"/>
    </row>
    <row r="23" spans="1:6" x14ac:dyDescent="0.25">
      <c r="B23" s="3">
        <v>0.80563300000000004</v>
      </c>
      <c r="C23" s="3">
        <v>0.99649200000000004</v>
      </c>
      <c r="D23" s="3">
        <v>0.60631400000000002</v>
      </c>
      <c r="E23" s="3"/>
      <c r="F23" s="3"/>
    </row>
    <row r="24" spans="1:6" x14ac:dyDescent="0.25">
      <c r="B24" s="3">
        <v>0.79097799999999996</v>
      </c>
      <c r="C24" s="3">
        <v>0.56635000000000002</v>
      </c>
      <c r="D24" s="3"/>
      <c r="E24" s="3"/>
      <c r="F24" s="3"/>
    </row>
    <row r="25" spans="1:6" x14ac:dyDescent="0.25">
      <c r="B25" s="3">
        <v>0.73222500000000001</v>
      </c>
      <c r="C25" s="3"/>
      <c r="D25" s="3"/>
      <c r="E25" s="3"/>
      <c r="F25" s="3"/>
    </row>
    <row r="27" spans="1:6" x14ac:dyDescent="0.25">
      <c r="A27" s="4" t="s">
        <v>21</v>
      </c>
      <c r="B27" s="6">
        <v>1</v>
      </c>
      <c r="C27" s="6">
        <v>1.3819999999999999</v>
      </c>
      <c r="D27" s="6">
        <v>1</v>
      </c>
      <c r="E27" s="6">
        <v>1.7010000000000001</v>
      </c>
      <c r="F27" s="6">
        <v>1.6579999999999999</v>
      </c>
    </row>
    <row r="28" spans="1:6" x14ac:dyDescent="0.25">
      <c r="A28" s="4" t="s">
        <v>22</v>
      </c>
      <c r="B28" s="6">
        <v>0.04</v>
      </c>
      <c r="C28" s="6">
        <v>0.12</v>
      </c>
      <c r="D28" s="6">
        <v>8.7499999999999994E-2</v>
      </c>
      <c r="E28" s="6">
        <v>0.1212</v>
      </c>
      <c r="F28" s="6">
        <v>0.1067</v>
      </c>
    </row>
    <row r="29" spans="1:6" x14ac:dyDescent="0.25">
      <c r="A29" s="5"/>
    </row>
    <row r="30" spans="1:6" x14ac:dyDescent="0.25">
      <c r="A30" s="4" t="s">
        <v>20</v>
      </c>
    </row>
    <row r="31" spans="1:6" x14ac:dyDescent="0.25">
      <c r="A31" t="s">
        <v>12</v>
      </c>
      <c r="B31" t="s">
        <v>14</v>
      </c>
      <c r="C31" t="s">
        <v>14</v>
      </c>
      <c r="D31" t="s">
        <v>14</v>
      </c>
      <c r="E31" t="s">
        <v>14</v>
      </c>
      <c r="F31" t="s">
        <v>14</v>
      </c>
    </row>
    <row r="32" spans="1:6" x14ac:dyDescent="0.25">
      <c r="A32" t="s">
        <v>13</v>
      </c>
      <c r="B32">
        <v>0</v>
      </c>
      <c r="C32">
        <v>0</v>
      </c>
      <c r="D32">
        <v>0</v>
      </c>
      <c r="E32">
        <v>0</v>
      </c>
      <c r="F32">
        <v>0</v>
      </c>
    </row>
    <row r="33" spans="1:6" x14ac:dyDescent="0.25">
      <c r="A33" t="s">
        <v>16</v>
      </c>
      <c r="C33" s="3">
        <v>3.5999999999999999E-3</v>
      </c>
    </row>
    <row r="34" spans="1:6" x14ac:dyDescent="0.25">
      <c r="A34" t="s">
        <v>88</v>
      </c>
      <c r="F34" s="3" t="s">
        <v>50</v>
      </c>
    </row>
  </sheetData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2547-6D9B-495A-8234-797BB4D8EDA2}">
  <dimension ref="A1:T51"/>
  <sheetViews>
    <sheetView topLeftCell="E1" zoomScale="71" zoomScaleNormal="71" workbookViewId="0">
      <selection activeCell="G65" sqref="G65"/>
    </sheetView>
  </sheetViews>
  <sheetFormatPr defaultColWidth="8.85546875" defaultRowHeight="15" x14ac:dyDescent="0.25"/>
  <cols>
    <col min="1" max="1" width="20" customWidth="1"/>
    <col min="3" max="3" width="12.42578125" customWidth="1"/>
    <col min="4" max="4" width="15.42578125" customWidth="1"/>
    <col min="5" max="5" width="27.28515625" customWidth="1"/>
    <col min="6" max="6" width="14.85546875" customWidth="1"/>
    <col min="8" max="8" width="11.7109375" customWidth="1"/>
    <col min="9" max="9" width="15.140625" customWidth="1"/>
    <col min="10" max="10" width="26.28515625" customWidth="1"/>
    <col min="11" max="11" width="14.140625" customWidth="1"/>
    <col min="13" max="13" width="12" customWidth="1"/>
    <col min="14" max="14" width="16" customWidth="1"/>
    <col min="15" max="15" width="26" customWidth="1"/>
    <col min="16" max="16" width="28" customWidth="1"/>
    <col min="18" max="18" width="12" customWidth="1"/>
    <col min="19" max="19" width="15.42578125" customWidth="1"/>
    <col min="20" max="20" width="27.28515625" customWidth="1"/>
  </cols>
  <sheetData>
    <row r="1" spans="1:20" x14ac:dyDescent="0.25">
      <c r="A1" s="2" t="s">
        <v>61</v>
      </c>
      <c r="F1" s="2" t="s">
        <v>65</v>
      </c>
      <c r="K1" s="2" t="s">
        <v>66</v>
      </c>
      <c r="P1" s="2" t="s">
        <v>67</v>
      </c>
    </row>
    <row r="2" spans="1:20" ht="17.25" x14ac:dyDescent="0.25">
      <c r="B2" s="1" t="s">
        <v>0</v>
      </c>
      <c r="C2" s="1" t="s">
        <v>62</v>
      </c>
      <c r="D2" s="1" t="s">
        <v>63</v>
      </c>
      <c r="E2" s="1" t="s">
        <v>64</v>
      </c>
      <c r="G2" s="1" t="s">
        <v>0</v>
      </c>
      <c r="H2" s="1" t="s">
        <v>62</v>
      </c>
      <c r="I2" s="1" t="s">
        <v>63</v>
      </c>
      <c r="J2" s="1" t="s">
        <v>64</v>
      </c>
      <c r="L2" s="1" t="s">
        <v>0</v>
      </c>
      <c r="M2" s="1" t="s">
        <v>62</v>
      </c>
      <c r="N2" s="1" t="s">
        <v>63</v>
      </c>
      <c r="O2" s="1" t="s">
        <v>64</v>
      </c>
      <c r="Q2" s="1" t="s">
        <v>0</v>
      </c>
      <c r="R2" s="1" t="s">
        <v>62</v>
      </c>
      <c r="S2" s="1" t="s">
        <v>63</v>
      </c>
      <c r="T2" s="1" t="s">
        <v>64</v>
      </c>
    </row>
    <row r="3" spans="1:20" x14ac:dyDescent="0.25">
      <c r="A3" t="s">
        <v>142</v>
      </c>
      <c r="B3" s="6">
        <v>217.84</v>
      </c>
      <c r="C3" s="6">
        <v>263.83</v>
      </c>
      <c r="D3" s="6">
        <v>136.16</v>
      </c>
      <c r="E3" s="6">
        <v>286.39</v>
      </c>
      <c r="F3" t="s">
        <v>143</v>
      </c>
      <c r="G3" s="3">
        <v>1.18753</v>
      </c>
      <c r="H3" s="3">
        <v>2.669</v>
      </c>
      <c r="I3" s="3">
        <v>1.26779</v>
      </c>
      <c r="J3" s="3">
        <v>0.39290900000000001</v>
      </c>
      <c r="K3" t="s">
        <v>139</v>
      </c>
      <c r="L3" s="6">
        <v>0.83501999999999998</v>
      </c>
      <c r="M3" s="6">
        <v>1.07589</v>
      </c>
      <c r="N3" s="6">
        <v>0.80062999999999995</v>
      </c>
      <c r="O3" s="6">
        <v>0.76449</v>
      </c>
      <c r="P3" t="s">
        <v>144</v>
      </c>
      <c r="Q3" s="3">
        <v>0.67141501599999998</v>
      </c>
      <c r="R3" s="3">
        <v>0.40597187000000001</v>
      </c>
      <c r="S3" s="3">
        <v>2.4982884319999998</v>
      </c>
      <c r="T3" s="3">
        <v>0.84577473000000003</v>
      </c>
    </row>
    <row r="4" spans="1:20" x14ac:dyDescent="0.25">
      <c r="B4" s="6">
        <v>134.9</v>
      </c>
      <c r="C4" s="6">
        <v>54.26</v>
      </c>
      <c r="D4" s="6">
        <v>224.5</v>
      </c>
      <c r="E4" s="6">
        <v>280.2</v>
      </c>
      <c r="G4" s="3">
        <v>0.96354799999999996</v>
      </c>
      <c r="H4" s="3">
        <v>0.74357799999999996</v>
      </c>
      <c r="I4" s="3">
        <v>1.31396</v>
      </c>
      <c r="J4" s="3">
        <v>2.1623999999999999</v>
      </c>
      <c r="L4" s="6">
        <v>0.95342000000000005</v>
      </c>
      <c r="M4" s="6">
        <v>1.22821</v>
      </c>
      <c r="N4" s="6">
        <v>0.86968000000000001</v>
      </c>
      <c r="O4" s="6">
        <v>0.72314999999999996</v>
      </c>
      <c r="Q4" s="3">
        <v>0.88481048600000001</v>
      </c>
      <c r="R4" s="3">
        <v>0.61416257299999999</v>
      </c>
      <c r="S4" s="3">
        <v>0.48144100000000001</v>
      </c>
      <c r="T4" s="3">
        <v>1.8685115569999999</v>
      </c>
    </row>
    <row r="5" spans="1:20" x14ac:dyDescent="0.25">
      <c r="B5" s="6">
        <v>184.25</v>
      </c>
      <c r="C5" s="6">
        <v>163.56</v>
      </c>
      <c r="D5" s="6">
        <v>157.58000000000001</v>
      </c>
      <c r="E5" s="6">
        <v>274.01</v>
      </c>
      <c r="G5" s="3">
        <v>1.9109</v>
      </c>
      <c r="H5" s="3">
        <v>2.8163</v>
      </c>
      <c r="I5" s="3">
        <v>4.9958400000000003</v>
      </c>
      <c r="J5" s="3">
        <v>2.92075</v>
      </c>
      <c r="L5" s="6">
        <v>1.87775</v>
      </c>
      <c r="M5" s="6">
        <v>0.94352000000000003</v>
      </c>
      <c r="N5" s="6">
        <v>1.52542</v>
      </c>
      <c r="O5" s="6">
        <v>0.91413</v>
      </c>
      <c r="Q5" s="3">
        <v>0.93685816200000005</v>
      </c>
      <c r="R5" s="3">
        <v>0.38775518399999997</v>
      </c>
      <c r="S5" s="3">
        <v>0.23161215700000001</v>
      </c>
      <c r="T5" s="3">
        <v>1.8867282430000001</v>
      </c>
    </row>
    <row r="6" spans="1:20" x14ac:dyDescent="0.25">
      <c r="B6" s="6">
        <v>203.87</v>
      </c>
      <c r="C6" s="6">
        <v>239.69</v>
      </c>
      <c r="D6" s="6">
        <v>222.86</v>
      </c>
      <c r="E6" s="6">
        <v>233.97</v>
      </c>
      <c r="G6" s="3">
        <v>0.92517400000000005</v>
      </c>
      <c r="H6" s="3">
        <v>2.1958899999999999</v>
      </c>
      <c r="I6" s="3">
        <v>2.5910000000000002</v>
      </c>
      <c r="J6" s="3">
        <v>2.0897800000000002</v>
      </c>
      <c r="L6" s="6">
        <v>0.72787999999999997</v>
      </c>
      <c r="M6" s="6">
        <v>0.92320000000000002</v>
      </c>
      <c r="N6" s="6">
        <v>0.83545000000000003</v>
      </c>
      <c r="O6" s="6">
        <v>0.95970999999999995</v>
      </c>
      <c r="Q6" s="3">
        <v>0.83016042700000003</v>
      </c>
      <c r="R6" s="3">
        <v>0.25503361099999999</v>
      </c>
      <c r="S6" s="3">
        <v>0.25243122699999998</v>
      </c>
      <c r="T6" s="3">
        <v>0.82235327599999997</v>
      </c>
    </row>
    <row r="7" spans="1:20" x14ac:dyDescent="0.25">
      <c r="B7" s="6">
        <v>131.91</v>
      </c>
      <c r="C7" s="6">
        <v>169.92</v>
      </c>
      <c r="D7" s="6">
        <v>106.18</v>
      </c>
      <c r="E7" s="6">
        <v>226.51</v>
      </c>
      <c r="G7" s="3">
        <v>1.3896900000000001</v>
      </c>
      <c r="H7" s="3">
        <v>2.9725199999999998</v>
      </c>
      <c r="I7" s="3">
        <v>2.2563499999999999</v>
      </c>
      <c r="J7" s="3">
        <v>1.8137099999999999</v>
      </c>
      <c r="L7" s="6">
        <v>0.83921999999999997</v>
      </c>
      <c r="M7" s="6">
        <v>1.0235000000000001</v>
      </c>
      <c r="N7" s="6">
        <v>0.78559999999999997</v>
      </c>
      <c r="O7" s="6">
        <v>0.75073999999999996</v>
      </c>
      <c r="Q7" s="3">
        <v>1.790440043</v>
      </c>
      <c r="R7" s="3">
        <v>0.14833587600000001</v>
      </c>
      <c r="S7" s="3">
        <v>0.916039092</v>
      </c>
      <c r="T7" s="3">
        <v>1.5380088160000001</v>
      </c>
    </row>
    <row r="8" spans="1:20" x14ac:dyDescent="0.25">
      <c r="B8" s="6">
        <v>231.19</v>
      </c>
      <c r="C8" s="6">
        <v>228.89</v>
      </c>
      <c r="D8" s="6">
        <v>222.9</v>
      </c>
      <c r="E8" s="6">
        <v>262.77999999999997</v>
      </c>
      <c r="G8" s="3">
        <v>0.78027500000000005</v>
      </c>
      <c r="H8" s="3">
        <v>1.2198599999999999</v>
      </c>
      <c r="I8" s="3">
        <v>1.0708</v>
      </c>
      <c r="J8" s="3">
        <v>3.6257899999999998</v>
      </c>
      <c r="L8" s="6">
        <v>0.61573999999999995</v>
      </c>
      <c r="M8" s="6">
        <v>0.80705000000000005</v>
      </c>
      <c r="N8" s="6">
        <v>0.95899999999999996</v>
      </c>
      <c r="O8" s="6">
        <v>0.91466999999999998</v>
      </c>
      <c r="Q8" s="3">
        <v>1.202301308</v>
      </c>
      <c r="R8" s="3">
        <v>0.87440095100000004</v>
      </c>
      <c r="S8" s="3">
        <v>1.1372417130000001</v>
      </c>
      <c r="T8" s="3">
        <v>0.86138903200000005</v>
      </c>
    </row>
    <row r="9" spans="1:20" x14ac:dyDescent="0.25">
      <c r="B9" s="6">
        <v>268.64999999999998</v>
      </c>
      <c r="C9" s="6">
        <v>192.08</v>
      </c>
      <c r="D9" s="6">
        <v>188.2</v>
      </c>
      <c r="E9" s="6">
        <v>251.9</v>
      </c>
      <c r="G9" s="3">
        <v>1.2220599999999999</v>
      </c>
      <c r="H9" s="3">
        <v>0.98416300000000001</v>
      </c>
      <c r="I9" s="3">
        <v>1.30657</v>
      </c>
      <c r="J9" s="3">
        <v>1.82582</v>
      </c>
      <c r="L9" s="6">
        <v>0.80737000000000003</v>
      </c>
      <c r="M9" s="6">
        <v>0.69591999999999998</v>
      </c>
      <c r="N9" s="6">
        <v>0.67540999999999995</v>
      </c>
      <c r="O9" s="6">
        <v>0.92847000000000002</v>
      </c>
      <c r="Q9" s="3">
        <v>1.0617725840000001</v>
      </c>
      <c r="R9" s="3">
        <v>0.68822641500000004</v>
      </c>
      <c r="S9" s="3">
        <v>2.3161215670000002</v>
      </c>
      <c r="T9" s="3">
        <v>1.5067802109999999</v>
      </c>
    </row>
    <row r="10" spans="1:20" x14ac:dyDescent="0.25">
      <c r="B10" s="6">
        <v>141.81</v>
      </c>
      <c r="C10" s="6">
        <v>197.84</v>
      </c>
      <c r="D10" s="6">
        <v>135.94</v>
      </c>
      <c r="E10" s="6">
        <v>224.34</v>
      </c>
      <c r="G10" s="3">
        <v>0.63941899999999996</v>
      </c>
      <c r="H10" s="3">
        <v>0.81972699999999998</v>
      </c>
      <c r="I10" s="3">
        <v>1.25854</v>
      </c>
      <c r="J10" s="3">
        <v>1.5706</v>
      </c>
      <c r="L10" s="6">
        <v>0.73556999999999995</v>
      </c>
      <c r="M10" s="6">
        <v>0.84067999999999998</v>
      </c>
      <c r="N10" s="6">
        <v>0.76961999999999997</v>
      </c>
      <c r="O10" s="6">
        <v>0.76032</v>
      </c>
      <c r="Q10" s="3">
        <v>0.57512681600000004</v>
      </c>
      <c r="R10" s="3">
        <v>0.56294765999999996</v>
      </c>
      <c r="S10" s="3">
        <v>2.6622386109999998</v>
      </c>
      <c r="T10" s="3">
        <v>2.3423275719999999</v>
      </c>
    </row>
    <row r="11" spans="1:20" x14ac:dyDescent="0.25">
      <c r="B11" s="6">
        <v>256.02</v>
      </c>
      <c r="C11" s="6">
        <v>215.2</v>
      </c>
      <c r="D11" s="6">
        <v>209.69</v>
      </c>
      <c r="E11" s="6">
        <v>252.39</v>
      </c>
      <c r="G11" s="3">
        <v>0.75952500000000001</v>
      </c>
      <c r="H11" s="3">
        <v>1.64679</v>
      </c>
      <c r="I11" s="3">
        <v>1.6619999999999999</v>
      </c>
      <c r="J11" s="3">
        <v>2.29528</v>
      </c>
      <c r="L11" s="6">
        <v>0.84009999999999996</v>
      </c>
      <c r="M11" s="6">
        <v>0.81308999999999998</v>
      </c>
      <c r="N11" s="6">
        <v>0.75221000000000005</v>
      </c>
      <c r="O11" s="6">
        <v>0.78808999999999996</v>
      </c>
      <c r="Q11" s="3">
        <v>0.77551036799999995</v>
      </c>
      <c r="R11" s="3">
        <v>0.363813253</v>
      </c>
      <c r="S11" s="3">
        <v>0.45281477799999997</v>
      </c>
      <c r="T11" s="3">
        <v>2.1609674459999999</v>
      </c>
    </row>
    <row r="12" spans="1:20" x14ac:dyDescent="0.25">
      <c r="B12" s="6">
        <v>215.11</v>
      </c>
      <c r="C12" s="6">
        <v>261.88</v>
      </c>
      <c r="D12" s="6">
        <v>211.1</v>
      </c>
      <c r="E12" s="6">
        <v>235.57</v>
      </c>
      <c r="G12" s="3">
        <v>0.99260899999999996</v>
      </c>
      <c r="H12" s="3">
        <v>1.5852299999999999</v>
      </c>
      <c r="I12" s="3">
        <v>2.6593300000000002</v>
      </c>
      <c r="J12" s="3">
        <v>2.01511</v>
      </c>
      <c r="L12" s="6">
        <v>0.69394</v>
      </c>
      <c r="M12" s="6">
        <v>0.85572999999999999</v>
      </c>
      <c r="N12" s="6">
        <v>0.82162000000000002</v>
      </c>
      <c r="O12" s="6">
        <v>0.77695000000000003</v>
      </c>
      <c r="Q12" s="3">
        <v>0.72364485899999997</v>
      </c>
      <c r="R12" s="3">
        <v>0.87125879900000003</v>
      </c>
      <c r="S12" s="3">
        <v>0.62457210799999996</v>
      </c>
      <c r="T12" s="3">
        <v>0.98794295600000004</v>
      </c>
    </row>
    <row r="13" spans="1:20" x14ac:dyDescent="0.25">
      <c r="B13" s="6">
        <v>176.13</v>
      </c>
      <c r="C13" s="6">
        <v>129.26</v>
      </c>
      <c r="D13" s="6">
        <v>154.41</v>
      </c>
      <c r="E13" s="6">
        <v>255.25</v>
      </c>
      <c r="G13" s="3">
        <v>0.96225499999999997</v>
      </c>
      <c r="H13" s="3">
        <v>1.4769000000000001</v>
      </c>
      <c r="I13" s="3">
        <v>1.9509700000000001</v>
      </c>
      <c r="J13" s="3">
        <v>2.8416999999999999</v>
      </c>
      <c r="L13" s="6">
        <v>0.73929999999999996</v>
      </c>
      <c r="M13" s="6">
        <v>0.77800000000000002</v>
      </c>
      <c r="N13" s="6">
        <v>0.79371000000000003</v>
      </c>
      <c r="O13" s="6">
        <v>1.12219</v>
      </c>
      <c r="Q13" s="3">
        <v>0.93894006900000004</v>
      </c>
      <c r="R13" s="3">
        <v>1.4702492229999999</v>
      </c>
      <c r="S13" s="3">
        <v>1.4004988570000001</v>
      </c>
      <c r="T13" s="3">
        <v>1.3778841420000001</v>
      </c>
    </row>
    <row r="14" spans="1:20" x14ac:dyDescent="0.25">
      <c r="B14" s="6">
        <v>208.74</v>
      </c>
      <c r="C14" s="6">
        <v>240.5</v>
      </c>
      <c r="D14" s="6">
        <v>188.83</v>
      </c>
      <c r="E14" s="6">
        <v>203</v>
      </c>
      <c r="G14" s="3">
        <v>1.1693899999999999</v>
      </c>
      <c r="H14" s="3">
        <v>1.6830799999999999</v>
      </c>
      <c r="I14" s="3">
        <v>1.6989700000000001</v>
      </c>
      <c r="J14" s="3">
        <v>2.95913</v>
      </c>
      <c r="L14" s="6">
        <v>0.66047999999999996</v>
      </c>
      <c r="M14" s="6">
        <v>0.99234</v>
      </c>
      <c r="N14" s="6">
        <v>0.69282999999999995</v>
      </c>
      <c r="O14" s="6">
        <v>0.77087000000000006</v>
      </c>
      <c r="Q14" s="3">
        <v>1.841264598</v>
      </c>
      <c r="R14" s="3">
        <v>1.065179957</v>
      </c>
      <c r="S14" s="3">
        <v>1.743961469</v>
      </c>
      <c r="T14" s="3">
        <v>1.4153235770000001</v>
      </c>
    </row>
    <row r="15" spans="1:20" x14ac:dyDescent="0.25">
      <c r="B15" s="6">
        <v>159.26</v>
      </c>
      <c r="C15" s="6">
        <v>201.93</v>
      </c>
      <c r="D15" s="6">
        <v>253.83</v>
      </c>
      <c r="E15" s="6">
        <v>220.53</v>
      </c>
      <c r="G15" s="3">
        <v>1.2907299999999999</v>
      </c>
      <c r="H15" s="3">
        <v>1.30362</v>
      </c>
      <c r="I15" s="3">
        <v>1.7455400000000001</v>
      </c>
      <c r="J15" s="3">
        <v>2.3286899999999999</v>
      </c>
      <c r="L15" s="6">
        <v>0.79781999999999997</v>
      </c>
      <c r="M15" s="6">
        <v>0.72577999999999998</v>
      </c>
      <c r="N15" s="6">
        <v>0.73343000000000003</v>
      </c>
      <c r="O15" s="6">
        <v>0.61782000000000004</v>
      </c>
      <c r="Q15" s="3">
        <v>0.76775526400000005</v>
      </c>
      <c r="R15" s="3">
        <v>1.3874772769999999</v>
      </c>
      <c r="S15" s="3">
        <v>1.9640450650000001</v>
      </c>
      <c r="T15" s="3">
        <v>1.399925517</v>
      </c>
    </row>
    <row r="16" spans="1:20" x14ac:dyDescent="0.25">
      <c r="B16" s="6">
        <v>165.91</v>
      </c>
      <c r="C16" s="6">
        <v>162.69999999999999</v>
      </c>
      <c r="D16" s="6">
        <v>235.48</v>
      </c>
      <c r="E16" s="6">
        <v>212.55</v>
      </c>
      <c r="G16" s="3">
        <v>2.5989399999999998</v>
      </c>
      <c r="H16" s="3">
        <v>0.86126899999999995</v>
      </c>
      <c r="I16" s="3">
        <v>1.0520700000000001</v>
      </c>
      <c r="J16" s="3">
        <v>2.7682799999999999</v>
      </c>
      <c r="L16" s="6">
        <v>0.70216999999999996</v>
      </c>
      <c r="M16" s="6">
        <v>0.57693000000000005</v>
      </c>
      <c r="N16" s="6">
        <v>0.80064000000000002</v>
      </c>
      <c r="O16" s="6">
        <v>0.56350999999999996</v>
      </c>
      <c r="Q16" s="3">
        <v>0.83904676600000005</v>
      </c>
      <c r="R16" s="3">
        <v>1.33028027</v>
      </c>
      <c r="S16" s="3">
        <v>1.1220177680000001</v>
      </c>
      <c r="T16" s="3">
        <v>0.96969428800000002</v>
      </c>
    </row>
    <row r="17" spans="2:20" x14ac:dyDescent="0.25">
      <c r="B17" s="6">
        <v>125.3</v>
      </c>
      <c r="C17" s="6">
        <v>244.66</v>
      </c>
      <c r="D17" s="6">
        <v>198.75</v>
      </c>
      <c r="E17" s="6">
        <v>204.39</v>
      </c>
      <c r="G17" s="3">
        <v>2.3264</v>
      </c>
      <c r="H17" s="3">
        <v>2.6059600000000001</v>
      </c>
      <c r="I17" s="3">
        <v>1.8083400000000001</v>
      </c>
      <c r="J17" s="3">
        <v>5.1459599999999996</v>
      </c>
      <c r="L17" s="6">
        <v>0.83594000000000002</v>
      </c>
      <c r="M17" s="6">
        <v>0.65944999999999998</v>
      </c>
      <c r="N17" s="6">
        <v>0.81581999999999999</v>
      </c>
      <c r="O17" s="6">
        <v>0.86312</v>
      </c>
      <c r="Q17" s="3">
        <v>0.84235056399999997</v>
      </c>
      <c r="R17" s="3">
        <v>1.0838523170000001</v>
      </c>
      <c r="S17" s="3"/>
      <c r="T17" s="3">
        <v>1.2685110420000001</v>
      </c>
    </row>
    <row r="18" spans="2:20" x14ac:dyDescent="0.25">
      <c r="B18" s="6">
        <v>175.98</v>
      </c>
      <c r="C18" s="6">
        <v>175.63</v>
      </c>
      <c r="D18" s="6">
        <v>139.5</v>
      </c>
      <c r="E18" s="6">
        <v>287.17</v>
      </c>
      <c r="G18" s="3">
        <v>2.0915300000000001</v>
      </c>
      <c r="H18" s="3">
        <v>1.5085</v>
      </c>
      <c r="J18" s="3">
        <v>4.7556799999999999</v>
      </c>
      <c r="L18" s="6">
        <v>0.91807000000000005</v>
      </c>
      <c r="M18" s="6">
        <v>0.67630999999999997</v>
      </c>
      <c r="O18" s="6">
        <v>0.70565</v>
      </c>
      <c r="Q18" s="3">
        <v>1.048513475</v>
      </c>
      <c r="R18" s="3">
        <v>1.4146451179999999</v>
      </c>
      <c r="S18" s="3">
        <v>1.0454161639999999</v>
      </c>
      <c r="T18" s="3">
        <v>1.8813361209999999</v>
      </c>
    </row>
    <row r="19" spans="2:20" x14ac:dyDescent="0.25">
      <c r="B19" s="6">
        <v>101.3</v>
      </c>
      <c r="C19" s="6">
        <v>194.67</v>
      </c>
      <c r="D19" s="6">
        <v>211.04</v>
      </c>
      <c r="E19" s="6">
        <v>194.53</v>
      </c>
      <c r="G19" s="3">
        <v>0.62698100000000001</v>
      </c>
      <c r="H19" s="3"/>
      <c r="I19" s="3"/>
      <c r="J19" s="3"/>
      <c r="L19" s="6">
        <v>0.78674999999999995</v>
      </c>
      <c r="M19" s="6"/>
      <c r="Q19" s="3">
        <v>0.84258655000000005</v>
      </c>
      <c r="R19" s="3">
        <v>1.914382</v>
      </c>
      <c r="S19" s="3">
        <v>0.94712816600000005</v>
      </c>
      <c r="T19" s="3">
        <v>1.8998314919999999</v>
      </c>
    </row>
    <row r="20" spans="2:20" x14ac:dyDescent="0.25">
      <c r="B20" s="6">
        <v>224.41</v>
      </c>
      <c r="C20" s="6">
        <v>114.31</v>
      </c>
      <c r="D20" s="6">
        <v>295.83</v>
      </c>
      <c r="E20" s="6">
        <v>193.16</v>
      </c>
      <c r="G20" s="3">
        <v>1.18628</v>
      </c>
      <c r="L20" s="6">
        <v>0.84426000000000001</v>
      </c>
      <c r="M20" s="6"/>
      <c r="N20" s="6"/>
      <c r="Q20" s="3">
        <v>1.3980966290000001</v>
      </c>
      <c r="R20" s="3">
        <v>1.0079530000000001</v>
      </c>
      <c r="S20" s="3">
        <v>1.5683307339999999</v>
      </c>
      <c r="T20" s="3">
        <v>1.063203578</v>
      </c>
    </row>
    <row r="21" spans="2:20" x14ac:dyDescent="0.25">
      <c r="B21" s="6">
        <v>130.47999999999999</v>
      </c>
      <c r="C21" s="6">
        <v>203.21</v>
      </c>
      <c r="D21" s="6"/>
      <c r="E21" s="6">
        <v>278.38</v>
      </c>
      <c r="G21" s="3">
        <v>2.51126</v>
      </c>
      <c r="L21" s="6">
        <v>0.80522000000000005</v>
      </c>
      <c r="M21" s="6"/>
      <c r="N21" s="6"/>
      <c r="O21" s="6"/>
      <c r="Q21" s="3">
        <v>1.158010789</v>
      </c>
      <c r="R21" s="3">
        <v>0.67129499999999998</v>
      </c>
      <c r="S21" s="3">
        <v>1.4770043100000001</v>
      </c>
      <c r="T21" s="3">
        <v>1.3851469190000001</v>
      </c>
    </row>
    <row r="22" spans="2:20" x14ac:dyDescent="0.25">
      <c r="B22" s="6">
        <v>157.52000000000001</v>
      </c>
      <c r="C22" s="6">
        <v>182.26</v>
      </c>
      <c r="D22" s="6"/>
      <c r="E22" s="6">
        <v>178.73</v>
      </c>
      <c r="Q22" s="3">
        <v>0.80922408700000004</v>
      </c>
      <c r="R22" s="3">
        <v>0.88323600000000002</v>
      </c>
      <c r="S22" s="3">
        <v>0.879164316</v>
      </c>
      <c r="T22" s="3">
        <v>3.5349430000000002</v>
      </c>
    </row>
    <row r="23" spans="2:20" x14ac:dyDescent="0.25">
      <c r="B23" s="6">
        <v>119.96</v>
      </c>
      <c r="C23" s="6">
        <v>270.08999999999997</v>
      </c>
      <c r="D23" s="6"/>
      <c r="E23" s="6"/>
      <c r="Q23" s="3">
        <v>1.0621711410000001</v>
      </c>
      <c r="R23" s="3">
        <v>2.1192600000000001</v>
      </c>
      <c r="S23" s="3">
        <v>1.062377629</v>
      </c>
      <c r="T23" s="3">
        <v>2.4183919999999999</v>
      </c>
    </row>
    <row r="24" spans="2:20" x14ac:dyDescent="0.25">
      <c r="B24" s="6">
        <v>188.67</v>
      </c>
      <c r="C24" s="6">
        <v>249.13</v>
      </c>
      <c r="D24" s="6"/>
      <c r="E24" s="6"/>
      <c r="Q24" s="3">
        <v>0.84470999999999996</v>
      </c>
      <c r="R24" s="3">
        <v>0.44962299999999999</v>
      </c>
      <c r="S24" s="3">
        <v>1.7314852709999999</v>
      </c>
      <c r="T24" s="3">
        <v>2.7679819999999999</v>
      </c>
    </row>
    <row r="25" spans="2:20" x14ac:dyDescent="0.25">
      <c r="B25" s="6">
        <v>134.28</v>
      </c>
      <c r="C25" s="6">
        <v>224.46</v>
      </c>
      <c r="D25" s="6"/>
      <c r="E25" s="6"/>
      <c r="Q25" s="3">
        <v>1.484685</v>
      </c>
      <c r="R25" s="3">
        <v>1.3379030000000001</v>
      </c>
      <c r="S25" s="3">
        <v>0.63357699999999995</v>
      </c>
      <c r="T25" s="3">
        <v>1.431408</v>
      </c>
    </row>
    <row r="26" spans="2:20" x14ac:dyDescent="0.25">
      <c r="B26" s="6">
        <v>159.31</v>
      </c>
      <c r="Q26" s="3">
        <v>0.94367500000000004</v>
      </c>
      <c r="R26" s="3">
        <v>1.831391</v>
      </c>
      <c r="S26" s="3">
        <v>1.873094</v>
      </c>
      <c r="T26" s="3">
        <v>0.44962299999999999</v>
      </c>
    </row>
    <row r="27" spans="2:20" x14ac:dyDescent="0.25">
      <c r="B27" s="6">
        <v>140.04</v>
      </c>
      <c r="Q27" s="3">
        <v>0.39195600000000003</v>
      </c>
      <c r="R27" s="3">
        <v>1.176148</v>
      </c>
      <c r="S27" s="3">
        <v>1.0162599999999999</v>
      </c>
      <c r="T27" s="3">
        <v>2.2535980000000002</v>
      </c>
    </row>
    <row r="28" spans="2:20" x14ac:dyDescent="0.25">
      <c r="B28" s="6">
        <v>120.84</v>
      </c>
      <c r="D28" s="6"/>
      <c r="L28" s="6"/>
      <c r="M28" s="6"/>
      <c r="O28" s="6"/>
      <c r="Q28" s="3">
        <v>2.2919909999999999</v>
      </c>
      <c r="R28" s="3">
        <v>1.063742</v>
      </c>
      <c r="S28" s="3">
        <v>2.0495610000000002</v>
      </c>
      <c r="T28" s="3">
        <v>1.5298149999999999</v>
      </c>
    </row>
    <row r="29" spans="2:20" x14ac:dyDescent="0.25">
      <c r="B29" s="6">
        <v>135.55000000000001</v>
      </c>
      <c r="D29" s="6"/>
      <c r="Q29" s="3">
        <v>0.67430400000000001</v>
      </c>
      <c r="R29" s="3">
        <v>0.66346799999999995</v>
      </c>
      <c r="S29" s="3">
        <v>1.9675020000000001</v>
      </c>
      <c r="T29" s="3">
        <v>1.3625769999999999</v>
      </c>
    </row>
    <row r="30" spans="2:20" x14ac:dyDescent="0.25">
      <c r="B30" s="6">
        <v>113.34</v>
      </c>
      <c r="D30" s="6"/>
      <c r="Q30" s="3">
        <v>0.89024099999999995</v>
      </c>
      <c r="R30" s="3">
        <v>1.7957510000000001</v>
      </c>
      <c r="S30" s="3">
        <v>1.143249</v>
      </c>
      <c r="T30" s="3">
        <v>2.2892389999999998</v>
      </c>
    </row>
    <row r="31" spans="2:20" x14ac:dyDescent="0.25">
      <c r="B31" s="6">
        <v>105.72</v>
      </c>
      <c r="C31" s="6"/>
      <c r="D31" s="6"/>
      <c r="E31" s="6"/>
      <c r="Q31" s="3">
        <v>0.47843799999999997</v>
      </c>
      <c r="R31" s="3">
        <v>2.1055519999999999</v>
      </c>
      <c r="S31" s="3">
        <v>0.37834099999999998</v>
      </c>
      <c r="T31" s="3">
        <v>0.93762900000000005</v>
      </c>
    </row>
    <row r="32" spans="2:20" x14ac:dyDescent="0.25">
      <c r="B32" s="6">
        <v>152.11000000000001</v>
      </c>
      <c r="C32" s="6"/>
      <c r="D32" s="6"/>
      <c r="E32" s="6"/>
      <c r="Q32" s="3">
        <v>1.447567</v>
      </c>
      <c r="R32" s="3">
        <v>1.080192</v>
      </c>
      <c r="S32" s="3">
        <v>0.46607300000000002</v>
      </c>
      <c r="T32" s="3">
        <v>2.1713499999999999</v>
      </c>
    </row>
    <row r="33" spans="1:20" x14ac:dyDescent="0.25">
      <c r="B33" s="6">
        <v>228.55</v>
      </c>
      <c r="C33" s="6"/>
      <c r="D33" s="6"/>
      <c r="E33" s="6"/>
      <c r="Q33" s="3">
        <v>0.729267</v>
      </c>
      <c r="R33" s="3">
        <v>0.55928699999999998</v>
      </c>
      <c r="S33" s="3">
        <v>1.066484</v>
      </c>
      <c r="T33" s="3">
        <v>1.655929</v>
      </c>
    </row>
    <row r="34" spans="1:20" x14ac:dyDescent="0.25">
      <c r="B34" s="6">
        <v>220.18</v>
      </c>
      <c r="C34" s="6"/>
      <c r="D34" s="6"/>
      <c r="E34" s="6"/>
      <c r="Q34" s="3">
        <v>0.40575699999999998</v>
      </c>
      <c r="R34" s="3"/>
      <c r="S34" s="3">
        <v>2.0945849999999999</v>
      </c>
      <c r="T34" s="3">
        <v>1.886223</v>
      </c>
    </row>
    <row r="35" spans="1:20" x14ac:dyDescent="0.25">
      <c r="C35" s="6"/>
      <c r="D35" s="6"/>
      <c r="E35" s="6"/>
      <c r="Q35" s="3">
        <v>1.389993</v>
      </c>
      <c r="R35" s="3"/>
      <c r="S35" s="3">
        <v>0.71281700000000003</v>
      </c>
      <c r="T35" s="3">
        <v>1.6285130000000001</v>
      </c>
    </row>
    <row r="36" spans="1:20" x14ac:dyDescent="0.25">
      <c r="A36" s="4" t="s">
        <v>21</v>
      </c>
      <c r="B36" s="6">
        <v>169.7</v>
      </c>
      <c r="C36">
        <v>199.1</v>
      </c>
      <c r="D36">
        <v>194</v>
      </c>
      <c r="E36">
        <v>237.8</v>
      </c>
      <c r="G36">
        <v>1.3440000000000001</v>
      </c>
      <c r="H36">
        <v>1.6930000000000001</v>
      </c>
      <c r="I36">
        <v>1.909</v>
      </c>
      <c r="J36">
        <v>2.5939999999999999</v>
      </c>
      <c r="L36" s="6">
        <v>0.84289999999999998</v>
      </c>
      <c r="M36">
        <v>0.85099999999999998</v>
      </c>
      <c r="N36">
        <v>0.84209999999999996</v>
      </c>
      <c r="O36">
        <v>0.80769999999999997</v>
      </c>
      <c r="Q36" s="3">
        <v>0.3427</v>
      </c>
      <c r="R36" s="3"/>
      <c r="S36" s="3">
        <v>0.44139800000000001</v>
      </c>
      <c r="T36" s="3">
        <v>2.0863610000000001</v>
      </c>
    </row>
    <row r="37" spans="1:20" x14ac:dyDescent="0.25">
      <c r="A37" s="4" t="s">
        <v>22</v>
      </c>
      <c r="B37" s="6">
        <v>8.1240000000000006</v>
      </c>
      <c r="C37">
        <v>10.92</v>
      </c>
      <c r="D37">
        <v>11.36</v>
      </c>
      <c r="E37">
        <v>7.5810000000000004</v>
      </c>
      <c r="G37" s="3">
        <v>0.14449999999999999</v>
      </c>
      <c r="H37">
        <v>0.18559999999999999</v>
      </c>
      <c r="I37">
        <v>0.25640000000000002</v>
      </c>
      <c r="J37">
        <v>0.29299999999999998</v>
      </c>
      <c r="L37" s="6">
        <v>6.0679999999999998E-2</v>
      </c>
      <c r="M37">
        <v>4.317E-2</v>
      </c>
      <c r="N37">
        <v>5.1950000000000003E-2</v>
      </c>
      <c r="O37">
        <v>3.4500000000000003E-2</v>
      </c>
      <c r="Q37" s="3">
        <v>0.67169299999999998</v>
      </c>
      <c r="R37" s="3"/>
      <c r="S37" s="3">
        <v>1.598355</v>
      </c>
      <c r="T37" s="3"/>
    </row>
    <row r="38" spans="1:20" x14ac:dyDescent="0.25">
      <c r="A38" s="5"/>
      <c r="G38" s="3"/>
      <c r="H38" s="3"/>
      <c r="Q38" s="3">
        <v>1.455792</v>
      </c>
    </row>
    <row r="39" spans="1:20" x14ac:dyDescent="0.25">
      <c r="A39" s="4" t="s">
        <v>20</v>
      </c>
      <c r="Q39" s="3">
        <v>1.0911580000000001</v>
      </c>
    </row>
    <row r="40" spans="1:20" x14ac:dyDescent="0.25">
      <c r="A40" s="8" t="s">
        <v>12</v>
      </c>
      <c r="B40" t="s">
        <v>14</v>
      </c>
      <c r="C40" t="s">
        <v>14</v>
      </c>
      <c r="D40" t="s">
        <v>14</v>
      </c>
      <c r="E40" t="s">
        <v>14</v>
      </c>
      <c r="G40" s="3" t="s">
        <v>14</v>
      </c>
      <c r="H40" s="3" t="s">
        <v>14</v>
      </c>
      <c r="I40" s="3" t="s">
        <v>18</v>
      </c>
      <c r="J40" s="3" t="s">
        <v>14</v>
      </c>
      <c r="L40" s="3" t="s">
        <v>18</v>
      </c>
      <c r="M40" s="3" t="s">
        <v>18</v>
      </c>
      <c r="N40" s="3" t="s">
        <v>14</v>
      </c>
      <c r="O40" s="3" t="s">
        <v>14</v>
      </c>
      <c r="Q40" s="3">
        <v>0.88005500000000003</v>
      </c>
    </row>
    <row r="41" spans="1:20" x14ac:dyDescent="0.25">
      <c r="A41" s="8" t="s">
        <v>13</v>
      </c>
      <c r="B41">
        <v>0</v>
      </c>
      <c r="C41">
        <v>0</v>
      </c>
      <c r="D41">
        <v>0</v>
      </c>
      <c r="E41">
        <v>0</v>
      </c>
      <c r="G41" t="s">
        <v>15</v>
      </c>
      <c r="H41" t="s">
        <v>15</v>
      </c>
      <c r="I41" t="s">
        <v>15</v>
      </c>
      <c r="J41" t="s">
        <v>15</v>
      </c>
      <c r="L41" t="s">
        <v>15</v>
      </c>
      <c r="M41" t="s">
        <v>15</v>
      </c>
      <c r="N41" t="s">
        <v>15</v>
      </c>
      <c r="O41" t="s">
        <v>15</v>
      </c>
      <c r="Q41" s="3">
        <v>1.69157</v>
      </c>
    </row>
    <row r="42" spans="1:20" x14ac:dyDescent="0.25">
      <c r="A42" s="8" t="s">
        <v>59</v>
      </c>
      <c r="E42" t="s">
        <v>50</v>
      </c>
      <c r="Q42" s="3">
        <v>0.38108300000000001</v>
      </c>
    </row>
    <row r="43" spans="1:20" x14ac:dyDescent="0.25">
      <c r="A43" s="8" t="s">
        <v>19</v>
      </c>
      <c r="J43">
        <v>1.1000000000000001E-3</v>
      </c>
      <c r="O43">
        <v>0.85509999999999997</v>
      </c>
      <c r="Q43" s="3">
        <v>1.5133650000000001</v>
      </c>
    </row>
    <row r="45" spans="1:20" x14ac:dyDescent="0.25">
      <c r="P45" s="4" t="s">
        <v>21</v>
      </c>
      <c r="Q45" s="3">
        <v>1</v>
      </c>
      <c r="R45">
        <v>1.0189999999999999</v>
      </c>
      <c r="S45">
        <v>1.234</v>
      </c>
      <c r="T45">
        <v>1.6439999999999999</v>
      </c>
    </row>
    <row r="46" spans="1:20" x14ac:dyDescent="0.25">
      <c r="P46" s="4" t="s">
        <v>22</v>
      </c>
      <c r="Q46" s="3">
        <v>6.7909999999999998E-2</v>
      </c>
      <c r="R46">
        <v>9.869E-2</v>
      </c>
      <c r="S46" s="3">
        <v>0.11609999999999999</v>
      </c>
      <c r="T46">
        <v>0.10920000000000001</v>
      </c>
    </row>
    <row r="47" spans="1:20" x14ac:dyDescent="0.25">
      <c r="P47" s="5"/>
      <c r="S47" s="3"/>
    </row>
    <row r="48" spans="1:20" x14ac:dyDescent="0.25">
      <c r="P48" s="4" t="s">
        <v>20</v>
      </c>
    </row>
    <row r="49" spans="16:20" x14ac:dyDescent="0.25">
      <c r="P49" s="8" t="s">
        <v>12</v>
      </c>
      <c r="Q49" t="s">
        <v>18</v>
      </c>
      <c r="R49" t="s">
        <v>68</v>
      </c>
      <c r="S49" s="3" t="s">
        <v>68</v>
      </c>
      <c r="T49" t="s">
        <v>68</v>
      </c>
    </row>
    <row r="50" spans="16:20" x14ac:dyDescent="0.25">
      <c r="P50" s="8" t="s">
        <v>13</v>
      </c>
      <c r="Q50" t="s">
        <v>15</v>
      </c>
      <c r="R50" s="3" t="s">
        <v>15</v>
      </c>
      <c r="S50" s="3" t="s">
        <v>15</v>
      </c>
      <c r="T50" s="3" t="s">
        <v>15</v>
      </c>
    </row>
    <row r="51" spans="16:20" x14ac:dyDescent="0.25">
      <c r="P51" s="8" t="s">
        <v>19</v>
      </c>
      <c r="T51" t="s">
        <v>5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99B8-E818-471C-94D9-4659A5667EF6}">
  <sheetPr>
    <pageSetUpPr fitToPage="1"/>
  </sheetPr>
  <dimension ref="A1:Y32"/>
  <sheetViews>
    <sheetView zoomScale="62" zoomScaleNormal="62" workbookViewId="0">
      <selection activeCell="C35" sqref="C35"/>
    </sheetView>
  </sheetViews>
  <sheetFormatPr defaultColWidth="8.85546875" defaultRowHeight="15" x14ac:dyDescent="0.25"/>
  <cols>
    <col min="1" max="1" width="19" customWidth="1"/>
    <col min="2" max="2" width="13.42578125" customWidth="1"/>
    <col min="3" max="3" width="14.7109375" customWidth="1"/>
    <col min="4" max="4" width="11.7109375" customWidth="1"/>
    <col min="5" max="5" width="15.28515625" customWidth="1"/>
    <col min="6" max="6" width="12.42578125" customWidth="1"/>
    <col min="7" max="7" width="14.140625" customWidth="1"/>
    <col min="8" max="8" width="14" customWidth="1"/>
    <col min="11" max="11" width="17.28515625" customWidth="1"/>
    <col min="14" max="14" width="13.42578125" customWidth="1"/>
    <col min="15" max="15" width="10.42578125" customWidth="1"/>
    <col min="16" max="16" width="12.42578125" customWidth="1"/>
    <col min="17" max="17" width="14.140625" customWidth="1"/>
    <col min="18" max="18" width="11.42578125" customWidth="1"/>
    <col min="19" max="19" width="12.42578125" customWidth="1"/>
    <col min="20" max="20" width="13" customWidth="1"/>
    <col min="21" max="21" width="11" customWidth="1"/>
    <col min="22" max="22" width="16.42578125" customWidth="1"/>
    <col min="23" max="23" width="13.28515625" customWidth="1"/>
    <col min="24" max="24" width="10.42578125" customWidth="1"/>
    <col min="25" max="25" width="17" customWidth="1"/>
  </cols>
  <sheetData>
    <row r="1" spans="1:25" x14ac:dyDescent="0.25">
      <c r="A1" s="2" t="s">
        <v>23</v>
      </c>
      <c r="H1" s="2" t="s">
        <v>27</v>
      </c>
      <c r="K1" s="2" t="s">
        <v>28</v>
      </c>
      <c r="N1" s="2" t="s">
        <v>29</v>
      </c>
      <c r="Q1" s="2" t="s">
        <v>30</v>
      </c>
      <c r="T1" s="2" t="s">
        <v>31</v>
      </c>
      <c r="W1" s="2" t="s">
        <v>32</v>
      </c>
    </row>
    <row r="2" spans="1:25" ht="17.25" x14ac:dyDescent="0.25">
      <c r="A2" t="s">
        <v>131</v>
      </c>
      <c r="B2" s="1" t="s">
        <v>95</v>
      </c>
      <c r="C2" s="1" t="s">
        <v>24</v>
      </c>
      <c r="D2" s="1" t="s">
        <v>103</v>
      </c>
      <c r="E2" s="1" t="s">
        <v>25</v>
      </c>
      <c r="F2" s="1" t="s">
        <v>108</v>
      </c>
      <c r="G2" s="1" t="s">
        <v>26</v>
      </c>
      <c r="H2" t="s">
        <v>97</v>
      </c>
      <c r="I2" s="1" t="s">
        <v>0</v>
      </c>
      <c r="J2" s="1" t="s">
        <v>1</v>
      </c>
      <c r="K2" t="s">
        <v>101</v>
      </c>
      <c r="L2" s="1" t="s">
        <v>0</v>
      </c>
      <c r="M2" s="1" t="s">
        <v>1</v>
      </c>
      <c r="N2" t="s">
        <v>97</v>
      </c>
      <c r="O2" s="1" t="s">
        <v>2</v>
      </c>
      <c r="P2" t="s">
        <v>5</v>
      </c>
      <c r="Q2" t="s">
        <v>101</v>
      </c>
      <c r="R2" s="1" t="s">
        <v>2</v>
      </c>
      <c r="S2" t="s">
        <v>5</v>
      </c>
      <c r="T2" t="s">
        <v>97</v>
      </c>
      <c r="U2" s="1" t="s">
        <v>6</v>
      </c>
      <c r="V2" t="s">
        <v>7</v>
      </c>
      <c r="W2" t="s">
        <v>101</v>
      </c>
      <c r="X2" s="1" t="s">
        <v>6</v>
      </c>
      <c r="Y2" t="s">
        <v>7</v>
      </c>
    </row>
    <row r="3" spans="1:25" x14ac:dyDescent="0.25">
      <c r="B3" s="6">
        <v>173.15</v>
      </c>
      <c r="C3" s="6">
        <v>252.35</v>
      </c>
      <c r="D3" s="6">
        <v>129.31</v>
      </c>
      <c r="E3" s="6">
        <v>289.04000000000002</v>
      </c>
      <c r="F3" s="6">
        <v>139.84</v>
      </c>
      <c r="G3" s="6">
        <v>158.61000000000001</v>
      </c>
      <c r="I3" s="6">
        <v>1.0888199999999999</v>
      </c>
      <c r="J3" s="6">
        <v>2.0207999999999999</v>
      </c>
      <c r="L3" s="6">
        <v>1.2236199999999999</v>
      </c>
      <c r="M3" s="6">
        <v>0.87253999999999998</v>
      </c>
      <c r="O3" s="6">
        <v>0.93741399999999997</v>
      </c>
      <c r="P3" s="6">
        <v>2.5218500000000001</v>
      </c>
      <c r="R3" s="6">
        <v>0.69274999999999998</v>
      </c>
      <c r="S3" s="6">
        <v>1.0698300000000001</v>
      </c>
      <c r="U3" s="6">
        <v>1.51267</v>
      </c>
      <c r="V3" s="6">
        <v>2.4355500000000001</v>
      </c>
      <c r="X3" s="6">
        <v>1.0149699999999999</v>
      </c>
      <c r="Y3" s="6">
        <v>0.80401</v>
      </c>
    </row>
    <row r="4" spans="1:25" x14ac:dyDescent="0.25">
      <c r="B4" s="6">
        <v>165.38</v>
      </c>
      <c r="C4" s="6">
        <v>223.74</v>
      </c>
      <c r="D4" s="6">
        <v>145.32</v>
      </c>
      <c r="E4" s="6">
        <v>284.73</v>
      </c>
      <c r="F4" s="6">
        <v>138.02000000000001</v>
      </c>
      <c r="G4" s="6">
        <v>220.46</v>
      </c>
      <c r="I4" s="6">
        <v>1.01237</v>
      </c>
      <c r="J4" s="6">
        <v>1.2145600000000001</v>
      </c>
      <c r="L4" s="6">
        <v>0.80452000000000001</v>
      </c>
      <c r="M4" s="6">
        <v>0.95186000000000004</v>
      </c>
      <c r="O4" s="6">
        <v>0.77698800000000001</v>
      </c>
      <c r="P4" s="6">
        <v>2.0286400000000002</v>
      </c>
      <c r="R4" s="6">
        <v>0.68601999999999996</v>
      </c>
      <c r="S4" s="6">
        <v>0.98102999999999996</v>
      </c>
      <c r="U4" s="6">
        <v>1.05088</v>
      </c>
      <c r="V4" s="6">
        <v>2.1638700000000002</v>
      </c>
      <c r="X4" s="6">
        <v>0.77549999999999997</v>
      </c>
      <c r="Y4" s="6">
        <v>0.71808000000000005</v>
      </c>
    </row>
    <row r="5" spans="1:25" x14ac:dyDescent="0.25">
      <c r="B5" s="6">
        <v>256.23</v>
      </c>
      <c r="C5" s="6">
        <v>268.56</v>
      </c>
      <c r="D5" s="6">
        <v>111.85</v>
      </c>
      <c r="E5" s="6">
        <v>300.58999999999997</v>
      </c>
      <c r="F5" s="6">
        <v>114.72</v>
      </c>
      <c r="G5" s="6">
        <v>145.28</v>
      </c>
      <c r="I5" s="6">
        <v>0.47892800000000002</v>
      </c>
      <c r="J5" s="6">
        <v>1.2129099999999999</v>
      </c>
      <c r="L5" s="6">
        <v>0.69191999999999998</v>
      </c>
      <c r="M5" s="6">
        <v>0.99487000000000003</v>
      </c>
      <c r="O5" s="6">
        <v>0.80552400000000002</v>
      </c>
      <c r="P5" s="6">
        <v>1.87192</v>
      </c>
      <c r="R5" s="6">
        <v>1.0253300000000001</v>
      </c>
      <c r="S5" s="6">
        <v>0.98268</v>
      </c>
      <c r="U5" s="6">
        <v>0.74665899999999996</v>
      </c>
      <c r="V5" s="6">
        <v>1.2544200000000001</v>
      </c>
      <c r="X5" s="6">
        <v>0.44841999999999999</v>
      </c>
      <c r="Y5" s="6">
        <v>0.62951000000000001</v>
      </c>
    </row>
    <row r="6" spans="1:25" x14ac:dyDescent="0.25">
      <c r="B6" s="6">
        <v>127.82</v>
      </c>
      <c r="C6" s="6">
        <v>283.68</v>
      </c>
      <c r="D6" s="6">
        <v>121.34</v>
      </c>
      <c r="E6" s="6">
        <v>255.59</v>
      </c>
      <c r="F6" s="6">
        <v>161.53</v>
      </c>
      <c r="G6" s="6">
        <v>180.31</v>
      </c>
      <c r="I6" s="6">
        <v>0.789497</v>
      </c>
      <c r="J6" s="6">
        <v>1.31104</v>
      </c>
      <c r="L6" s="6">
        <v>0.98587999999999998</v>
      </c>
      <c r="M6" s="6">
        <v>0.81157999999999997</v>
      </c>
      <c r="O6" s="6">
        <v>1.1463099999999999</v>
      </c>
      <c r="P6" s="6">
        <v>0.95652999999999999</v>
      </c>
      <c r="R6" s="6">
        <v>0.78737000000000001</v>
      </c>
      <c r="S6" s="6">
        <v>0.70862000000000003</v>
      </c>
      <c r="U6" s="6">
        <v>1.1907799999999999</v>
      </c>
      <c r="V6" s="6">
        <v>1.3809499999999999</v>
      </c>
      <c r="X6" s="6">
        <v>0.75146000000000002</v>
      </c>
      <c r="Y6" s="6">
        <v>0.72799999999999998</v>
      </c>
    </row>
    <row r="7" spans="1:25" x14ac:dyDescent="0.25">
      <c r="B7" s="6">
        <v>94.53</v>
      </c>
      <c r="C7" s="6">
        <v>291.39</v>
      </c>
      <c r="D7" s="6">
        <v>176.17</v>
      </c>
      <c r="E7" s="6">
        <v>121.02</v>
      </c>
      <c r="F7" s="6">
        <v>172.81</v>
      </c>
      <c r="G7" s="6">
        <v>181.21</v>
      </c>
      <c r="I7" s="6">
        <v>1.17723</v>
      </c>
      <c r="J7" s="6">
        <v>1.40069</v>
      </c>
      <c r="L7" s="6">
        <v>1.2813399999999999</v>
      </c>
      <c r="M7" s="6">
        <v>0.91364000000000001</v>
      </c>
      <c r="O7" s="6">
        <v>1.40995</v>
      </c>
      <c r="P7" s="6">
        <v>1.1104400000000001</v>
      </c>
      <c r="R7" s="6">
        <v>0.75241999999999998</v>
      </c>
      <c r="S7" s="6">
        <v>1.06548</v>
      </c>
      <c r="U7" s="6">
        <v>0.73308499999999999</v>
      </c>
      <c r="V7" s="6">
        <v>2.3088000000000002</v>
      </c>
      <c r="X7" s="6">
        <v>0.60801000000000005</v>
      </c>
      <c r="Y7" s="6">
        <v>0.86672000000000005</v>
      </c>
    </row>
    <row r="8" spans="1:25" x14ac:dyDescent="0.25">
      <c r="B8" s="6">
        <v>120.61</v>
      </c>
      <c r="C8" s="6">
        <v>288.5</v>
      </c>
      <c r="D8" s="6">
        <v>215.74</v>
      </c>
      <c r="E8" s="6">
        <v>239.96</v>
      </c>
      <c r="F8" s="6">
        <v>109.7</v>
      </c>
      <c r="G8" s="6">
        <v>190.03</v>
      </c>
      <c r="I8" s="6">
        <v>1.6173900000000001</v>
      </c>
      <c r="J8" s="6">
        <v>2.6986699999999999</v>
      </c>
      <c r="L8" s="6">
        <v>1.0495000000000001</v>
      </c>
      <c r="M8" s="6">
        <v>0.88214000000000004</v>
      </c>
      <c r="O8" s="6">
        <v>1.0010600000000001</v>
      </c>
      <c r="P8" s="6">
        <v>1.93333</v>
      </c>
      <c r="R8" s="6">
        <v>0.84226000000000001</v>
      </c>
      <c r="S8" s="6">
        <v>0.78334999999999999</v>
      </c>
      <c r="U8" s="6">
        <v>1.6163400000000001</v>
      </c>
      <c r="V8" s="6">
        <v>2.2288100000000002</v>
      </c>
      <c r="X8" s="6">
        <v>0.66590000000000005</v>
      </c>
      <c r="Y8" s="6">
        <v>0.74282000000000004</v>
      </c>
    </row>
    <row r="9" spans="1:25" x14ac:dyDescent="0.25">
      <c r="B9" s="6">
        <v>185.58</v>
      </c>
      <c r="C9" s="6">
        <v>200.15</v>
      </c>
      <c r="D9" s="6">
        <v>165.52</v>
      </c>
      <c r="E9" s="6">
        <v>312.27999999999997</v>
      </c>
      <c r="F9" s="6">
        <v>166.74</v>
      </c>
      <c r="G9" s="6">
        <v>238.97</v>
      </c>
      <c r="I9" s="6">
        <v>0.99964399999999998</v>
      </c>
      <c r="J9" s="6">
        <v>0.62574700000000005</v>
      </c>
      <c r="L9" s="6">
        <v>0.99143000000000003</v>
      </c>
      <c r="M9" s="6">
        <v>0.79017999999999999</v>
      </c>
      <c r="O9" s="6">
        <v>0.87109300000000001</v>
      </c>
      <c r="P9" s="6">
        <v>1.6646300000000001</v>
      </c>
      <c r="R9" s="6">
        <v>0.73917999999999995</v>
      </c>
      <c r="S9" s="6">
        <v>0.95208999999999999</v>
      </c>
      <c r="U9" s="6">
        <v>0.50221000000000005</v>
      </c>
      <c r="V9" s="6">
        <v>1.9636499999999999</v>
      </c>
      <c r="X9" s="6">
        <v>0.89590999999999998</v>
      </c>
      <c r="Y9" s="6">
        <v>0.93232999999999999</v>
      </c>
    </row>
    <row r="10" spans="1:25" x14ac:dyDescent="0.25">
      <c r="B10" s="6">
        <v>103.45</v>
      </c>
      <c r="C10" s="6">
        <v>232.88</v>
      </c>
      <c r="D10" s="6">
        <v>163.56</v>
      </c>
      <c r="E10" s="6">
        <v>223.79</v>
      </c>
      <c r="F10" s="6">
        <v>136.78</v>
      </c>
      <c r="G10" s="6">
        <v>144.94999999999999</v>
      </c>
      <c r="I10" s="6">
        <v>0.79779500000000003</v>
      </c>
      <c r="J10" s="6">
        <v>0.23285600000000001</v>
      </c>
      <c r="L10" s="6">
        <v>0.96099000000000001</v>
      </c>
      <c r="M10" s="6">
        <v>0.73324</v>
      </c>
      <c r="O10" s="6">
        <v>1.5122800000000001</v>
      </c>
      <c r="P10" s="6">
        <v>1.86355</v>
      </c>
      <c r="R10" s="6">
        <v>0.77869999999999995</v>
      </c>
      <c r="S10" s="6">
        <v>0.73560999999999999</v>
      </c>
      <c r="U10" s="6">
        <v>0.824762</v>
      </c>
      <c r="V10" s="6">
        <v>2.1722399999999999</v>
      </c>
      <c r="X10" s="6">
        <v>0.56516999999999995</v>
      </c>
      <c r="Y10" s="6">
        <v>0.98843000000000003</v>
      </c>
    </row>
    <row r="11" spans="1:25" x14ac:dyDescent="0.25">
      <c r="B11" s="6">
        <v>115.34</v>
      </c>
      <c r="C11" s="6">
        <v>137.91</v>
      </c>
      <c r="D11" s="6">
        <v>188.03</v>
      </c>
      <c r="E11" s="6">
        <v>187.26</v>
      </c>
      <c r="F11" s="6">
        <v>220.32</v>
      </c>
      <c r="G11" s="6">
        <v>108.79</v>
      </c>
      <c r="I11" s="6">
        <v>0.81157500000000005</v>
      </c>
      <c r="J11" s="6">
        <v>1.14815</v>
      </c>
      <c r="L11" s="6">
        <v>0.92828999999999995</v>
      </c>
      <c r="M11" s="6">
        <v>0.86392999999999998</v>
      </c>
      <c r="O11" s="6">
        <v>0.76585300000000001</v>
      </c>
      <c r="P11" s="6">
        <v>0.94650100000000004</v>
      </c>
      <c r="R11" s="6">
        <v>1.0084</v>
      </c>
      <c r="S11" s="6">
        <v>0.74321999999999999</v>
      </c>
      <c r="U11" s="6">
        <v>1.2073400000000001</v>
      </c>
      <c r="V11" s="6">
        <v>1.31962</v>
      </c>
      <c r="X11" s="6">
        <v>0.62990999999999997</v>
      </c>
      <c r="Y11" s="6">
        <v>1.38785</v>
      </c>
    </row>
    <row r="12" spans="1:25" x14ac:dyDescent="0.25">
      <c r="B12" s="6">
        <v>181.38</v>
      </c>
      <c r="C12" s="6">
        <v>152.38999999999999</v>
      </c>
      <c r="D12" s="6">
        <v>123.2</v>
      </c>
      <c r="E12" s="6">
        <v>182.44</v>
      </c>
      <c r="F12" s="6">
        <v>204.57</v>
      </c>
      <c r="G12" s="6">
        <v>142.01</v>
      </c>
      <c r="I12" s="6">
        <v>1.1000300000000001</v>
      </c>
      <c r="J12" s="6">
        <v>2.0807699999999998</v>
      </c>
      <c r="L12" s="6">
        <v>0.87978999999999996</v>
      </c>
      <c r="M12" s="6">
        <v>1.08769</v>
      </c>
      <c r="O12" s="6">
        <v>0.259687</v>
      </c>
      <c r="P12" s="6">
        <v>0.87018099999999998</v>
      </c>
      <c r="R12" s="6">
        <v>0.71179999999999999</v>
      </c>
      <c r="S12" s="6">
        <v>0.77537</v>
      </c>
      <c r="U12" s="6">
        <v>1.0154300000000001</v>
      </c>
      <c r="V12" s="6">
        <v>1.47828</v>
      </c>
      <c r="X12" s="6">
        <v>0.80603999999999998</v>
      </c>
      <c r="Y12" s="6">
        <v>1.0737699999999999</v>
      </c>
    </row>
    <row r="13" spans="1:25" x14ac:dyDescent="0.25">
      <c r="D13" s="6">
        <v>182.53</v>
      </c>
      <c r="E13" s="6"/>
      <c r="F13" s="6"/>
      <c r="G13" s="6">
        <v>162.54</v>
      </c>
      <c r="I13" s="6">
        <v>0.45653100000000002</v>
      </c>
      <c r="J13" s="6">
        <v>2.1377700000000002</v>
      </c>
      <c r="L13" s="6">
        <v>0.78356000000000003</v>
      </c>
      <c r="M13" s="6">
        <v>1.06053</v>
      </c>
      <c r="O13" s="6">
        <v>2.3084699999999998</v>
      </c>
      <c r="P13" s="6">
        <v>1.7543599999999999</v>
      </c>
      <c r="R13" s="6">
        <v>0.91269999999999996</v>
      </c>
      <c r="S13" s="6">
        <v>0.73304000000000002</v>
      </c>
      <c r="U13" s="6">
        <v>1.1866099999999999</v>
      </c>
      <c r="V13" s="6">
        <v>1.3802000000000001</v>
      </c>
      <c r="X13" s="6">
        <v>0.78846000000000005</v>
      </c>
      <c r="Y13" s="6">
        <v>0.74041999999999997</v>
      </c>
    </row>
    <row r="14" spans="1:25" x14ac:dyDescent="0.25">
      <c r="D14" s="6">
        <v>196.54</v>
      </c>
      <c r="E14" s="6"/>
      <c r="F14" s="6"/>
      <c r="G14" s="6"/>
      <c r="I14" s="6">
        <v>0.40257300000000001</v>
      </c>
      <c r="J14" s="6"/>
      <c r="L14" s="6">
        <v>0.79261999999999999</v>
      </c>
      <c r="M14" s="6"/>
      <c r="O14" s="6">
        <v>0.89094899999999999</v>
      </c>
      <c r="P14" s="6">
        <v>2.8443000000000001</v>
      </c>
      <c r="R14" s="6">
        <v>0.74058999999999997</v>
      </c>
      <c r="S14" s="6">
        <v>0.83226</v>
      </c>
      <c r="U14" s="6">
        <v>1.0414099999999999</v>
      </c>
      <c r="V14" s="6">
        <v>1.3849800000000001</v>
      </c>
      <c r="X14" s="6">
        <v>0.77949999999999997</v>
      </c>
      <c r="Y14" s="6">
        <v>0.7</v>
      </c>
    </row>
    <row r="15" spans="1:25" x14ac:dyDescent="0.25">
      <c r="D15" s="6"/>
      <c r="E15" s="6"/>
      <c r="F15" s="6"/>
      <c r="G15" s="6"/>
      <c r="I15" s="6">
        <v>0.73189000000000004</v>
      </c>
      <c r="J15" s="6"/>
      <c r="L15" s="6">
        <v>0.99319000000000002</v>
      </c>
      <c r="M15" s="6"/>
      <c r="O15" s="6">
        <v>0.93682799999999999</v>
      </c>
      <c r="P15" s="6">
        <v>3.2978800000000001</v>
      </c>
      <c r="R15" s="6">
        <v>0.84916000000000003</v>
      </c>
      <c r="S15" s="6">
        <v>0.79144000000000003</v>
      </c>
      <c r="U15" s="6">
        <v>1.52511</v>
      </c>
      <c r="V15" s="6"/>
      <c r="X15" s="6">
        <v>0.63205</v>
      </c>
      <c r="Y15" s="6"/>
    </row>
    <row r="16" spans="1:25" x14ac:dyDescent="0.25">
      <c r="I16" s="6">
        <v>1.0152300000000001</v>
      </c>
      <c r="J16" s="6"/>
      <c r="L16" s="6">
        <v>0.87660000000000005</v>
      </c>
      <c r="M16" s="6"/>
      <c r="O16" s="6">
        <v>0.87338000000000005</v>
      </c>
      <c r="P16" s="6">
        <v>1.4300600000000001</v>
      </c>
      <c r="R16" s="6">
        <v>0.67349000000000003</v>
      </c>
      <c r="S16" s="6">
        <v>0.66946000000000006</v>
      </c>
      <c r="X16" s="6"/>
      <c r="Y16" s="6"/>
    </row>
    <row r="17" spans="1:25" x14ac:dyDescent="0.25">
      <c r="I17" s="6">
        <v>0.47884199999999999</v>
      </c>
      <c r="J17" s="6"/>
      <c r="L17" s="6">
        <v>0.92962999999999996</v>
      </c>
      <c r="M17" s="6"/>
      <c r="O17" s="6">
        <v>1.26905</v>
      </c>
      <c r="R17" s="6">
        <v>0.97228999999999999</v>
      </c>
    </row>
    <row r="18" spans="1:25" x14ac:dyDescent="0.25">
      <c r="O18" s="6">
        <v>1.0926800000000001</v>
      </c>
      <c r="R18" s="6">
        <v>0.76129999999999998</v>
      </c>
    </row>
    <row r="19" spans="1:25" x14ac:dyDescent="0.25">
      <c r="O19" s="6">
        <v>1.4172499999999999</v>
      </c>
      <c r="R19" s="6">
        <v>1.34846</v>
      </c>
    </row>
    <row r="20" spans="1:25" x14ac:dyDescent="0.25">
      <c r="O20" s="6">
        <v>0.81869099999999995</v>
      </c>
      <c r="R20" s="6">
        <v>0.99095</v>
      </c>
    </row>
    <row r="21" spans="1:25" x14ac:dyDescent="0.25">
      <c r="O21" s="6">
        <v>1.3668400000000001</v>
      </c>
      <c r="R21" s="6">
        <v>0.69171000000000005</v>
      </c>
    </row>
    <row r="22" spans="1:25" x14ac:dyDescent="0.25">
      <c r="O22" s="6">
        <v>1.8824799999999999</v>
      </c>
      <c r="R22" s="6">
        <v>0.79415000000000002</v>
      </c>
    </row>
    <row r="25" spans="1:25" x14ac:dyDescent="0.25">
      <c r="A25" s="4" t="s">
        <v>21</v>
      </c>
      <c r="B25">
        <v>152.30000000000001</v>
      </c>
      <c r="C25">
        <v>233.2</v>
      </c>
      <c r="D25">
        <v>159.9</v>
      </c>
      <c r="E25">
        <v>239.7</v>
      </c>
      <c r="F25">
        <v>156.5</v>
      </c>
      <c r="G25">
        <v>170.3</v>
      </c>
      <c r="I25">
        <v>0.8639</v>
      </c>
      <c r="J25">
        <v>1.462</v>
      </c>
      <c r="L25">
        <v>0.94489999999999996</v>
      </c>
      <c r="M25">
        <v>0.90569999999999995</v>
      </c>
      <c r="O25" s="6">
        <v>1.117</v>
      </c>
      <c r="P25">
        <v>1.792</v>
      </c>
      <c r="R25" s="6">
        <v>0.83799999999999997</v>
      </c>
      <c r="S25">
        <v>0.84450000000000003</v>
      </c>
      <c r="U25">
        <v>1.089</v>
      </c>
      <c r="V25">
        <v>1.7889999999999999</v>
      </c>
      <c r="X25">
        <v>0.72009999999999996</v>
      </c>
      <c r="Y25">
        <v>0.85929999999999995</v>
      </c>
    </row>
    <row r="26" spans="1:25" x14ac:dyDescent="0.25">
      <c r="A26" s="4" t="s">
        <v>22</v>
      </c>
      <c r="B26">
        <v>15.65</v>
      </c>
      <c r="C26">
        <v>17.45</v>
      </c>
      <c r="D26">
        <v>9.6780000000000008</v>
      </c>
      <c r="E26">
        <v>19.45</v>
      </c>
      <c r="F26">
        <v>11.41</v>
      </c>
      <c r="G26">
        <v>11.24</v>
      </c>
      <c r="I26">
        <v>8.566E-2</v>
      </c>
      <c r="J26">
        <v>0.2162</v>
      </c>
      <c r="L26">
        <v>4.086E-2</v>
      </c>
      <c r="M26">
        <v>3.338E-2</v>
      </c>
      <c r="O26" s="6">
        <v>0.1004</v>
      </c>
      <c r="P26">
        <v>0.1943</v>
      </c>
      <c r="R26" s="6">
        <v>3.7019999999999997E-2</v>
      </c>
      <c r="S26">
        <v>3.662E-2</v>
      </c>
      <c r="U26">
        <v>9.2990000000000003E-2</v>
      </c>
      <c r="V26">
        <v>0.13200000000000001</v>
      </c>
      <c r="X26">
        <v>4.1349999999999998E-2</v>
      </c>
      <c r="Y26">
        <v>6.1150000000000003E-2</v>
      </c>
    </row>
    <row r="27" spans="1:25" x14ac:dyDescent="0.25">
      <c r="A27" s="5"/>
    </row>
    <row r="28" spans="1:25" x14ac:dyDescent="0.25">
      <c r="A28" s="7" t="s">
        <v>20</v>
      </c>
    </row>
    <row r="29" spans="1:25" x14ac:dyDescent="0.25">
      <c r="A29" s="8" t="s">
        <v>12</v>
      </c>
      <c r="B29" t="s">
        <v>14</v>
      </c>
      <c r="C29" t="s">
        <v>14</v>
      </c>
      <c r="D29" t="s">
        <v>14</v>
      </c>
      <c r="E29" t="s">
        <v>14</v>
      </c>
      <c r="F29" t="s">
        <v>14</v>
      </c>
      <c r="G29" t="s">
        <v>14</v>
      </c>
      <c r="I29" t="s">
        <v>14</v>
      </c>
      <c r="J29" t="s">
        <v>14</v>
      </c>
      <c r="L29" t="s">
        <v>14</v>
      </c>
      <c r="M29" t="s">
        <v>14</v>
      </c>
      <c r="O29" t="s">
        <v>14</v>
      </c>
      <c r="P29" t="s">
        <v>14</v>
      </c>
      <c r="R29" t="s">
        <v>18</v>
      </c>
      <c r="S29" t="s">
        <v>14</v>
      </c>
      <c r="U29" t="s">
        <v>14</v>
      </c>
      <c r="V29" t="s">
        <v>18</v>
      </c>
      <c r="X29" t="s">
        <v>14</v>
      </c>
      <c r="Y29" t="s">
        <v>18</v>
      </c>
    </row>
    <row r="30" spans="1:25" x14ac:dyDescent="0.25">
      <c r="A30" s="8" t="s">
        <v>1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I30">
        <v>0</v>
      </c>
      <c r="J30">
        <v>0</v>
      </c>
      <c r="L30">
        <v>0</v>
      </c>
      <c r="M30">
        <v>0</v>
      </c>
      <c r="O30">
        <v>0</v>
      </c>
      <c r="P30">
        <v>0</v>
      </c>
      <c r="R30" t="s">
        <v>15</v>
      </c>
      <c r="S30" t="s">
        <v>15</v>
      </c>
      <c r="U30" t="s">
        <v>15</v>
      </c>
      <c r="V30" t="s">
        <v>15</v>
      </c>
      <c r="X30" t="s">
        <v>15</v>
      </c>
      <c r="Y30" t="s">
        <v>15</v>
      </c>
    </row>
    <row r="31" spans="1:25" x14ac:dyDescent="0.25">
      <c r="A31" s="8" t="s">
        <v>16</v>
      </c>
      <c r="C31">
        <v>2.8999999999999998E-3</v>
      </c>
      <c r="E31">
        <v>1E-3</v>
      </c>
      <c r="G31">
        <v>0.40089999999999998</v>
      </c>
      <c r="J31">
        <v>8.6999999999999994E-3</v>
      </c>
      <c r="M31">
        <v>0.48859999999999998</v>
      </c>
      <c r="P31">
        <v>2.0999999999999999E-3</v>
      </c>
    </row>
    <row r="32" spans="1:25" x14ac:dyDescent="0.25">
      <c r="A32" s="8" t="s">
        <v>33</v>
      </c>
      <c r="S32">
        <v>0.79569999999999996</v>
      </c>
      <c r="V32">
        <v>5.9999999999999995E-4</v>
      </c>
      <c r="Y32">
        <v>0.16830000000000001</v>
      </c>
    </row>
  </sheetData>
  <pageMargins left="0.7" right="0.7" top="0.75" bottom="0.75" header="0.3" footer="0.3"/>
  <pageSetup scale="2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7872A-69A4-455F-996D-E1F7B1A3D2DE}">
  <sheetPr>
    <pageSetUpPr fitToPage="1"/>
  </sheetPr>
  <dimension ref="A1:AM104"/>
  <sheetViews>
    <sheetView zoomScale="53" zoomScaleNormal="53" workbookViewId="0">
      <selection sqref="A1:C3"/>
    </sheetView>
  </sheetViews>
  <sheetFormatPr defaultColWidth="8.85546875" defaultRowHeight="15" x14ac:dyDescent="0.25"/>
  <cols>
    <col min="1" max="1" width="18.85546875" customWidth="1"/>
    <col min="2" max="2" width="2.85546875" customWidth="1"/>
    <col min="35" max="35" width="8.85546875" customWidth="1"/>
  </cols>
  <sheetData>
    <row r="1" spans="1:39" x14ac:dyDescent="0.25">
      <c r="A1" s="2" t="s">
        <v>128</v>
      </c>
    </row>
    <row r="2" spans="1:39" ht="18" thickBot="1" x14ac:dyDescent="0.3">
      <c r="A2" t="s">
        <v>133</v>
      </c>
      <c r="D2" s="11"/>
      <c r="E2" s="11"/>
      <c r="F2" s="13" t="s">
        <v>0</v>
      </c>
      <c r="G2" s="11"/>
      <c r="H2" s="11"/>
      <c r="I2" s="11"/>
      <c r="K2" s="11"/>
      <c r="L2" s="11"/>
      <c r="M2" s="11"/>
      <c r="N2" s="12" t="s">
        <v>1</v>
      </c>
      <c r="O2" s="11"/>
      <c r="P2" s="11"/>
      <c r="Q2" s="11"/>
      <c r="S2" s="11"/>
      <c r="T2" s="11"/>
      <c r="U2" s="11"/>
      <c r="V2" s="11"/>
      <c r="W2" s="11"/>
      <c r="X2" s="11" t="s">
        <v>135</v>
      </c>
      <c r="Y2" s="11"/>
      <c r="Z2" s="11"/>
      <c r="AA2" s="11"/>
      <c r="AB2" s="11"/>
      <c r="AC2" s="11"/>
      <c r="AE2" s="11"/>
      <c r="AF2" s="11"/>
      <c r="AG2" s="11"/>
      <c r="AH2" s="11"/>
      <c r="AI2" s="12" t="s">
        <v>136</v>
      </c>
      <c r="AJ2" s="11"/>
      <c r="AK2" s="11"/>
      <c r="AL2" s="11"/>
      <c r="AM2" s="11"/>
    </row>
    <row r="3" spans="1:39" x14ac:dyDescent="0.25">
      <c r="C3" s="10" t="s">
        <v>132</v>
      </c>
    </row>
    <row r="4" spans="1:39" x14ac:dyDescent="0.25">
      <c r="C4" s="10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</row>
    <row r="5" spans="1:39" x14ac:dyDescent="0.25">
      <c r="C5" s="10">
        <v>1</v>
      </c>
      <c r="D5" s="3">
        <v>147.09469999999999</v>
      </c>
      <c r="E5" s="3">
        <v>133.1746</v>
      </c>
      <c r="F5" s="3">
        <v>165.28319999999999</v>
      </c>
      <c r="G5" s="3">
        <v>167.31549999999999</v>
      </c>
      <c r="H5" s="3">
        <v>165.2627</v>
      </c>
      <c r="I5" s="3">
        <v>180.7621</v>
      </c>
      <c r="K5" s="3">
        <v>147.26259999999999</v>
      </c>
      <c r="L5" s="3">
        <v>264.17540000000002</v>
      </c>
      <c r="M5" s="3">
        <v>185.81139999999999</v>
      </c>
      <c r="N5" s="3">
        <v>227.4949</v>
      </c>
      <c r="O5" s="3">
        <v>168.77529999999999</v>
      </c>
      <c r="P5" s="3">
        <v>196.95150000000001</v>
      </c>
      <c r="Q5" s="3">
        <v>222.209</v>
      </c>
      <c r="S5" s="3">
        <v>98.544939999999997</v>
      </c>
      <c r="T5" s="3">
        <v>117.688</v>
      </c>
      <c r="U5" s="3">
        <v>105.4807</v>
      </c>
      <c r="V5" s="3">
        <v>181.79429999999999</v>
      </c>
      <c r="W5" s="3">
        <v>196.85</v>
      </c>
      <c r="X5" s="3">
        <v>165.32640000000001</v>
      </c>
      <c r="Y5" s="3">
        <v>188.2978</v>
      </c>
      <c r="Z5" s="3">
        <v>111.7679</v>
      </c>
      <c r="AA5" s="3">
        <v>42.723849999999999</v>
      </c>
      <c r="AB5" s="3">
        <v>156.90040590000001</v>
      </c>
      <c r="AC5" s="3">
        <v>186.9208984</v>
      </c>
      <c r="AE5" s="3">
        <v>232.4384</v>
      </c>
      <c r="AF5" s="3">
        <v>147.47479999999999</v>
      </c>
      <c r="AG5" s="3">
        <v>225.44749999999999</v>
      </c>
      <c r="AH5" s="3">
        <v>224.1541</v>
      </c>
      <c r="AI5" s="3">
        <v>213.40520000000001</v>
      </c>
      <c r="AJ5" s="3">
        <v>175.5077</v>
      </c>
      <c r="AK5" s="3">
        <v>175.7132</v>
      </c>
      <c r="AL5" s="3">
        <v>212.03842159999999</v>
      </c>
      <c r="AM5" s="3">
        <v>215.38159999999999</v>
      </c>
    </row>
    <row r="6" spans="1:39" x14ac:dyDescent="0.25">
      <c r="C6" s="10">
        <v>2</v>
      </c>
      <c r="D6" s="3">
        <v>279.4495</v>
      </c>
      <c r="E6" s="3">
        <v>274.37729999999999</v>
      </c>
      <c r="F6" s="3">
        <v>320.37349999999998</v>
      </c>
      <c r="G6" s="3">
        <v>313.9153</v>
      </c>
      <c r="H6" s="3">
        <v>310.82420000000002</v>
      </c>
      <c r="I6" s="3">
        <v>363.47309999999999</v>
      </c>
      <c r="K6" s="3">
        <v>283.7688</v>
      </c>
      <c r="L6" s="3">
        <v>496.18419999999998</v>
      </c>
      <c r="M6" s="3">
        <v>352.16219999999998</v>
      </c>
      <c r="N6" s="3">
        <v>451.94159999999999</v>
      </c>
      <c r="O6" s="3">
        <v>324.19830000000002</v>
      </c>
      <c r="P6" s="3">
        <v>407.38589999999999</v>
      </c>
      <c r="Q6" s="3">
        <v>418.9855</v>
      </c>
      <c r="S6" s="3">
        <v>184.26560000000001</v>
      </c>
      <c r="T6" s="3">
        <v>233.2835</v>
      </c>
      <c r="U6" s="3">
        <v>208.7022</v>
      </c>
      <c r="V6" s="3">
        <v>352.6327</v>
      </c>
      <c r="W6" s="3">
        <v>349.82819999999998</v>
      </c>
      <c r="X6" s="3">
        <v>322.42500000000001</v>
      </c>
      <c r="Y6" s="3">
        <v>365.38150000000002</v>
      </c>
      <c r="Z6" s="3">
        <v>208.41489999999999</v>
      </c>
      <c r="AA6" s="3">
        <v>56.49597</v>
      </c>
      <c r="AB6" s="3">
        <v>316.64703370000001</v>
      </c>
      <c r="AC6" s="3">
        <v>334.44725039999997</v>
      </c>
      <c r="AE6" s="3">
        <v>454.40620000000001</v>
      </c>
      <c r="AF6" s="3">
        <v>254.6096</v>
      </c>
      <c r="AG6" s="3">
        <v>415.39600000000002</v>
      </c>
      <c r="AH6" s="3">
        <v>441.66390000000001</v>
      </c>
      <c r="AI6" s="3">
        <v>387.0566</v>
      </c>
      <c r="AJ6" s="3">
        <v>332.09089999999998</v>
      </c>
      <c r="AK6" s="3">
        <v>350.59989999999999</v>
      </c>
      <c r="AL6" s="3">
        <v>408.66206360000001</v>
      </c>
      <c r="AM6" s="3">
        <v>406.52519999999998</v>
      </c>
    </row>
    <row r="7" spans="1:39" x14ac:dyDescent="0.25">
      <c r="C7" s="10">
        <v>3</v>
      </c>
      <c r="D7" s="3">
        <v>411.95679999999999</v>
      </c>
      <c r="E7" s="3">
        <v>411.90519999999998</v>
      </c>
      <c r="F7" s="3">
        <v>469.75709999999998</v>
      </c>
      <c r="G7" s="3">
        <v>442.72449999999998</v>
      </c>
      <c r="H7" s="3">
        <v>441.76510000000002</v>
      </c>
      <c r="I7" s="3">
        <v>538.06219999999996</v>
      </c>
      <c r="K7" s="3">
        <v>414.89839999999998</v>
      </c>
      <c r="L7" s="3">
        <v>733.23580000000004</v>
      </c>
      <c r="M7" s="3">
        <v>511.89060000000001</v>
      </c>
      <c r="N7" s="3">
        <v>679.38679999999999</v>
      </c>
      <c r="O7" s="3">
        <v>500.846</v>
      </c>
      <c r="P7" s="3">
        <v>611.80970000000002</v>
      </c>
      <c r="Q7" s="3">
        <v>631.04160000000002</v>
      </c>
      <c r="S7" s="3">
        <v>256.90640000000002</v>
      </c>
      <c r="T7" s="3">
        <v>341.77</v>
      </c>
      <c r="U7" s="3">
        <v>318.22840000000002</v>
      </c>
      <c r="V7" s="3">
        <v>517.52449999999999</v>
      </c>
      <c r="W7" s="3">
        <v>498.5265</v>
      </c>
      <c r="X7" s="3">
        <v>472.56900000000002</v>
      </c>
      <c r="Y7" s="3">
        <v>503.97809999999998</v>
      </c>
      <c r="Z7" s="3">
        <v>300.89620000000002</v>
      </c>
      <c r="AA7" s="3">
        <v>68.554339999999996</v>
      </c>
      <c r="AB7" s="3">
        <v>490.9905243</v>
      </c>
      <c r="AC7" s="3">
        <v>471.26400760000001</v>
      </c>
      <c r="AE7" s="3">
        <v>665.82230000000004</v>
      </c>
      <c r="AF7" s="3">
        <v>364.49900000000002</v>
      </c>
      <c r="AG7" s="3">
        <v>605.36360000000002</v>
      </c>
      <c r="AH7" s="3">
        <v>636.50620000000004</v>
      </c>
      <c r="AI7" s="3">
        <v>550.96220000000005</v>
      </c>
      <c r="AJ7" s="3">
        <v>491.63619999999997</v>
      </c>
      <c r="AK7" s="3">
        <v>513.23270000000002</v>
      </c>
      <c r="AL7" s="3">
        <v>593.22637940000004</v>
      </c>
      <c r="AM7" s="3">
        <v>581.85450000000003</v>
      </c>
    </row>
    <row r="8" spans="1:39" x14ac:dyDescent="0.25">
      <c r="C8" s="10">
        <v>4</v>
      </c>
      <c r="D8" s="3">
        <v>545.01340000000005</v>
      </c>
      <c r="E8" s="3">
        <v>540.40509999999995</v>
      </c>
      <c r="F8" s="3">
        <v>611.41970000000003</v>
      </c>
      <c r="G8" s="3">
        <v>568.02350000000001</v>
      </c>
      <c r="H8" s="3">
        <v>561.30169999999998</v>
      </c>
      <c r="I8" s="3">
        <v>716.94989999999996</v>
      </c>
      <c r="K8" s="3">
        <v>548.17520000000002</v>
      </c>
      <c r="L8" s="3">
        <v>975.06610000000001</v>
      </c>
      <c r="M8" s="3">
        <v>664.26430000000005</v>
      </c>
      <c r="N8" s="3">
        <v>901.09760000000006</v>
      </c>
      <c r="O8" s="3">
        <v>661.11210000000005</v>
      </c>
      <c r="P8" s="3">
        <v>807.20029999999997</v>
      </c>
      <c r="Q8" s="3">
        <v>841.33759999999995</v>
      </c>
      <c r="S8" s="3">
        <v>340.14949999999999</v>
      </c>
      <c r="T8" s="3">
        <v>440.08319999999998</v>
      </c>
      <c r="U8" s="3">
        <v>409.79829999999998</v>
      </c>
      <c r="V8" s="3">
        <v>677.50059999999996</v>
      </c>
      <c r="W8" s="3">
        <v>616.24689999999998</v>
      </c>
      <c r="X8" s="3">
        <v>636.80160000000001</v>
      </c>
      <c r="Y8" s="3">
        <v>641.07600000000002</v>
      </c>
      <c r="Z8" s="3">
        <v>394.32810000000001</v>
      </c>
      <c r="AA8" s="3">
        <v>78.994470000000007</v>
      </c>
      <c r="AB8" s="3">
        <v>660.91004940000005</v>
      </c>
      <c r="AC8" s="3">
        <v>615.72798160000002</v>
      </c>
      <c r="AE8" s="3">
        <v>866.53459999999995</v>
      </c>
      <c r="AF8" s="3">
        <v>470.59840000000003</v>
      </c>
      <c r="AG8" s="3">
        <v>787.07050000000004</v>
      </c>
      <c r="AH8" s="3">
        <v>830.02009999999996</v>
      </c>
      <c r="AI8" s="3">
        <v>702.49659999999994</v>
      </c>
      <c r="AJ8" s="3">
        <v>633.80560000000003</v>
      </c>
      <c r="AK8" s="3">
        <v>666.49969999999996</v>
      </c>
      <c r="AL8" s="3">
        <v>781.78507999999999</v>
      </c>
      <c r="AM8" s="3">
        <v>766.67290000000003</v>
      </c>
    </row>
    <row r="9" spans="1:39" x14ac:dyDescent="0.25">
      <c r="C9" s="10">
        <v>5</v>
      </c>
      <c r="D9" s="3">
        <v>662.35350000000005</v>
      </c>
      <c r="E9" s="3">
        <v>676.2441</v>
      </c>
      <c r="F9" s="3">
        <v>742.98099999999999</v>
      </c>
      <c r="G9" s="3">
        <v>684.96090000000004</v>
      </c>
      <c r="H9" s="3">
        <v>675.79259999999999</v>
      </c>
      <c r="I9" s="3">
        <v>878.80460000000005</v>
      </c>
      <c r="K9" s="3">
        <v>671.14210000000003</v>
      </c>
      <c r="L9" s="3">
        <v>1219.193</v>
      </c>
      <c r="M9" s="3">
        <v>816.97379999999998</v>
      </c>
      <c r="N9" s="3">
        <v>1122.634</v>
      </c>
      <c r="O9" s="3">
        <v>842.41920000000005</v>
      </c>
      <c r="P9" s="3">
        <v>991.97590000000002</v>
      </c>
      <c r="Q9" s="3">
        <v>1059.914</v>
      </c>
      <c r="S9" s="3">
        <v>416.82530000000003</v>
      </c>
      <c r="T9" s="3">
        <v>544.17999999999995</v>
      </c>
      <c r="U9" s="3">
        <v>513.55280000000005</v>
      </c>
      <c r="V9" s="3">
        <v>835.6318</v>
      </c>
      <c r="W9" s="3">
        <v>731.80050000000006</v>
      </c>
      <c r="X9" s="3">
        <v>788.63379999999995</v>
      </c>
      <c r="Y9" s="3">
        <v>761.61509999999998</v>
      </c>
      <c r="Z9" s="3">
        <v>473.69130000000001</v>
      </c>
      <c r="AA9" s="3">
        <v>86.042199999999994</v>
      </c>
      <c r="AB9" s="3">
        <v>828.12759400000004</v>
      </c>
      <c r="AC9" s="3">
        <v>762.57067870000003</v>
      </c>
      <c r="AE9" s="3">
        <v>1053.0719999999999</v>
      </c>
      <c r="AF9" s="3">
        <v>578.20060000000001</v>
      </c>
      <c r="AG9" s="3">
        <v>965.63499999999999</v>
      </c>
      <c r="AH9" s="3">
        <v>1010.577</v>
      </c>
      <c r="AI9" s="3">
        <v>871.38040000000001</v>
      </c>
      <c r="AJ9" s="3">
        <v>774.6001</v>
      </c>
      <c r="AK9" s="3">
        <v>829.98910000000001</v>
      </c>
      <c r="AL9" s="3">
        <v>977.69345090000002</v>
      </c>
      <c r="AM9" s="3">
        <v>934.87810000000002</v>
      </c>
    </row>
    <row r="10" spans="1:39" x14ac:dyDescent="0.25">
      <c r="C10" s="10">
        <v>6</v>
      </c>
      <c r="D10" s="3">
        <v>794.34199999999998</v>
      </c>
      <c r="E10" s="3">
        <v>803.96079999999995</v>
      </c>
      <c r="F10" s="3">
        <v>863.58640000000003</v>
      </c>
      <c r="G10" s="3">
        <v>794.19060000000002</v>
      </c>
      <c r="H10" s="3">
        <v>774.34439999999995</v>
      </c>
      <c r="I10" s="3">
        <v>1029.8820000000001</v>
      </c>
      <c r="K10" s="3">
        <v>781.84130000000005</v>
      </c>
      <c r="L10" s="3">
        <v>1442.886</v>
      </c>
      <c r="M10" s="3">
        <v>964.19</v>
      </c>
      <c r="N10" s="3">
        <v>1320.7940000000001</v>
      </c>
      <c r="O10" s="3">
        <v>1026.3030000000001</v>
      </c>
      <c r="P10" s="3">
        <v>1164.135</v>
      </c>
      <c r="Q10" s="3">
        <v>1261.4159999999999</v>
      </c>
      <c r="S10" s="3">
        <v>485.5351</v>
      </c>
      <c r="T10" s="3">
        <v>637.82100000000003</v>
      </c>
      <c r="U10" s="3">
        <v>603.38040000000001</v>
      </c>
      <c r="V10" s="3">
        <v>993.2989</v>
      </c>
      <c r="W10" s="3">
        <v>864.02760000000001</v>
      </c>
      <c r="X10" s="3">
        <v>932.57039999999995</v>
      </c>
      <c r="Y10" s="3">
        <v>891.79750000000001</v>
      </c>
      <c r="Z10" s="3">
        <v>554.49210000000005</v>
      </c>
      <c r="AA10" s="3">
        <v>96.678430000000006</v>
      </c>
      <c r="AB10" s="3">
        <v>994.50935360000005</v>
      </c>
      <c r="AC10" s="3">
        <v>904.24983220000001</v>
      </c>
      <c r="AE10" s="3">
        <v>1250.9079999999999</v>
      </c>
      <c r="AF10" s="3">
        <v>683.35270000000003</v>
      </c>
      <c r="AG10" s="3">
        <v>1109.3810000000001</v>
      </c>
      <c r="AH10" s="3">
        <v>1200.2049999999999</v>
      </c>
      <c r="AI10" s="3">
        <v>1021.46</v>
      </c>
      <c r="AJ10" s="3">
        <v>906.32730000000004</v>
      </c>
      <c r="AK10" s="3">
        <v>949.22590000000002</v>
      </c>
      <c r="AL10" s="3">
        <v>1158.9600680000001</v>
      </c>
      <c r="AM10" s="3">
        <v>1089.3820000000001</v>
      </c>
    </row>
    <row r="11" spans="1:39" x14ac:dyDescent="0.25">
      <c r="C11" s="10">
        <v>7</v>
      </c>
      <c r="D11" s="3">
        <v>925.87279999999998</v>
      </c>
      <c r="E11" s="3">
        <v>940.51599999999996</v>
      </c>
      <c r="F11" s="3">
        <v>987.27419999999995</v>
      </c>
      <c r="G11" s="3">
        <v>900.15110000000004</v>
      </c>
      <c r="H11" s="3">
        <v>859.73680000000002</v>
      </c>
      <c r="I11" s="3">
        <v>1168.9010000000001</v>
      </c>
      <c r="K11" s="3">
        <v>897.90589999999997</v>
      </c>
      <c r="L11" s="3">
        <v>1646.0060000000001</v>
      </c>
      <c r="M11" s="3">
        <v>1097.002</v>
      </c>
      <c r="N11" s="3">
        <v>1532.422</v>
      </c>
      <c r="O11" s="3">
        <v>1199.06</v>
      </c>
      <c r="P11" s="3">
        <v>1353.5260000000001</v>
      </c>
      <c r="Q11" s="3">
        <v>1470.6320000000001</v>
      </c>
      <c r="S11" s="3">
        <v>557.0068</v>
      </c>
      <c r="T11" s="3">
        <v>738.10919999999999</v>
      </c>
      <c r="U11" s="3">
        <v>696.79809999999998</v>
      </c>
      <c r="V11" s="3">
        <v>1150.73</v>
      </c>
      <c r="W11" s="3">
        <v>968.63400000000001</v>
      </c>
      <c r="X11" s="3">
        <v>1065.1869999999999</v>
      </c>
      <c r="Y11" s="3">
        <v>1002.835</v>
      </c>
      <c r="Z11" s="3">
        <v>636.16890000000001</v>
      </c>
      <c r="AA11" s="3">
        <v>110.2373</v>
      </c>
      <c r="AB11" s="3">
        <v>1146.609344</v>
      </c>
      <c r="AC11" s="3">
        <v>1033.954422</v>
      </c>
      <c r="AE11" s="3">
        <v>1416.1469999999999</v>
      </c>
      <c r="AF11" s="3">
        <v>776.99570000000006</v>
      </c>
      <c r="AG11" s="3">
        <v>1271.0039999999999</v>
      </c>
      <c r="AH11" s="3">
        <v>1384.8389999999999</v>
      </c>
      <c r="AI11" s="3">
        <v>1158.527</v>
      </c>
      <c r="AJ11" s="3">
        <v>1048.0219999999999</v>
      </c>
      <c r="AK11" s="3">
        <v>1065.4069999999999</v>
      </c>
      <c r="AL11" s="3">
        <v>1332.7109069999999</v>
      </c>
      <c r="AM11" s="3">
        <v>1220.7570000000001</v>
      </c>
    </row>
    <row r="12" spans="1:39" x14ac:dyDescent="0.25">
      <c r="C12" s="10">
        <v>8</v>
      </c>
      <c r="D12" s="3">
        <v>1060.883</v>
      </c>
      <c r="E12" s="3">
        <v>1058.607</v>
      </c>
      <c r="F12" s="3">
        <v>1119.598</v>
      </c>
      <c r="G12" s="3">
        <v>999.86069999999995</v>
      </c>
      <c r="H12" s="3">
        <v>934.27570000000003</v>
      </c>
      <c r="I12" s="3">
        <v>1306.5429999999999</v>
      </c>
      <c r="K12" s="3">
        <v>1029.077</v>
      </c>
      <c r="L12" s="3">
        <v>1838.248</v>
      </c>
      <c r="M12" s="3">
        <v>1231.7059999999999</v>
      </c>
      <c r="N12" s="3">
        <v>1729.8320000000001</v>
      </c>
      <c r="O12" s="3">
        <v>1367.0150000000001</v>
      </c>
      <c r="P12" s="3">
        <v>1540.7380000000001</v>
      </c>
      <c r="Q12" s="3">
        <v>1670.3620000000001</v>
      </c>
      <c r="S12" s="3">
        <v>622.01869999999997</v>
      </c>
      <c r="T12" s="3">
        <v>830.6549</v>
      </c>
      <c r="U12" s="3">
        <v>788.78179999999998</v>
      </c>
      <c r="V12" s="3">
        <v>1298.7550000000001</v>
      </c>
      <c r="W12" s="3">
        <v>1074.4079999999999</v>
      </c>
      <c r="X12" s="3">
        <v>1196.095</v>
      </c>
      <c r="Y12" s="3">
        <v>1135.2840000000001</v>
      </c>
      <c r="Z12" s="3">
        <v>720.80439999999999</v>
      </c>
      <c r="AA12" s="3">
        <v>123.7745</v>
      </c>
      <c r="AB12" s="3">
        <v>1297.7305449999999</v>
      </c>
      <c r="AC12" s="3">
        <v>1164.7764279999999</v>
      </c>
      <c r="AE12" s="3">
        <v>1588.0119999999999</v>
      </c>
      <c r="AF12" s="3">
        <v>872.97929999999997</v>
      </c>
      <c r="AG12" s="3">
        <v>1446.396</v>
      </c>
      <c r="AH12" s="3">
        <v>1573.0119999999999</v>
      </c>
      <c r="AI12" s="3">
        <v>1288.192</v>
      </c>
      <c r="AJ12" s="3">
        <v>1195.1769999999999</v>
      </c>
      <c r="AK12" s="3">
        <v>1185.9580000000001</v>
      </c>
      <c r="AL12" s="3">
        <v>1516.3538510000001</v>
      </c>
      <c r="AM12" s="3">
        <v>1337.5740000000001</v>
      </c>
    </row>
    <row r="13" spans="1:39" x14ac:dyDescent="0.25">
      <c r="C13" s="10">
        <v>9</v>
      </c>
      <c r="D13" s="3">
        <v>1190.6130000000001</v>
      </c>
      <c r="E13" s="3">
        <v>1173.127</v>
      </c>
      <c r="F13" s="3">
        <v>1226.8979999999999</v>
      </c>
      <c r="G13" s="3">
        <v>1089.104</v>
      </c>
      <c r="H13" s="3">
        <v>1022.9589999999999</v>
      </c>
      <c r="I13" s="3">
        <v>1453.366</v>
      </c>
      <c r="K13" s="3">
        <v>1157.5519999999999</v>
      </c>
      <c r="L13" s="3">
        <v>2037.893</v>
      </c>
      <c r="M13" s="3">
        <v>1371.079</v>
      </c>
      <c r="N13" s="3">
        <v>1946.5070000000001</v>
      </c>
      <c r="O13" s="3">
        <v>1534.335</v>
      </c>
      <c r="P13" s="3">
        <v>1718.143</v>
      </c>
      <c r="Q13" s="3">
        <v>1879.7729999999999</v>
      </c>
      <c r="S13" s="3">
        <v>712.11130000000003</v>
      </c>
      <c r="T13" s="3">
        <v>924.31179999999995</v>
      </c>
      <c r="U13" s="3">
        <v>879.21709999999996</v>
      </c>
      <c r="V13" s="3">
        <v>1444.019</v>
      </c>
      <c r="W13" s="3">
        <v>1183.922</v>
      </c>
      <c r="X13" s="3">
        <v>1334.6320000000001</v>
      </c>
      <c r="Y13" s="3">
        <v>1259.0509999999999</v>
      </c>
      <c r="Z13" s="3">
        <v>797.84100000000001</v>
      </c>
      <c r="AA13" s="3">
        <v>137.39279999999999</v>
      </c>
      <c r="AB13" s="3">
        <v>1450.556137</v>
      </c>
      <c r="AC13" s="3">
        <v>1293.771698</v>
      </c>
      <c r="AE13" s="3">
        <v>1753.0309999999999</v>
      </c>
      <c r="AF13" s="3">
        <v>968.35209999999995</v>
      </c>
      <c r="AG13" s="3">
        <v>1599.4269999999999</v>
      </c>
      <c r="AH13" s="3">
        <v>1764.837</v>
      </c>
      <c r="AI13" s="3">
        <v>1420.1690000000001</v>
      </c>
      <c r="AJ13" s="3">
        <v>1350.354</v>
      </c>
      <c r="AK13" s="3">
        <v>1304.4380000000001</v>
      </c>
      <c r="AL13" s="3">
        <v>1688.7323610000001</v>
      </c>
      <c r="AM13" s="3">
        <v>1480.345</v>
      </c>
    </row>
    <row r="14" spans="1:39" x14ac:dyDescent="0.25">
      <c r="C14" s="10">
        <v>10</v>
      </c>
      <c r="D14" s="3">
        <v>1312.2560000000001</v>
      </c>
      <c r="E14" s="3">
        <v>1290.759</v>
      </c>
      <c r="F14" s="3">
        <v>1345.9169999999999</v>
      </c>
      <c r="G14" s="3">
        <v>1186.826</v>
      </c>
      <c r="H14" s="3">
        <v>1111.528</v>
      </c>
      <c r="I14" s="3">
        <v>1576.778</v>
      </c>
      <c r="K14" s="3">
        <v>1284.846</v>
      </c>
      <c r="L14" s="3">
        <v>2200.7040000000002</v>
      </c>
      <c r="M14" s="3">
        <v>1505.9970000000001</v>
      </c>
      <c r="N14" s="3">
        <v>2162.6370000000002</v>
      </c>
      <c r="O14" s="3">
        <v>1709.3610000000001</v>
      </c>
      <c r="P14" s="3">
        <v>1886.9929999999999</v>
      </c>
      <c r="Q14" s="3">
        <v>2088.0010000000002</v>
      </c>
      <c r="S14" s="3">
        <v>790.59199999999998</v>
      </c>
      <c r="T14" s="3">
        <v>1020.8</v>
      </c>
      <c r="U14" s="3">
        <v>971.85789999999997</v>
      </c>
      <c r="V14" s="3">
        <v>1583.752</v>
      </c>
      <c r="W14" s="3">
        <v>1285.6320000000001</v>
      </c>
      <c r="X14" s="3">
        <v>1463.0840000000001</v>
      </c>
      <c r="Y14" s="3">
        <v>1379.6590000000001</v>
      </c>
      <c r="Z14" s="3">
        <v>868.35659999999996</v>
      </c>
      <c r="AA14" s="3">
        <v>150.71119999999999</v>
      </c>
      <c r="AB14" s="3">
        <v>1588.453201</v>
      </c>
      <c r="AC14" s="3">
        <v>1432.883057</v>
      </c>
      <c r="AE14" s="3">
        <v>1899.4390000000001</v>
      </c>
      <c r="AF14" s="3">
        <v>1060.5219999999999</v>
      </c>
      <c r="AG14" s="3">
        <v>1766.404</v>
      </c>
      <c r="AH14" s="3">
        <v>1943.7339999999999</v>
      </c>
      <c r="AI14" s="3">
        <v>1557.691</v>
      </c>
      <c r="AJ14" s="3">
        <v>1526.374</v>
      </c>
      <c r="AK14" s="3">
        <v>1433.0650000000001</v>
      </c>
      <c r="AL14" s="3">
        <v>1869.2261350000001</v>
      </c>
      <c r="AM14" s="3">
        <v>1575.3969999999999</v>
      </c>
    </row>
    <row r="15" spans="1:39" x14ac:dyDescent="0.25">
      <c r="C15" s="10">
        <v>11</v>
      </c>
      <c r="D15" s="3">
        <v>1441.5889999999999</v>
      </c>
      <c r="E15" s="3">
        <v>1416.8130000000001</v>
      </c>
      <c r="F15" s="3">
        <v>1451.2329999999999</v>
      </c>
      <c r="G15" s="3">
        <v>1275.3920000000001</v>
      </c>
      <c r="H15" s="3">
        <v>1190.08</v>
      </c>
      <c r="I15" s="3">
        <v>1708.547</v>
      </c>
      <c r="K15" s="3">
        <v>1419.365</v>
      </c>
      <c r="L15" s="3">
        <v>2337.3180000000002</v>
      </c>
      <c r="M15" s="3">
        <v>1655.1969999999999</v>
      </c>
      <c r="N15" s="3">
        <v>2364.1849999999999</v>
      </c>
      <c r="O15" s="3">
        <v>1873.319</v>
      </c>
      <c r="P15" s="3">
        <v>2061.875</v>
      </c>
      <c r="Q15" s="3">
        <v>2301.819</v>
      </c>
      <c r="S15" s="3">
        <v>861.71439999999996</v>
      </c>
      <c r="T15" s="3">
        <v>1115.982</v>
      </c>
      <c r="U15" s="3">
        <v>1060.6210000000001</v>
      </c>
      <c r="V15" s="3">
        <v>1705.518</v>
      </c>
      <c r="W15" s="3">
        <v>1408.729</v>
      </c>
      <c r="X15" s="3">
        <v>1589.192</v>
      </c>
      <c r="Y15" s="3">
        <v>1484.376</v>
      </c>
      <c r="Z15" s="3">
        <v>935.40419999999995</v>
      </c>
      <c r="AA15" s="3">
        <v>162.49180000000001</v>
      </c>
      <c r="AB15" s="3">
        <v>1729.0556790000001</v>
      </c>
      <c r="AC15" s="3">
        <v>1561.5357670000001</v>
      </c>
      <c r="AE15" s="3">
        <v>2059.6320000000001</v>
      </c>
      <c r="AF15" s="3">
        <v>1155.683</v>
      </c>
      <c r="AG15" s="3">
        <v>1927.0160000000001</v>
      </c>
      <c r="AH15" s="3">
        <v>2121.5639999999999</v>
      </c>
      <c r="AI15" s="3">
        <v>1686.0409999999999</v>
      </c>
      <c r="AJ15" s="3">
        <v>1676.29</v>
      </c>
      <c r="AK15" s="3">
        <v>1603.9590000000001</v>
      </c>
      <c r="AL15" s="3">
        <v>2047.5492400000001</v>
      </c>
      <c r="AM15" s="3">
        <v>1672.3520000000001</v>
      </c>
    </row>
    <row r="16" spans="1:39" x14ac:dyDescent="0.25">
      <c r="C16" s="10">
        <v>12</v>
      </c>
      <c r="D16" s="3">
        <v>1566.4670000000001</v>
      </c>
      <c r="E16" s="3">
        <v>1529.7439999999999</v>
      </c>
      <c r="F16" s="3">
        <v>1567.1079999999999</v>
      </c>
      <c r="G16" s="3">
        <v>1369.9680000000001</v>
      </c>
      <c r="H16" s="3">
        <v>1267.7909999999999</v>
      </c>
      <c r="I16" s="3">
        <v>1841.075</v>
      </c>
      <c r="K16" s="3">
        <v>1559.7270000000001</v>
      </c>
      <c r="L16" s="3">
        <v>2449.788</v>
      </c>
      <c r="M16" s="3">
        <v>1788.8330000000001</v>
      </c>
      <c r="N16" s="3">
        <v>2562.3829999999998</v>
      </c>
      <c r="O16" s="3">
        <v>2044.432</v>
      </c>
      <c r="P16" s="3">
        <v>2243.6129999999998</v>
      </c>
      <c r="Q16" s="3">
        <v>2487.509</v>
      </c>
      <c r="S16" s="3">
        <v>936.2998</v>
      </c>
      <c r="T16" s="3">
        <v>1211.1980000000001</v>
      </c>
      <c r="U16" s="3">
        <v>1149.338</v>
      </c>
      <c r="V16" s="3">
        <v>1829.0129999999999</v>
      </c>
      <c r="W16" s="3">
        <v>1528.4380000000001</v>
      </c>
      <c r="X16" s="3">
        <v>1719.499</v>
      </c>
      <c r="Y16" s="3">
        <v>1606.4580000000001</v>
      </c>
      <c r="Z16" s="3">
        <v>1005.918</v>
      </c>
      <c r="AA16" s="3">
        <v>171.58009999999999</v>
      </c>
      <c r="AB16" s="3">
        <v>1869.7835849999999</v>
      </c>
      <c r="AC16" s="3">
        <v>1692.7215120000001</v>
      </c>
      <c r="AE16" s="3">
        <v>2230.683</v>
      </c>
      <c r="AF16" s="3">
        <v>1257.817</v>
      </c>
      <c r="AG16" s="3">
        <v>2086.08</v>
      </c>
      <c r="AH16" s="3">
        <v>2296.8240000000001</v>
      </c>
      <c r="AI16" s="3">
        <v>1821.3140000000001</v>
      </c>
      <c r="AJ16" s="3">
        <v>1824.1320000000001</v>
      </c>
      <c r="AK16" s="3">
        <v>1756.8979999999999</v>
      </c>
      <c r="AL16" s="3">
        <v>2224.6324009999998</v>
      </c>
      <c r="AM16" s="3">
        <v>1776.1610000000001</v>
      </c>
    </row>
    <row r="17" spans="3:39" x14ac:dyDescent="0.25">
      <c r="C17" s="10">
        <v>13</v>
      </c>
      <c r="D17" s="3">
        <v>1691.5889999999999</v>
      </c>
      <c r="E17" s="3">
        <v>1641.7280000000001</v>
      </c>
      <c r="F17" s="3">
        <v>1672.028</v>
      </c>
      <c r="G17" s="3">
        <v>1460.5429999999999</v>
      </c>
      <c r="H17" s="3">
        <v>1329.9749999999999</v>
      </c>
      <c r="I17" s="3">
        <v>1968.0450000000001</v>
      </c>
      <c r="K17" s="3">
        <v>1691.271</v>
      </c>
      <c r="L17" s="3">
        <v>2554.2950000000001</v>
      </c>
      <c r="M17" s="3">
        <v>1939.925</v>
      </c>
      <c r="N17" s="3">
        <v>2759.4569999999999</v>
      </c>
      <c r="O17" s="3">
        <v>2206.9189999999999</v>
      </c>
      <c r="P17" s="3">
        <v>2412.721</v>
      </c>
      <c r="Q17" s="3">
        <v>2691.873</v>
      </c>
      <c r="S17" s="3">
        <v>1013.596</v>
      </c>
      <c r="T17" s="3">
        <v>1304.3050000000001</v>
      </c>
      <c r="U17" s="3">
        <v>1237.7149999999999</v>
      </c>
      <c r="V17" s="3">
        <v>1948.069</v>
      </c>
      <c r="W17" s="3">
        <v>1640.8589999999999</v>
      </c>
      <c r="X17" s="3">
        <v>1838.422</v>
      </c>
      <c r="Y17" s="3">
        <v>1719.779</v>
      </c>
      <c r="Z17" s="3">
        <v>1081.835</v>
      </c>
      <c r="AA17" s="3">
        <v>180.10329999999999</v>
      </c>
      <c r="AB17" s="3">
        <v>2011.7772829999999</v>
      </c>
      <c r="AC17" s="3">
        <v>1816.32737</v>
      </c>
      <c r="AE17" s="3">
        <v>2440.71</v>
      </c>
      <c r="AF17" s="3">
        <v>1340.769</v>
      </c>
      <c r="AG17" s="3">
        <v>2245.88</v>
      </c>
      <c r="AH17" s="3">
        <v>2477.5160000000001</v>
      </c>
      <c r="AI17" s="3">
        <v>1965.3330000000001</v>
      </c>
      <c r="AJ17" s="3">
        <v>1983.9929999999999</v>
      </c>
      <c r="AK17" s="3">
        <v>1889.9549999999999</v>
      </c>
      <c r="AL17" s="3">
        <v>2391.090134</v>
      </c>
      <c r="AM17" s="3">
        <v>1878.365</v>
      </c>
    </row>
    <row r="18" spans="3:39" x14ac:dyDescent="0.25">
      <c r="C18" s="10">
        <v>14</v>
      </c>
      <c r="D18" s="3">
        <v>1817.4739999999999</v>
      </c>
      <c r="E18" s="3">
        <v>1749.7429999999999</v>
      </c>
      <c r="F18" s="3">
        <v>1780.579</v>
      </c>
      <c r="G18" s="3">
        <v>1548.491</v>
      </c>
      <c r="H18" s="3">
        <v>1408.3510000000001</v>
      </c>
      <c r="I18" s="3">
        <v>2094.7049999999999</v>
      </c>
      <c r="K18" s="3">
        <v>1807.3510000000001</v>
      </c>
      <c r="L18" s="3">
        <v>2686.598</v>
      </c>
      <c r="M18" s="3">
        <v>2070.3560000000002</v>
      </c>
      <c r="N18" s="3">
        <v>2961.3879999999999</v>
      </c>
      <c r="O18" s="3">
        <v>2377.6320000000001</v>
      </c>
      <c r="P18" s="3">
        <v>2579.7890000000002</v>
      </c>
      <c r="Q18" s="3">
        <v>2880.4639999999999</v>
      </c>
      <c r="S18" s="3">
        <v>1092.732</v>
      </c>
      <c r="T18" s="3">
        <v>1387.0730000000001</v>
      </c>
      <c r="U18" s="3">
        <v>1327.8620000000001</v>
      </c>
      <c r="V18" s="3">
        <v>2064.6329999999998</v>
      </c>
      <c r="W18" s="3">
        <v>1751.893</v>
      </c>
      <c r="X18" s="3">
        <v>1965.1610000000001</v>
      </c>
      <c r="Y18" s="3">
        <v>1836.4290000000001</v>
      </c>
      <c r="Z18" s="3">
        <v>1156.105</v>
      </c>
      <c r="AA18" s="3">
        <v>187.76249999999999</v>
      </c>
      <c r="AB18" s="3">
        <v>2156.407303</v>
      </c>
      <c r="AC18" s="3">
        <v>1942.9431689999999</v>
      </c>
      <c r="AE18" s="3">
        <v>2604.8789999999999</v>
      </c>
      <c r="AF18" s="3">
        <v>1427.8320000000001</v>
      </c>
      <c r="AG18" s="3">
        <v>2408.1579999999999</v>
      </c>
      <c r="AH18" s="3">
        <v>2645.1179999999999</v>
      </c>
      <c r="AI18" s="3">
        <v>2093.4650000000001</v>
      </c>
      <c r="AJ18" s="3">
        <v>2142.357</v>
      </c>
      <c r="AK18" s="3">
        <v>2021.3589999999999</v>
      </c>
      <c r="AL18" s="3">
        <v>2566.0497129999999</v>
      </c>
      <c r="AM18" s="3">
        <v>1952.8810000000001</v>
      </c>
    </row>
    <row r="19" spans="3:39" x14ac:dyDescent="0.25">
      <c r="C19" s="10">
        <v>15</v>
      </c>
      <c r="D19" s="3">
        <v>1946.7159999999999</v>
      </c>
      <c r="E19" s="3">
        <v>1851.7470000000001</v>
      </c>
      <c r="F19" s="3">
        <v>1888.0619999999999</v>
      </c>
      <c r="G19" s="3">
        <v>1638.2670000000001</v>
      </c>
      <c r="H19" s="3">
        <v>1472.7280000000001</v>
      </c>
      <c r="I19" s="3">
        <v>2231.4009999999998</v>
      </c>
      <c r="K19" s="3">
        <v>1930.357</v>
      </c>
      <c r="L19" s="3">
        <v>2818.9140000000002</v>
      </c>
      <c r="M19" s="3">
        <v>2215.4360000000001</v>
      </c>
      <c r="N19" s="3">
        <v>3147.5830000000001</v>
      </c>
      <c r="O19" s="3">
        <v>2539.6640000000002</v>
      </c>
      <c r="P19" s="3">
        <v>2758.654</v>
      </c>
      <c r="Q19" s="3">
        <v>3069.7919999999999</v>
      </c>
      <c r="S19" s="3">
        <v>1168.5830000000001</v>
      </c>
      <c r="T19" s="3">
        <v>1488.319</v>
      </c>
      <c r="U19" s="3">
        <v>1415.8140000000001</v>
      </c>
      <c r="V19" s="3">
        <v>2183.029</v>
      </c>
      <c r="W19" s="3">
        <v>1872.855</v>
      </c>
      <c r="X19" s="3">
        <v>2084.8380000000002</v>
      </c>
      <c r="Y19" s="3">
        <v>1949.5889999999999</v>
      </c>
      <c r="Z19" s="3">
        <v>1231.3130000000001</v>
      </c>
      <c r="AA19" s="3">
        <v>202.43870000000001</v>
      </c>
      <c r="AB19" s="3">
        <v>2301.1678160000001</v>
      </c>
      <c r="AC19" s="3">
        <v>2062.5214390000001</v>
      </c>
      <c r="AE19" s="3">
        <v>2778.9189999999999</v>
      </c>
      <c r="AF19" s="3">
        <v>1516.317</v>
      </c>
      <c r="AG19" s="3">
        <v>2577.3380000000002</v>
      </c>
      <c r="AH19" s="3">
        <v>2820.8530000000001</v>
      </c>
      <c r="AI19" s="3">
        <v>2225.0439999999999</v>
      </c>
      <c r="AJ19" s="3">
        <v>2285.9540000000002</v>
      </c>
      <c r="AK19" s="3">
        <v>2156.665</v>
      </c>
      <c r="AL19" s="3">
        <v>2729.1132969999999</v>
      </c>
      <c r="AM19" s="3">
        <v>2053.694</v>
      </c>
    </row>
    <row r="20" spans="3:39" x14ac:dyDescent="0.25">
      <c r="C20" s="10">
        <v>16</v>
      </c>
      <c r="D20" s="3">
        <v>2071.7469999999998</v>
      </c>
      <c r="E20" s="3">
        <v>1965.864</v>
      </c>
      <c r="F20" s="3">
        <v>1993.3779999999999</v>
      </c>
      <c r="G20" s="3">
        <v>1724.1949999999999</v>
      </c>
      <c r="H20" s="3">
        <v>1539.23</v>
      </c>
      <c r="I20" s="3">
        <v>2365.8960000000002</v>
      </c>
      <c r="K20" s="3">
        <v>2030.1479999999999</v>
      </c>
      <c r="L20" s="3">
        <v>2956.64</v>
      </c>
      <c r="M20" s="3">
        <v>2346.6309999999999</v>
      </c>
      <c r="N20" s="3">
        <v>3343.21</v>
      </c>
      <c r="O20" s="3">
        <v>2700.944</v>
      </c>
      <c r="P20" s="3">
        <v>2932.4740000000002</v>
      </c>
      <c r="Q20" s="3">
        <v>3278.1979999999999</v>
      </c>
      <c r="S20" s="3">
        <v>1250.3489999999999</v>
      </c>
      <c r="T20" s="3">
        <v>1579.4929999999999</v>
      </c>
      <c r="U20" s="3">
        <v>1506.0650000000001</v>
      </c>
      <c r="V20" s="3">
        <v>2297.212</v>
      </c>
      <c r="W20" s="3">
        <v>1990.02</v>
      </c>
      <c r="X20" s="3">
        <v>2202.2399999999998</v>
      </c>
      <c r="Y20" s="3">
        <v>2062.3879999999999</v>
      </c>
      <c r="Z20" s="3">
        <v>1307.48</v>
      </c>
      <c r="AA20" s="3">
        <v>216.46</v>
      </c>
      <c r="AB20" s="3">
        <v>2434.7370000000001</v>
      </c>
      <c r="AC20" s="3">
        <v>2190.4776230000002</v>
      </c>
      <c r="AE20" s="3">
        <v>2950.8780000000002</v>
      </c>
      <c r="AF20" s="3">
        <v>1603.5060000000001</v>
      </c>
      <c r="AG20" s="3">
        <v>2726.643</v>
      </c>
      <c r="AH20" s="3">
        <v>2991.9859999999999</v>
      </c>
      <c r="AI20" s="3">
        <v>2349.0920000000001</v>
      </c>
      <c r="AJ20" s="3">
        <v>2437.4369999999999</v>
      </c>
      <c r="AK20" s="3">
        <v>2293.7310000000002</v>
      </c>
      <c r="AL20" s="3">
        <v>2909.1637730000002</v>
      </c>
      <c r="AM20" s="3">
        <v>2175.6799999999998</v>
      </c>
    </row>
    <row r="21" spans="3:39" x14ac:dyDescent="0.25">
      <c r="C21" s="10">
        <v>17</v>
      </c>
      <c r="D21" s="3">
        <v>2193.7869999999998</v>
      </c>
      <c r="E21" s="3">
        <v>2071.4369999999999</v>
      </c>
      <c r="F21" s="3">
        <v>2101.837</v>
      </c>
      <c r="G21" s="3">
        <v>1811.3420000000001</v>
      </c>
      <c r="H21" s="3">
        <v>1606.0139999999999</v>
      </c>
      <c r="I21" s="3">
        <v>2497.1819999999998</v>
      </c>
      <c r="K21" s="3">
        <v>2170.3649999999998</v>
      </c>
      <c r="L21" s="3">
        <v>3097.96</v>
      </c>
      <c r="M21" s="3">
        <v>2480.9380000000001</v>
      </c>
      <c r="N21" s="3">
        <v>3537.4780000000001</v>
      </c>
      <c r="O21" s="3">
        <v>2860.8130000000001</v>
      </c>
      <c r="P21" s="3">
        <v>3099.6610000000001</v>
      </c>
      <c r="Q21" s="3">
        <v>3490.3620000000001</v>
      </c>
      <c r="S21" s="3">
        <v>1341.423</v>
      </c>
      <c r="T21" s="3">
        <v>1666.4960000000001</v>
      </c>
      <c r="U21" s="3">
        <v>1595.894</v>
      </c>
      <c r="V21" s="3">
        <v>2406.0720000000001</v>
      </c>
      <c r="W21" s="3">
        <v>2111.9319999999998</v>
      </c>
      <c r="X21" s="3">
        <v>2330.5100000000002</v>
      </c>
      <c r="Y21" s="3">
        <v>2184.4749999999999</v>
      </c>
      <c r="Z21" s="3">
        <v>1386.3989999999999</v>
      </c>
      <c r="AA21" s="3">
        <v>232.995</v>
      </c>
      <c r="AB21" s="3">
        <v>2563.945862</v>
      </c>
      <c r="AC21" s="3">
        <v>2323.691765</v>
      </c>
      <c r="AE21" s="3">
        <v>3124.8119999999999</v>
      </c>
      <c r="AF21" s="3">
        <v>1687.7370000000001</v>
      </c>
      <c r="AG21" s="3">
        <v>2883.1149999999998</v>
      </c>
      <c r="AH21" s="3">
        <v>3161.4690000000001</v>
      </c>
      <c r="AI21" s="3">
        <v>2473.587</v>
      </c>
      <c r="AJ21" s="3">
        <v>2592.4389999999999</v>
      </c>
      <c r="AK21" s="3">
        <v>2430.509</v>
      </c>
      <c r="AL21" s="3">
        <v>3084.5910950000002</v>
      </c>
      <c r="AM21" s="3">
        <v>2314.5479999999998</v>
      </c>
    </row>
    <row r="22" spans="3:39" x14ac:dyDescent="0.25">
      <c r="C22" s="10">
        <v>18</v>
      </c>
      <c r="D22" s="3">
        <v>2318.7559999999999</v>
      </c>
      <c r="E22" s="3">
        <v>2176.1840000000002</v>
      </c>
      <c r="F22" s="3">
        <v>2209.808</v>
      </c>
      <c r="G22" s="3">
        <v>1902.1769999999999</v>
      </c>
      <c r="H22" s="3">
        <v>1669.329</v>
      </c>
      <c r="I22" s="3">
        <v>2617.2950000000001</v>
      </c>
      <c r="K22" s="3">
        <v>2298.2919999999999</v>
      </c>
      <c r="L22" s="3">
        <v>3237.2950000000001</v>
      </c>
      <c r="M22" s="3">
        <v>2609.0500000000002</v>
      </c>
      <c r="N22" s="3">
        <v>3721.57</v>
      </c>
      <c r="O22" s="3">
        <v>3025.5279999999998</v>
      </c>
      <c r="P22" s="3">
        <v>3258.2829999999999</v>
      </c>
      <c r="Q22" s="3">
        <v>3696.8229999999999</v>
      </c>
      <c r="S22" s="3">
        <v>1421.375</v>
      </c>
      <c r="T22" s="3">
        <v>1756.0429999999999</v>
      </c>
      <c r="U22" s="3">
        <v>1680.999</v>
      </c>
      <c r="V22" s="3">
        <v>2515.9589999999998</v>
      </c>
      <c r="W22" s="3">
        <v>2222.9989999999998</v>
      </c>
      <c r="X22" s="3">
        <v>2459.0120000000002</v>
      </c>
      <c r="Y22" s="3">
        <v>2305.261</v>
      </c>
      <c r="Z22" s="3">
        <v>1466.4349999999999</v>
      </c>
      <c r="AA22" s="3">
        <v>248.29179999999999</v>
      </c>
      <c r="AB22" s="3">
        <v>2702.2225490000001</v>
      </c>
      <c r="AC22" s="3">
        <v>2453.9132</v>
      </c>
      <c r="AE22" s="3">
        <v>3303.43</v>
      </c>
      <c r="AF22" s="3">
        <v>1779.6510000000001</v>
      </c>
      <c r="AG22" s="3">
        <v>3050.2959999999998</v>
      </c>
      <c r="AH22" s="3">
        <v>3326.1950000000002</v>
      </c>
      <c r="AI22" s="3">
        <v>2592.1709999999998</v>
      </c>
      <c r="AJ22" s="3">
        <v>2739.9430000000002</v>
      </c>
      <c r="AK22" s="3">
        <v>2557.538</v>
      </c>
      <c r="AL22" s="3">
        <v>3257.2381740000001</v>
      </c>
      <c r="AM22" s="3">
        <v>2413.3110000000001</v>
      </c>
    </row>
    <row r="23" spans="3:39" x14ac:dyDescent="0.25">
      <c r="C23" s="10">
        <v>19</v>
      </c>
      <c r="D23" s="3">
        <v>2428.8020000000001</v>
      </c>
      <c r="E23" s="3">
        <v>2274.7959999999998</v>
      </c>
      <c r="F23" s="3">
        <v>2313.0189999999998</v>
      </c>
      <c r="G23" s="3">
        <v>1995.0550000000001</v>
      </c>
      <c r="H23" s="3">
        <v>1745.021</v>
      </c>
      <c r="I23" s="3">
        <v>2743.5059999999999</v>
      </c>
      <c r="K23" s="3">
        <v>2429.6669999999999</v>
      </c>
      <c r="L23" s="3">
        <v>3381.72</v>
      </c>
      <c r="M23" s="3">
        <v>2732.5540000000001</v>
      </c>
      <c r="N23" s="3">
        <v>3919.6880000000001</v>
      </c>
      <c r="O23" s="3">
        <v>3176.9</v>
      </c>
      <c r="P23" s="3">
        <v>3422.07</v>
      </c>
      <c r="Q23" s="3">
        <v>3891.2649999999999</v>
      </c>
      <c r="S23" s="3">
        <v>1496.616</v>
      </c>
      <c r="T23" s="3">
        <v>1845.614</v>
      </c>
      <c r="U23" s="3">
        <v>1768.5070000000001</v>
      </c>
      <c r="V23" s="3">
        <v>2629.4079999999999</v>
      </c>
      <c r="W23" s="3">
        <v>2331.4690000000001</v>
      </c>
      <c r="X23" s="3">
        <v>2583.1849999999999</v>
      </c>
      <c r="Y23" s="3">
        <v>2411.0329999999999</v>
      </c>
      <c r="Z23" s="3">
        <v>1541.9580000000001</v>
      </c>
      <c r="AA23" s="3">
        <v>261.80860000000001</v>
      </c>
      <c r="AB23" s="3">
        <v>2839.919754</v>
      </c>
      <c r="AC23" s="3">
        <v>2574.9429089999999</v>
      </c>
      <c r="AE23" s="3">
        <v>3471.8850000000002</v>
      </c>
      <c r="AF23" s="3">
        <v>1868.8530000000001</v>
      </c>
      <c r="AG23" s="3">
        <v>3220.5639999999999</v>
      </c>
      <c r="AH23" s="3">
        <v>3493.5610000000001</v>
      </c>
      <c r="AI23" s="3">
        <v>2722.5940000000001</v>
      </c>
      <c r="AJ23" s="3">
        <v>2876.0160000000001</v>
      </c>
      <c r="AK23" s="3">
        <v>2695.3470000000002</v>
      </c>
      <c r="AL23" s="3">
        <v>3423.9967959999999</v>
      </c>
      <c r="AM23" s="3">
        <v>2517.9290000000001</v>
      </c>
    </row>
    <row r="24" spans="3:39" x14ac:dyDescent="0.25">
      <c r="C24" s="10">
        <v>20</v>
      </c>
      <c r="D24" s="3">
        <v>2548.1570000000002</v>
      </c>
      <c r="E24" s="3">
        <v>2378.9009999999998</v>
      </c>
      <c r="F24" s="3">
        <v>2418.884</v>
      </c>
      <c r="G24" s="3">
        <v>2082.2220000000002</v>
      </c>
      <c r="H24" s="3">
        <v>1810.4680000000001</v>
      </c>
      <c r="I24" s="3">
        <v>2870.8429999999998</v>
      </c>
      <c r="K24" s="3">
        <v>2556.9859999999999</v>
      </c>
      <c r="L24" s="3">
        <v>3510.4810000000002</v>
      </c>
      <c r="M24" s="3">
        <v>2859.9949999999999</v>
      </c>
      <c r="N24" s="3">
        <v>4120.6009999999997</v>
      </c>
      <c r="O24" s="3">
        <v>3330.1880000000001</v>
      </c>
      <c r="P24" s="3">
        <v>3599.4639999999999</v>
      </c>
      <c r="Q24" s="3">
        <v>4094.4090000000001</v>
      </c>
      <c r="S24" s="3">
        <v>1567.0730000000001</v>
      </c>
      <c r="T24" s="3">
        <v>1937.2829999999999</v>
      </c>
      <c r="U24" s="3">
        <v>1850.18</v>
      </c>
      <c r="V24" s="3">
        <v>2747.0030000000002</v>
      </c>
      <c r="W24" s="3">
        <v>2443.4360000000001</v>
      </c>
      <c r="X24" s="3">
        <v>2708.6280000000002</v>
      </c>
      <c r="Y24" s="3">
        <v>2521.848</v>
      </c>
      <c r="Z24" s="3">
        <v>1614.9870000000001</v>
      </c>
      <c r="AA24" s="3">
        <v>273.57459999999998</v>
      </c>
      <c r="AB24" s="3">
        <v>2976.9654850000002</v>
      </c>
      <c r="AC24" s="3">
        <v>2698.341042</v>
      </c>
      <c r="AE24" s="3">
        <v>3650.808</v>
      </c>
      <c r="AF24" s="3">
        <v>1956.08</v>
      </c>
      <c r="AG24" s="3">
        <v>3378.5810000000001</v>
      </c>
      <c r="AH24" s="3">
        <v>3663.2689999999998</v>
      </c>
      <c r="AI24" s="3">
        <v>2860.4670000000001</v>
      </c>
      <c r="AJ24" s="3">
        <v>3003.837</v>
      </c>
      <c r="AK24" s="3">
        <v>2819.529</v>
      </c>
      <c r="AL24" s="3">
        <v>3594.0547029999998</v>
      </c>
      <c r="AM24" s="3">
        <v>2634.154</v>
      </c>
    </row>
    <row r="25" spans="3:39" x14ac:dyDescent="0.25">
      <c r="C25" s="10">
        <v>21</v>
      </c>
      <c r="D25" s="3">
        <v>2669.2809999999999</v>
      </c>
      <c r="E25" s="3">
        <v>2490.9699999999998</v>
      </c>
      <c r="F25" s="3">
        <v>2533.3560000000002</v>
      </c>
      <c r="G25" s="3">
        <v>2162.9490000000001</v>
      </c>
      <c r="H25" s="3">
        <v>1877.3630000000001</v>
      </c>
      <c r="I25" s="3">
        <v>3001.654</v>
      </c>
      <c r="K25" s="3">
        <v>2677.3090000000002</v>
      </c>
      <c r="L25" s="3">
        <v>3640.4</v>
      </c>
      <c r="M25" s="3">
        <v>2977.6709999999998</v>
      </c>
      <c r="N25" s="3">
        <v>4315.3670000000002</v>
      </c>
      <c r="O25" s="3">
        <v>3476.085</v>
      </c>
      <c r="P25" s="3">
        <v>3769.9969999999998</v>
      </c>
      <c r="Q25" s="3">
        <v>4280.8450000000003</v>
      </c>
      <c r="S25" s="3">
        <v>1642.3869999999999</v>
      </c>
      <c r="T25" s="3">
        <v>2027.194</v>
      </c>
      <c r="U25" s="3">
        <v>1935.4349999999999</v>
      </c>
      <c r="V25" s="3">
        <v>2862.8420000000001</v>
      </c>
      <c r="W25" s="3">
        <v>2551.623</v>
      </c>
      <c r="X25" s="3">
        <v>2815.5030000000002</v>
      </c>
      <c r="Y25" s="3">
        <v>2636.5070000000001</v>
      </c>
      <c r="Z25" s="3">
        <v>1681.6510000000001</v>
      </c>
      <c r="AA25" s="3">
        <v>282.8175</v>
      </c>
      <c r="AB25" s="3">
        <v>3107.5199280000002</v>
      </c>
      <c r="AC25" s="3">
        <v>2816.8358539999999</v>
      </c>
      <c r="AE25" s="3">
        <v>3801.9180000000001</v>
      </c>
      <c r="AF25" s="3">
        <v>2041.809</v>
      </c>
      <c r="AG25" s="3">
        <v>3540.2449999999999</v>
      </c>
      <c r="AH25" s="3">
        <v>3836.9110000000001</v>
      </c>
      <c r="AI25" s="3">
        <v>2990.259</v>
      </c>
      <c r="AJ25" s="3">
        <v>3127.7220000000002</v>
      </c>
      <c r="AK25" s="3">
        <v>2949.18</v>
      </c>
      <c r="AL25" s="3">
        <v>3769.8541559999999</v>
      </c>
      <c r="AM25" s="3">
        <v>2750.0650000000001</v>
      </c>
    </row>
    <row r="26" spans="3:39" x14ac:dyDescent="0.25">
      <c r="C26" s="10">
        <v>22</v>
      </c>
      <c r="D26" s="3">
        <v>2787.4760000000001</v>
      </c>
      <c r="E26" s="3">
        <v>2589.7939999999999</v>
      </c>
      <c r="F26" s="3">
        <v>2637.634</v>
      </c>
      <c r="G26" s="3">
        <v>2241.136</v>
      </c>
      <c r="H26" s="3">
        <v>1934.414</v>
      </c>
      <c r="I26" s="3">
        <v>3116.5010000000002</v>
      </c>
      <c r="K26" s="3">
        <v>2792.8580000000002</v>
      </c>
      <c r="L26" s="3">
        <v>3765.6930000000002</v>
      </c>
      <c r="M26" s="3">
        <v>3105.5390000000002</v>
      </c>
      <c r="N26" s="3">
        <v>4500.3249999999998</v>
      </c>
      <c r="O26" s="3">
        <v>3622.4319999999998</v>
      </c>
      <c r="P26" s="3">
        <v>3933.1979999999999</v>
      </c>
      <c r="Q26" s="3">
        <v>4477.6080000000002</v>
      </c>
      <c r="S26" s="3">
        <v>1710.1890000000001</v>
      </c>
      <c r="T26" s="3">
        <v>2116.8609999999999</v>
      </c>
      <c r="U26" s="3">
        <v>2021.4880000000001</v>
      </c>
      <c r="V26" s="3">
        <v>2979.489</v>
      </c>
      <c r="W26" s="3">
        <v>2664.6750000000002</v>
      </c>
      <c r="X26" s="3">
        <v>2925.9140000000002</v>
      </c>
      <c r="Y26" s="3">
        <v>2744.0149999999999</v>
      </c>
      <c r="Z26" s="3">
        <v>1756.1969999999999</v>
      </c>
      <c r="AA26" s="3">
        <v>295.45530000000002</v>
      </c>
      <c r="AB26" s="3">
        <v>3229.6215739999998</v>
      </c>
      <c r="AC26" s="3">
        <v>2949.3254619999998</v>
      </c>
      <c r="AE26" s="3">
        <v>3973.47</v>
      </c>
      <c r="AF26" s="3">
        <v>2125.6019999999999</v>
      </c>
      <c r="AG26" s="3">
        <v>3704.027</v>
      </c>
      <c r="AH26" s="3">
        <v>3994.808</v>
      </c>
      <c r="AI26" s="3">
        <v>3127.502</v>
      </c>
      <c r="AJ26" s="3">
        <v>3273.1379999999999</v>
      </c>
      <c r="AK26" s="3">
        <v>3086.018</v>
      </c>
      <c r="AL26" s="3">
        <v>3936.437195</v>
      </c>
      <c r="AM26" s="3">
        <v>2875.306</v>
      </c>
    </row>
    <row r="27" spans="3:39" x14ac:dyDescent="0.25">
      <c r="C27" s="10">
        <v>23</v>
      </c>
      <c r="D27" s="3">
        <v>2902.71</v>
      </c>
      <c r="E27" s="3">
        <v>2694.9340000000002</v>
      </c>
      <c r="F27" s="3">
        <v>2743.4079999999999</v>
      </c>
      <c r="G27" s="3">
        <v>2322.7739999999999</v>
      </c>
      <c r="H27" s="3">
        <v>1984.6759999999999</v>
      </c>
      <c r="I27" s="3">
        <v>3248.25</v>
      </c>
      <c r="K27" s="3">
        <v>2908.7890000000002</v>
      </c>
      <c r="L27" s="3">
        <v>3895.0360000000001</v>
      </c>
      <c r="M27" s="3">
        <v>3226.2959999999998</v>
      </c>
      <c r="N27" s="3">
        <v>4690.6090000000004</v>
      </c>
      <c r="O27" s="3">
        <v>3773.9609999999998</v>
      </c>
      <c r="P27" s="3">
        <v>4104.4380000000001</v>
      </c>
      <c r="Q27" s="3">
        <v>4679.2030000000004</v>
      </c>
      <c r="S27" s="3">
        <v>1789.9480000000001</v>
      </c>
      <c r="T27" s="3">
        <v>2208.1819999999998</v>
      </c>
      <c r="U27" s="3">
        <v>2108.192</v>
      </c>
      <c r="V27" s="3">
        <v>3095.1410000000001</v>
      </c>
      <c r="W27" s="3">
        <v>2768.9050000000002</v>
      </c>
      <c r="X27" s="3">
        <v>3041.3510000000001</v>
      </c>
      <c r="Y27" s="3">
        <v>2855.7249999999999</v>
      </c>
      <c r="Z27" s="3">
        <v>1831.009</v>
      </c>
      <c r="AA27" s="3">
        <v>312.38589999999999</v>
      </c>
      <c r="AB27" s="3">
        <v>3362.4618610000002</v>
      </c>
      <c r="AC27" s="3">
        <v>3068.618935</v>
      </c>
      <c r="AE27" s="3">
        <v>4113.3050000000003</v>
      </c>
      <c r="AF27" s="3">
        <v>2220.8310000000001</v>
      </c>
      <c r="AG27" s="3">
        <v>3866.0309999999999</v>
      </c>
      <c r="AH27" s="3">
        <v>4157.1319999999996</v>
      </c>
      <c r="AI27" s="3">
        <v>3250.6480000000001</v>
      </c>
      <c r="AJ27" s="3">
        <v>3413.3710000000001</v>
      </c>
      <c r="AK27" s="3">
        <v>3214.67</v>
      </c>
      <c r="AL27" s="3">
        <v>4114.7666470000004</v>
      </c>
      <c r="AM27" s="3">
        <v>2987.893</v>
      </c>
    </row>
    <row r="28" spans="3:39" x14ac:dyDescent="0.25">
      <c r="C28" s="10">
        <v>24</v>
      </c>
      <c r="D28" s="3">
        <v>3022.797</v>
      </c>
      <c r="E28" s="3">
        <v>2790.46</v>
      </c>
      <c r="F28" s="3">
        <v>2847.473</v>
      </c>
      <c r="G28" s="3">
        <v>2394.6309999999999</v>
      </c>
      <c r="H28" s="3">
        <v>2032.4659999999999</v>
      </c>
      <c r="I28" s="3">
        <v>3367.116</v>
      </c>
      <c r="K28" s="3">
        <v>3009.8449999999998</v>
      </c>
      <c r="L28" s="3">
        <v>4030.5210000000002</v>
      </c>
      <c r="M28" s="3">
        <v>3348.3049999999998</v>
      </c>
      <c r="N28" s="3">
        <v>4877.3720000000003</v>
      </c>
      <c r="O28" s="3">
        <v>3927.3139999999999</v>
      </c>
      <c r="P28" s="3">
        <v>4257.1959999999999</v>
      </c>
      <c r="Q28" s="3">
        <v>4884.7219999999998</v>
      </c>
      <c r="S28" s="3">
        <v>1864.798</v>
      </c>
      <c r="T28" s="3">
        <v>2301.35</v>
      </c>
      <c r="U28" s="3">
        <v>2196.4319999999998</v>
      </c>
      <c r="V28" s="3">
        <v>3214.99</v>
      </c>
      <c r="W28" s="3">
        <v>2869.498</v>
      </c>
      <c r="X28" s="3">
        <v>3154.6880000000001</v>
      </c>
      <c r="Y28" s="3">
        <v>2969.3879999999999</v>
      </c>
      <c r="Z28" s="3">
        <v>1903.675</v>
      </c>
      <c r="AA28" s="3">
        <v>328.36419999999998</v>
      </c>
      <c r="AB28" s="3">
        <v>3499.0868449999998</v>
      </c>
      <c r="AC28" s="3">
        <v>3183.9642260000001</v>
      </c>
      <c r="AE28" s="3">
        <v>4243.1850000000004</v>
      </c>
      <c r="AF28" s="3">
        <v>2306.8679999999999</v>
      </c>
      <c r="AG28" s="3">
        <v>4021.9430000000002</v>
      </c>
      <c r="AH28" s="3">
        <v>4321.99</v>
      </c>
      <c r="AI28" s="3">
        <v>3378.0509999999999</v>
      </c>
      <c r="AJ28" s="3">
        <v>3505.5520000000001</v>
      </c>
      <c r="AK28" s="3">
        <v>3339.7170000000001</v>
      </c>
      <c r="AL28" s="3">
        <v>4284.2193150000003</v>
      </c>
      <c r="AM28" s="3">
        <v>3109.5230000000001</v>
      </c>
    </row>
    <row r="29" spans="3:39" x14ac:dyDescent="0.25">
      <c r="C29" s="10">
        <v>25</v>
      </c>
      <c r="D29" s="3">
        <v>3135.223</v>
      </c>
      <c r="E29" s="3">
        <v>2890.105</v>
      </c>
      <c r="F29" s="3">
        <v>2946.6860000000001</v>
      </c>
      <c r="G29" s="3">
        <v>2476.5349999999999</v>
      </c>
      <c r="H29" s="3">
        <v>2084.1439999999998</v>
      </c>
      <c r="I29" s="3">
        <v>3486.8629999999998</v>
      </c>
      <c r="K29" s="3">
        <v>3137.8339999999998</v>
      </c>
      <c r="L29" s="3">
        <v>4175.8710000000001</v>
      </c>
      <c r="M29" s="3">
        <v>3473.9789999999998</v>
      </c>
      <c r="N29" s="3">
        <v>5059.5739999999996</v>
      </c>
      <c r="O29" s="3">
        <v>4075.931</v>
      </c>
      <c r="P29" s="3">
        <v>4423.6989999999996</v>
      </c>
      <c r="Q29" s="3">
        <v>5077.5839999999998</v>
      </c>
      <c r="S29" s="3">
        <v>1944.6579999999999</v>
      </c>
      <c r="T29" s="3">
        <v>2397.6779999999999</v>
      </c>
      <c r="U29" s="3">
        <v>2283.598</v>
      </c>
      <c r="V29" s="3">
        <v>3336.5529999999999</v>
      </c>
      <c r="W29" s="3">
        <v>2982.4209999999998</v>
      </c>
      <c r="X29" s="3">
        <v>3278.3629999999998</v>
      </c>
      <c r="Y29" s="3">
        <v>3072.4850000000001</v>
      </c>
      <c r="Z29" s="3">
        <v>1979.9069999999999</v>
      </c>
      <c r="AA29" s="3">
        <v>343.20569999999998</v>
      </c>
      <c r="AB29" s="3">
        <v>3638.302193</v>
      </c>
      <c r="AC29" s="3">
        <v>3306.6105189999998</v>
      </c>
      <c r="AE29" s="3">
        <v>4388.3999999999996</v>
      </c>
      <c r="AF29" s="3">
        <v>2394.5230000000001</v>
      </c>
      <c r="AG29" s="3">
        <v>4177.1660000000002</v>
      </c>
      <c r="AH29" s="3">
        <v>4481.018</v>
      </c>
      <c r="AI29" s="3">
        <v>3508.7739999999999</v>
      </c>
      <c r="AJ29" s="3">
        <v>3622.7220000000002</v>
      </c>
      <c r="AK29" s="3">
        <v>3477.5050000000001</v>
      </c>
      <c r="AL29" s="3">
        <v>4456.049591</v>
      </c>
      <c r="AM29" s="3">
        <v>3236.2069999999999</v>
      </c>
    </row>
    <row r="30" spans="3:39" x14ac:dyDescent="0.25">
      <c r="C30" s="10">
        <v>26</v>
      </c>
      <c r="D30" s="3">
        <v>3253.2649999999999</v>
      </c>
      <c r="E30" s="3">
        <v>2992.2220000000002</v>
      </c>
      <c r="F30" s="3">
        <v>3047.0279999999998</v>
      </c>
      <c r="G30" s="3">
        <v>2558.4160000000002</v>
      </c>
      <c r="H30" s="3">
        <v>2147.634</v>
      </c>
      <c r="I30" s="3">
        <v>3605.904</v>
      </c>
      <c r="K30" s="3">
        <v>3238.8290000000002</v>
      </c>
      <c r="L30" s="3">
        <v>4314.3209999999999</v>
      </c>
      <c r="M30" s="3">
        <v>3601.1210000000001</v>
      </c>
      <c r="N30" s="3">
        <v>5240.1779999999999</v>
      </c>
      <c r="O30" s="3">
        <v>4223.9920000000002</v>
      </c>
      <c r="P30" s="3">
        <v>4584.4160000000002</v>
      </c>
      <c r="Q30" s="3">
        <v>5272.4430000000002</v>
      </c>
      <c r="S30" s="3">
        <v>2018.114</v>
      </c>
      <c r="T30" s="3">
        <v>2483.723</v>
      </c>
      <c r="U30" s="3">
        <v>2383.16</v>
      </c>
      <c r="V30" s="3">
        <v>3458.4119999999998</v>
      </c>
      <c r="W30" s="3">
        <v>3096.88</v>
      </c>
      <c r="X30" s="3">
        <v>3403.29</v>
      </c>
      <c r="Y30" s="3">
        <v>3181.431</v>
      </c>
      <c r="Z30" s="3">
        <v>2057.4780000000001</v>
      </c>
      <c r="AA30" s="3">
        <v>357.39060000000001</v>
      </c>
      <c r="AB30" s="3">
        <v>3766.6536030000002</v>
      </c>
      <c r="AC30" s="3">
        <v>3435.879684</v>
      </c>
      <c r="AE30" s="3">
        <v>4513.2830000000004</v>
      </c>
      <c r="AF30" s="3">
        <v>2482.69</v>
      </c>
      <c r="AG30" s="3">
        <v>4338.9250000000002</v>
      </c>
      <c r="AH30" s="3">
        <v>4643.018</v>
      </c>
      <c r="AI30" s="3">
        <v>3643.7539999999999</v>
      </c>
      <c r="AJ30" s="3">
        <v>3746.1489999999999</v>
      </c>
      <c r="AK30" s="3">
        <v>3609.0839999999998</v>
      </c>
      <c r="AL30" s="3">
        <v>4630.5765840000004</v>
      </c>
      <c r="AM30" s="3">
        <v>3360.6660000000002</v>
      </c>
    </row>
    <row r="31" spans="3:39" x14ac:dyDescent="0.25">
      <c r="C31" s="10">
        <v>27</v>
      </c>
      <c r="D31" s="3">
        <v>3369.6590000000001</v>
      </c>
      <c r="E31" s="3">
        <v>3092.11</v>
      </c>
      <c r="F31" s="3">
        <v>3142.2730000000001</v>
      </c>
      <c r="G31" s="3">
        <v>2645.308</v>
      </c>
      <c r="H31" s="3">
        <v>2206.5039999999999</v>
      </c>
      <c r="I31" s="3">
        <v>3725.49</v>
      </c>
      <c r="K31" s="3">
        <v>3371.0349999999999</v>
      </c>
      <c r="L31" s="3">
        <v>4454.701</v>
      </c>
      <c r="M31" s="3">
        <v>3734.89</v>
      </c>
      <c r="N31" s="3">
        <v>5430.5950000000003</v>
      </c>
      <c r="O31" s="3">
        <v>4365.3630000000003</v>
      </c>
      <c r="P31" s="3">
        <v>4748.9610000000002</v>
      </c>
      <c r="Q31" s="3">
        <v>5483.8909999999996</v>
      </c>
      <c r="S31" s="3">
        <v>2093.2820000000002</v>
      </c>
      <c r="T31" s="3">
        <v>2571.5160000000001</v>
      </c>
      <c r="U31" s="3">
        <v>2476.5050000000001</v>
      </c>
      <c r="V31" s="3">
        <v>3569.723</v>
      </c>
      <c r="W31" s="3">
        <v>3205.6060000000002</v>
      </c>
      <c r="X31" s="3">
        <v>3504.28</v>
      </c>
      <c r="Y31" s="3">
        <v>3288.5410000000002</v>
      </c>
      <c r="Z31" s="3">
        <v>2134.7280000000001</v>
      </c>
      <c r="AA31" s="3">
        <v>371.7199</v>
      </c>
      <c r="AB31" s="3">
        <v>3900.5716320000001</v>
      </c>
      <c r="AC31" s="3">
        <v>3568.175064</v>
      </c>
      <c r="AE31" s="3">
        <v>4658.2690000000002</v>
      </c>
      <c r="AF31" s="3">
        <v>2566.9189999999999</v>
      </c>
      <c r="AG31" s="3">
        <v>4495.732</v>
      </c>
      <c r="AH31" s="3">
        <v>4802.2529999999997</v>
      </c>
      <c r="AI31" s="3">
        <v>3761.982</v>
      </c>
      <c r="AJ31" s="3">
        <v>3875.087</v>
      </c>
      <c r="AK31" s="3">
        <v>3739.4810000000002</v>
      </c>
      <c r="AL31" s="3">
        <v>4813.8136750000003</v>
      </c>
      <c r="AM31" s="3">
        <v>3500.0239999999999</v>
      </c>
    </row>
    <row r="32" spans="3:39" x14ac:dyDescent="0.25">
      <c r="C32" s="10">
        <v>28</v>
      </c>
      <c r="D32" s="3">
        <v>3485.8090000000002</v>
      </c>
      <c r="E32" s="3">
        <v>3189.1889999999999</v>
      </c>
      <c r="F32" s="3">
        <v>3238.9830000000002</v>
      </c>
      <c r="G32" s="3">
        <v>2725.9189999999999</v>
      </c>
      <c r="H32" s="3">
        <v>2252.739</v>
      </c>
      <c r="I32" s="3">
        <v>3840.7080000000001</v>
      </c>
      <c r="K32" s="3">
        <v>3501.2739999999999</v>
      </c>
      <c r="L32" s="3">
        <v>4595.4960000000001</v>
      </c>
      <c r="M32" s="3">
        <v>3858.2860000000001</v>
      </c>
      <c r="N32" s="3">
        <v>5608.884</v>
      </c>
      <c r="O32" s="3">
        <v>4509.7790000000005</v>
      </c>
      <c r="P32" s="3">
        <v>4907.5050000000001</v>
      </c>
      <c r="Q32" s="3">
        <v>5662.2889999999998</v>
      </c>
      <c r="S32" s="3">
        <v>2188.473</v>
      </c>
      <c r="T32" s="3">
        <v>2668.78</v>
      </c>
      <c r="U32" s="3">
        <v>2557.6419999999998</v>
      </c>
      <c r="V32" s="3">
        <v>3685.0079999999998</v>
      </c>
      <c r="W32" s="3">
        <v>3321.31</v>
      </c>
      <c r="X32" s="3">
        <v>3616.3130000000001</v>
      </c>
      <c r="Y32" s="3">
        <v>3395.375</v>
      </c>
      <c r="Z32" s="3">
        <v>2200.431</v>
      </c>
      <c r="AA32" s="3">
        <v>388.87020000000001</v>
      </c>
      <c r="AB32" s="3">
        <v>4018.2802660000002</v>
      </c>
      <c r="AC32" s="3">
        <v>3694.3629070000002</v>
      </c>
      <c r="AE32" s="3">
        <v>4806.7619999999997</v>
      </c>
      <c r="AF32" s="3">
        <v>2654.7449999999999</v>
      </c>
      <c r="AG32" s="3">
        <v>4650.1130000000003</v>
      </c>
      <c r="AH32" s="3">
        <v>4965.174</v>
      </c>
      <c r="AI32" s="3">
        <v>3884.6019999999999</v>
      </c>
      <c r="AJ32" s="3">
        <v>4001.364</v>
      </c>
      <c r="AK32" s="3">
        <v>3871.953</v>
      </c>
      <c r="AL32" s="3">
        <v>4997.6144560000002</v>
      </c>
      <c r="AM32" s="3">
        <v>3625.2750000000001</v>
      </c>
    </row>
    <row r="33" spans="3:39" x14ac:dyDescent="0.25">
      <c r="C33" s="10">
        <v>29</v>
      </c>
      <c r="D33" s="3">
        <v>3604.462</v>
      </c>
      <c r="E33" s="3">
        <v>3286.8780000000002</v>
      </c>
      <c r="F33" s="3">
        <v>3340.607</v>
      </c>
      <c r="G33" s="3">
        <v>2806.4479999999999</v>
      </c>
      <c r="H33" s="3">
        <v>2309.4290000000001</v>
      </c>
      <c r="I33" s="3">
        <v>3962.0549999999998</v>
      </c>
      <c r="K33" s="3">
        <v>3630.28</v>
      </c>
      <c r="L33" s="3">
        <v>4713.2550000000001</v>
      </c>
      <c r="M33" s="3">
        <v>3987.3609999999999</v>
      </c>
      <c r="N33" s="3">
        <v>5785.2370000000001</v>
      </c>
      <c r="O33" s="3">
        <v>4654.585</v>
      </c>
      <c r="P33" s="3">
        <v>5069.0829999999996</v>
      </c>
      <c r="Q33" s="3">
        <v>5861.7740000000003</v>
      </c>
      <c r="S33" s="3">
        <v>2275.1660000000002</v>
      </c>
      <c r="T33" s="3">
        <v>2758.9940000000001</v>
      </c>
      <c r="U33" s="3">
        <v>2650.143</v>
      </c>
      <c r="V33" s="3">
        <v>3799.7840000000001</v>
      </c>
      <c r="W33" s="3">
        <v>3425.8919999999998</v>
      </c>
      <c r="X33" s="3">
        <v>3750.0360000000001</v>
      </c>
      <c r="Y33" s="3">
        <v>3496.9789999999998</v>
      </c>
      <c r="Z33" s="3">
        <v>2270.1999999999998</v>
      </c>
      <c r="AA33" s="3">
        <v>405.26229999999998</v>
      </c>
      <c r="AB33" s="3">
        <v>4142.7992020000002</v>
      </c>
      <c r="AC33" s="3">
        <v>3811.7058179999999</v>
      </c>
      <c r="AE33" s="3">
        <v>4972.0290000000005</v>
      </c>
      <c r="AF33" s="3">
        <v>2748.36</v>
      </c>
      <c r="AG33" s="3">
        <v>4808.0450000000001</v>
      </c>
      <c r="AH33" s="3">
        <v>5125.1319999999996</v>
      </c>
      <c r="AI33" s="3">
        <v>4018.2469999999998</v>
      </c>
      <c r="AJ33" s="3">
        <v>4130.3209999999999</v>
      </c>
      <c r="AK33" s="3">
        <v>4009.7719999999999</v>
      </c>
      <c r="AL33" s="3">
        <v>5171.5261689999998</v>
      </c>
      <c r="AM33" s="3">
        <v>3762.9349999999999</v>
      </c>
    </row>
    <row r="34" spans="3:39" x14ac:dyDescent="0.25">
      <c r="C34" s="10">
        <v>30</v>
      </c>
      <c r="D34" s="3">
        <v>3717.7429999999999</v>
      </c>
      <c r="E34" s="3">
        <v>3384.2310000000002</v>
      </c>
      <c r="F34" s="3">
        <v>3447.54</v>
      </c>
      <c r="G34" s="3">
        <v>2896.8389999999999</v>
      </c>
      <c r="H34" s="3">
        <v>2359.2170000000001</v>
      </c>
      <c r="I34" s="3">
        <v>4091.18</v>
      </c>
      <c r="K34" s="3">
        <v>3748.41</v>
      </c>
      <c r="L34" s="3">
        <v>4830.4449999999997</v>
      </c>
      <c r="M34" s="3">
        <v>4118.1189999999997</v>
      </c>
      <c r="N34" s="3">
        <v>5961.4560000000001</v>
      </c>
      <c r="O34" s="3">
        <v>4798.2860000000001</v>
      </c>
      <c r="P34" s="3">
        <v>5219.5349999999999</v>
      </c>
      <c r="Q34" s="3">
        <v>6061.8379999999997</v>
      </c>
      <c r="S34" s="3">
        <v>2347.4459999999999</v>
      </c>
      <c r="T34" s="3">
        <v>2845.68</v>
      </c>
      <c r="U34" s="3">
        <v>2732.748</v>
      </c>
      <c r="V34" s="3">
        <v>3920.0549999999998</v>
      </c>
      <c r="W34" s="3">
        <v>3532.8209999999999</v>
      </c>
      <c r="X34" s="3">
        <v>3849.9290000000001</v>
      </c>
      <c r="Y34" s="3">
        <v>3595.547</v>
      </c>
      <c r="Z34" s="3">
        <v>2348.0819999999999</v>
      </c>
      <c r="AA34" s="3">
        <v>421.3252</v>
      </c>
      <c r="AB34" s="3">
        <v>4274.5010759999996</v>
      </c>
      <c r="AC34" s="3">
        <v>3932.4927980000002</v>
      </c>
      <c r="AE34" s="3">
        <v>5205.0169999999998</v>
      </c>
      <c r="AF34" s="3">
        <v>2836.7150000000001</v>
      </c>
      <c r="AG34" s="3">
        <v>4957.799</v>
      </c>
      <c r="AH34" s="3">
        <v>5277.0680000000002</v>
      </c>
      <c r="AI34" s="3">
        <v>4137.0280000000002</v>
      </c>
      <c r="AJ34" s="3">
        <v>4254.3310000000001</v>
      </c>
      <c r="AK34" s="3">
        <v>4138.6610000000001</v>
      </c>
      <c r="AL34" s="3">
        <v>5348.9019619999999</v>
      </c>
      <c r="AM34" s="3">
        <v>3897.4409999999998</v>
      </c>
    </row>
    <row r="35" spans="3:39" x14ac:dyDescent="0.25">
      <c r="C35" s="10">
        <v>31</v>
      </c>
      <c r="D35" s="3">
        <v>3827.576</v>
      </c>
      <c r="E35" s="3">
        <v>3472.5810000000001</v>
      </c>
      <c r="F35" s="3">
        <v>3561.0050000000001</v>
      </c>
      <c r="G35" s="3">
        <v>2973.627</v>
      </c>
      <c r="H35" s="3">
        <v>2405.21</v>
      </c>
      <c r="I35" s="3">
        <v>4209.8639999999996</v>
      </c>
      <c r="K35" s="3">
        <v>3870.1869999999999</v>
      </c>
      <c r="L35" s="3">
        <v>4964.1589999999997</v>
      </c>
      <c r="M35" s="3">
        <v>4245.9799999999996</v>
      </c>
      <c r="N35" s="3">
        <v>6132.5959999999995</v>
      </c>
      <c r="O35" s="3">
        <v>4945.6729999999998</v>
      </c>
      <c r="P35" s="3">
        <v>5368.5029999999997</v>
      </c>
      <c r="Q35" s="3">
        <v>6250.8249999999998</v>
      </c>
      <c r="S35" s="3">
        <v>2427.0050000000001</v>
      </c>
      <c r="T35" s="3">
        <v>2939.7979999999998</v>
      </c>
      <c r="U35" s="3">
        <v>2827.6170000000002</v>
      </c>
      <c r="V35" s="3">
        <v>4035.232</v>
      </c>
      <c r="W35" s="3">
        <v>3629.86</v>
      </c>
      <c r="X35" s="3">
        <v>3961.2350000000001</v>
      </c>
      <c r="Y35" s="3">
        <v>3719.9319999999998</v>
      </c>
      <c r="Z35" s="3">
        <v>2423.326</v>
      </c>
      <c r="AA35" s="3">
        <v>436.92809999999997</v>
      </c>
      <c r="AB35" s="3">
        <v>4412.4014209999996</v>
      </c>
      <c r="AC35" s="3">
        <v>4062.0464320000001</v>
      </c>
      <c r="AE35" s="3">
        <v>5372.4870000000001</v>
      </c>
      <c r="AF35" s="3">
        <v>2922.6529999999998</v>
      </c>
      <c r="AG35" s="3">
        <v>5117.241</v>
      </c>
      <c r="AH35" s="3">
        <v>5437.3130000000001</v>
      </c>
      <c r="AI35" s="3">
        <v>4259.5969999999998</v>
      </c>
      <c r="AJ35" s="3">
        <v>4395.3720000000003</v>
      </c>
      <c r="AK35" s="3">
        <v>4274.9930000000004</v>
      </c>
      <c r="AL35" s="3">
        <v>5530.1663209999997</v>
      </c>
      <c r="AM35" s="3">
        <v>4020.4520000000002</v>
      </c>
    </row>
    <row r="36" spans="3:39" x14ac:dyDescent="0.25">
      <c r="C36" s="10">
        <v>32</v>
      </c>
      <c r="D36" s="3">
        <v>3945.587</v>
      </c>
      <c r="E36" s="3">
        <v>3564.7130000000002</v>
      </c>
      <c r="F36" s="3">
        <v>3656.2809999999999</v>
      </c>
      <c r="G36" s="3">
        <v>3052.739</v>
      </c>
      <c r="H36" s="3">
        <v>2460.8739999999998</v>
      </c>
      <c r="I36" s="3">
        <v>4331.7179999999998</v>
      </c>
      <c r="K36" s="3">
        <v>3983.922</v>
      </c>
      <c r="L36" s="3">
        <v>5097.3980000000001</v>
      </c>
      <c r="M36" s="3">
        <v>4373.4179999999997</v>
      </c>
      <c r="N36" s="3">
        <v>6306.9579999999996</v>
      </c>
      <c r="O36" s="3">
        <v>5086.0950000000003</v>
      </c>
      <c r="P36" s="3">
        <v>5528.3789999999999</v>
      </c>
      <c r="Q36" s="3">
        <v>6438.9880000000003</v>
      </c>
      <c r="S36" s="3">
        <v>2521.9569999999999</v>
      </c>
      <c r="T36" s="3">
        <v>3023.5210000000002</v>
      </c>
      <c r="U36" s="3">
        <v>2911.558</v>
      </c>
      <c r="V36" s="3">
        <v>4154.4809999999998</v>
      </c>
      <c r="W36" s="3">
        <v>3728.3</v>
      </c>
      <c r="X36" s="3">
        <v>4061.9879999999998</v>
      </c>
      <c r="Y36" s="3">
        <v>3826.5219999999999</v>
      </c>
      <c r="Z36" s="3">
        <v>2496.5250000000001</v>
      </c>
      <c r="AA36" s="3">
        <v>452.10969999999998</v>
      </c>
      <c r="AB36" s="3">
        <v>4534.8819119999998</v>
      </c>
      <c r="AC36" s="3">
        <v>4195.8949739999998</v>
      </c>
      <c r="AE36" s="3">
        <v>5531.0590000000002</v>
      </c>
      <c r="AF36" s="3">
        <v>3009.9340000000002</v>
      </c>
      <c r="AG36" s="3">
        <v>5278.4830000000002</v>
      </c>
      <c r="AH36" s="3">
        <v>5588.6620000000003</v>
      </c>
      <c r="AI36" s="3">
        <v>4379.0640000000003</v>
      </c>
      <c r="AJ36" s="3">
        <v>4513.8389999999999</v>
      </c>
      <c r="AK36" s="3">
        <v>4418.3459999999995</v>
      </c>
      <c r="AL36" s="3">
        <v>5704.1886439999998</v>
      </c>
      <c r="AM36" s="3">
        <v>4163.0169999999998</v>
      </c>
    </row>
    <row r="37" spans="3:39" x14ac:dyDescent="0.25">
      <c r="C37" s="10">
        <v>33</v>
      </c>
      <c r="D37" s="3">
        <v>4052.49</v>
      </c>
      <c r="E37" s="3">
        <v>3664.3530000000001</v>
      </c>
      <c r="F37" s="3">
        <v>3764.404</v>
      </c>
      <c r="G37" s="3">
        <v>3132.4070000000002</v>
      </c>
      <c r="H37" s="3">
        <v>2502.9059999999999</v>
      </c>
      <c r="I37" s="3">
        <v>4450.5460000000003</v>
      </c>
      <c r="K37" s="3">
        <v>4101.28</v>
      </c>
      <c r="L37" s="3">
        <v>5233.2889999999998</v>
      </c>
      <c r="M37" s="3">
        <v>4492.62</v>
      </c>
      <c r="N37" s="3">
        <v>6484.0540000000001</v>
      </c>
      <c r="O37" s="3">
        <v>5225.6869999999999</v>
      </c>
      <c r="P37" s="3">
        <v>5687.8090000000002</v>
      </c>
      <c r="Q37" s="3">
        <v>6632.6750000000002</v>
      </c>
      <c r="S37" s="3">
        <v>2623.03</v>
      </c>
      <c r="T37" s="3">
        <v>3118.2170000000001</v>
      </c>
      <c r="U37" s="3">
        <v>2996.6849999999999</v>
      </c>
      <c r="V37" s="3">
        <v>4270.3459999999995</v>
      </c>
      <c r="W37" s="3">
        <v>3832.6849999999999</v>
      </c>
      <c r="X37" s="3">
        <v>4162.4520000000002</v>
      </c>
      <c r="Y37" s="3">
        <v>3928.1689999999999</v>
      </c>
      <c r="Z37" s="3">
        <v>2573.614</v>
      </c>
      <c r="AA37" s="3">
        <v>465.59809999999999</v>
      </c>
      <c r="AB37" s="3">
        <v>4666.569641</v>
      </c>
      <c r="AC37" s="3">
        <v>4319.1228179999998</v>
      </c>
      <c r="AE37" s="3">
        <v>5705.0789999999997</v>
      </c>
      <c r="AF37" s="3">
        <v>3098.9540000000002</v>
      </c>
      <c r="AG37" s="3">
        <v>5439.97</v>
      </c>
      <c r="AH37" s="3">
        <v>5746.6639999999998</v>
      </c>
      <c r="AI37" s="3">
        <v>4497.576</v>
      </c>
      <c r="AJ37" s="3">
        <v>4646.4930000000004</v>
      </c>
      <c r="AK37" s="3">
        <v>4547.8149999999996</v>
      </c>
      <c r="AL37" s="3">
        <v>5874.0003969999998</v>
      </c>
      <c r="AM37" s="3">
        <v>4299.5540000000001</v>
      </c>
    </row>
    <row r="38" spans="3:39" x14ac:dyDescent="0.25">
      <c r="C38" s="10">
        <v>34</v>
      </c>
      <c r="D38" s="3">
        <v>4161.3770000000004</v>
      </c>
      <c r="E38" s="3">
        <v>3766.1880000000001</v>
      </c>
      <c r="F38" s="3">
        <v>3871.46</v>
      </c>
      <c r="G38" s="3">
        <v>3210.8620000000001</v>
      </c>
      <c r="H38" s="3">
        <v>2551.4940000000001</v>
      </c>
      <c r="I38" s="3">
        <v>4574.6189999999997</v>
      </c>
      <c r="K38" s="3">
        <v>4221.0360000000001</v>
      </c>
      <c r="L38" s="3">
        <v>5371.0839999999998</v>
      </c>
      <c r="M38" s="3">
        <v>4628.366</v>
      </c>
      <c r="N38" s="3">
        <v>6661.6260000000002</v>
      </c>
      <c r="O38" s="3">
        <v>5368.63</v>
      </c>
      <c r="P38" s="3">
        <v>5846.8549999999996</v>
      </c>
      <c r="Q38" s="3">
        <v>6823.0039999999999</v>
      </c>
      <c r="S38" s="3">
        <v>2717.16</v>
      </c>
      <c r="T38" s="3">
        <v>3203.6280000000002</v>
      </c>
      <c r="U38" s="3">
        <v>3077.4569999999999</v>
      </c>
      <c r="V38" s="3">
        <v>4390.4560000000001</v>
      </c>
      <c r="W38" s="3">
        <v>3930.6880000000001</v>
      </c>
      <c r="X38" s="3">
        <v>4264.4080000000004</v>
      </c>
      <c r="Y38" s="3">
        <v>4030.9630000000002</v>
      </c>
      <c r="Z38" s="3">
        <v>2641.9929999999999</v>
      </c>
      <c r="AA38" s="3">
        <v>478.77300000000002</v>
      </c>
      <c r="AB38" s="3">
        <v>4798.7276460000003</v>
      </c>
      <c r="AC38" s="3">
        <v>4450.1656800000001</v>
      </c>
      <c r="AE38" s="3">
        <v>5856.0029999999997</v>
      </c>
      <c r="AF38" s="3">
        <v>3179.643</v>
      </c>
      <c r="AG38" s="3">
        <v>5591.8059999999996</v>
      </c>
      <c r="AH38" s="3">
        <v>5905.97</v>
      </c>
      <c r="AI38" s="3">
        <v>4626.357</v>
      </c>
      <c r="AJ38" s="3">
        <v>4759.08</v>
      </c>
      <c r="AK38" s="3">
        <v>4677.308</v>
      </c>
      <c r="AL38" s="3">
        <v>6051.5639190000002</v>
      </c>
      <c r="AM38" s="3">
        <v>4435.3450000000003</v>
      </c>
    </row>
    <row r="39" spans="3:39" x14ac:dyDescent="0.25">
      <c r="C39" s="10">
        <v>35</v>
      </c>
      <c r="D39" s="3">
        <v>4272.0029999999997</v>
      </c>
      <c r="E39" s="3">
        <v>3864.971</v>
      </c>
      <c r="F39" s="3">
        <v>3971.069</v>
      </c>
      <c r="G39" s="3">
        <v>3293.0770000000002</v>
      </c>
      <c r="H39" s="3">
        <v>2605.21</v>
      </c>
      <c r="I39" s="3">
        <v>4698.3819999999996</v>
      </c>
      <c r="K39" s="3">
        <v>4350.1170000000002</v>
      </c>
      <c r="L39" s="3">
        <v>5509.598</v>
      </c>
      <c r="M39" s="3">
        <v>4753.3419999999996</v>
      </c>
      <c r="N39" s="3">
        <v>6834.79</v>
      </c>
      <c r="O39" s="3">
        <v>5501.8909999999996</v>
      </c>
      <c r="P39" s="3">
        <v>5997.0320000000002</v>
      </c>
      <c r="Q39" s="3">
        <v>7012.7539999999999</v>
      </c>
      <c r="S39" s="3">
        <v>2797.8589999999999</v>
      </c>
      <c r="T39" s="3">
        <v>3287.87</v>
      </c>
      <c r="U39" s="3">
        <v>3162.75</v>
      </c>
      <c r="V39" s="3">
        <v>4503.7640000000001</v>
      </c>
      <c r="W39" s="3">
        <v>4037.38</v>
      </c>
      <c r="X39" s="3">
        <v>4393.9269999999997</v>
      </c>
      <c r="Y39" s="3">
        <v>4130.9409999999998</v>
      </c>
      <c r="Z39" s="3">
        <v>2723.67</v>
      </c>
      <c r="AA39" s="3">
        <v>485.89420000000001</v>
      </c>
      <c r="AB39" s="3">
        <v>4934.3498229999996</v>
      </c>
      <c r="AC39" s="3">
        <v>4574.3841780000002</v>
      </c>
      <c r="AE39" s="3">
        <v>6029.4250000000002</v>
      </c>
      <c r="AF39" s="3">
        <v>3270.6819999999998</v>
      </c>
      <c r="AG39" s="3">
        <v>5740.2089999999998</v>
      </c>
      <c r="AH39" s="3">
        <v>6058.1009999999997</v>
      </c>
      <c r="AI39" s="3">
        <v>4754.6620000000003</v>
      </c>
      <c r="AJ39" s="3">
        <v>4862.72</v>
      </c>
      <c r="AK39" s="3">
        <v>4805.7030000000004</v>
      </c>
      <c r="AL39" s="3">
        <v>6220.91806</v>
      </c>
      <c r="AM39" s="3">
        <v>4589.1930000000002</v>
      </c>
    </row>
    <row r="40" spans="3:39" x14ac:dyDescent="0.25">
      <c r="C40" s="10">
        <v>36</v>
      </c>
      <c r="D40" s="3">
        <v>4392.3339999999998</v>
      </c>
      <c r="E40" s="3">
        <v>3958.1680000000001</v>
      </c>
      <c r="F40" s="3">
        <v>4080.933</v>
      </c>
      <c r="G40" s="3">
        <v>3367.18</v>
      </c>
      <c r="H40" s="3">
        <v>2655.9780000000001</v>
      </c>
      <c r="I40" s="3">
        <v>4819.0590000000002</v>
      </c>
      <c r="K40" s="3">
        <v>4472.6840000000002</v>
      </c>
      <c r="L40" s="3">
        <v>5649.4939999999997</v>
      </c>
      <c r="M40" s="3">
        <v>4883.174</v>
      </c>
      <c r="N40" s="3">
        <v>7006.2939999999999</v>
      </c>
      <c r="O40" s="3">
        <v>5642.2259999999997</v>
      </c>
      <c r="P40" s="3">
        <v>6161.4129999999996</v>
      </c>
      <c r="Q40" s="3">
        <v>7206.5940000000001</v>
      </c>
      <c r="S40" s="3">
        <v>2883.3760000000002</v>
      </c>
      <c r="T40" s="3">
        <v>3372.962</v>
      </c>
      <c r="U40" s="3">
        <v>3244.55</v>
      </c>
      <c r="V40" s="3">
        <v>4616.3860000000004</v>
      </c>
      <c r="W40" s="3">
        <v>4142.7740000000003</v>
      </c>
      <c r="X40" s="3">
        <v>4508.6319999999996</v>
      </c>
      <c r="Y40" s="3">
        <v>4242.74</v>
      </c>
      <c r="Z40" s="3">
        <v>2797.5340000000001</v>
      </c>
      <c r="AA40" s="3">
        <v>498.60399999999998</v>
      </c>
      <c r="AB40" s="3">
        <v>5051.7926859999998</v>
      </c>
      <c r="AC40" s="3">
        <v>4695.7223819999999</v>
      </c>
      <c r="AE40" s="3">
        <v>6197.7470000000003</v>
      </c>
      <c r="AF40" s="3">
        <v>3365.81</v>
      </c>
      <c r="AG40" s="3">
        <v>5900.643</v>
      </c>
      <c r="AH40" s="3">
        <v>6207.8040000000001</v>
      </c>
      <c r="AI40" s="3">
        <v>4879.4409999999998</v>
      </c>
      <c r="AJ40" s="3">
        <v>4985.9440000000004</v>
      </c>
      <c r="AK40" s="3">
        <v>4941.8209999999999</v>
      </c>
      <c r="AL40" s="3">
        <v>6399.5318299999999</v>
      </c>
      <c r="AM40" s="3">
        <v>4727.0280000000002</v>
      </c>
    </row>
    <row r="41" spans="3:39" x14ac:dyDescent="0.25">
      <c r="C41" s="10">
        <v>37</v>
      </c>
      <c r="D41" s="3">
        <v>4502.93</v>
      </c>
      <c r="E41" s="3">
        <v>4057.864</v>
      </c>
      <c r="F41" s="3">
        <v>4185.12</v>
      </c>
      <c r="G41" s="3">
        <v>3452.2159999999999</v>
      </c>
      <c r="H41" s="3">
        <v>2714.6030000000001</v>
      </c>
      <c r="I41" s="3">
        <v>4939.7619999999997</v>
      </c>
      <c r="K41" s="3">
        <v>4603.7669999999998</v>
      </c>
      <c r="L41" s="3">
        <v>5780.8010000000004</v>
      </c>
      <c r="M41" s="3">
        <v>5008.768</v>
      </c>
      <c r="N41" s="3">
        <v>7190.5709999999999</v>
      </c>
      <c r="O41" s="3">
        <v>5782.433</v>
      </c>
      <c r="P41" s="3">
        <v>6326.4160000000002</v>
      </c>
      <c r="Q41" s="3">
        <v>7407.33</v>
      </c>
      <c r="S41" s="3">
        <v>2951.3</v>
      </c>
      <c r="T41" s="3">
        <v>3457.326</v>
      </c>
      <c r="U41" s="3">
        <v>3327.5010000000002</v>
      </c>
      <c r="V41" s="3">
        <v>4728.9470000000001</v>
      </c>
      <c r="W41" s="3">
        <v>4239.7979999999998</v>
      </c>
      <c r="X41" s="3">
        <v>4617.9620000000004</v>
      </c>
      <c r="Y41" s="3">
        <v>4352.0550000000003</v>
      </c>
      <c r="Z41" s="3">
        <v>2867.9760000000001</v>
      </c>
      <c r="AA41" s="3">
        <v>506.26769999999999</v>
      </c>
      <c r="AB41" s="3">
        <v>5170.938263</v>
      </c>
      <c r="AC41" s="3">
        <v>4814.7451780000001</v>
      </c>
      <c r="AE41" s="3">
        <v>6356.2460000000001</v>
      </c>
      <c r="AF41" s="3">
        <v>3449.2289999999998</v>
      </c>
      <c r="AG41" s="3">
        <v>6047.2330000000002</v>
      </c>
      <c r="AH41" s="3">
        <v>6360.9539999999997</v>
      </c>
      <c r="AI41" s="3">
        <v>5004.62</v>
      </c>
      <c r="AJ41" s="3">
        <v>5119.9979999999996</v>
      </c>
      <c r="AK41" s="3">
        <v>5069.518</v>
      </c>
      <c r="AL41" s="3">
        <v>6570.9473879999996</v>
      </c>
      <c r="AM41" s="3">
        <v>4867.5649999999996</v>
      </c>
    </row>
    <row r="42" spans="3:39" x14ac:dyDescent="0.25">
      <c r="C42" s="10">
        <v>38</v>
      </c>
      <c r="D42" s="3">
        <v>4620.7889999999998</v>
      </c>
      <c r="E42" s="3">
        <v>4151.4260000000004</v>
      </c>
      <c r="F42" s="3">
        <v>4285.4309999999996</v>
      </c>
      <c r="G42" s="3">
        <v>3537.694</v>
      </c>
      <c r="H42" s="3">
        <v>2766.7939999999999</v>
      </c>
      <c r="I42" s="3">
        <v>5050.6949999999997</v>
      </c>
      <c r="K42" s="3">
        <v>4715.0450000000001</v>
      </c>
      <c r="L42" s="3">
        <v>5923.415</v>
      </c>
      <c r="M42" s="3">
        <v>5135.9520000000002</v>
      </c>
      <c r="N42" s="3">
        <v>7363.5450000000001</v>
      </c>
      <c r="O42" s="3">
        <v>5925.44</v>
      </c>
      <c r="P42" s="3">
        <v>6482.9780000000001</v>
      </c>
      <c r="Q42" s="3">
        <v>7592.0140000000001</v>
      </c>
      <c r="S42" s="3">
        <v>3021.3020000000001</v>
      </c>
      <c r="T42" s="3">
        <v>3554.904</v>
      </c>
      <c r="U42" s="3">
        <v>3408.931</v>
      </c>
      <c r="V42" s="3">
        <v>4846.41</v>
      </c>
      <c r="W42" s="3">
        <v>4315.7520000000004</v>
      </c>
      <c r="X42" s="3">
        <v>4737.1400000000003</v>
      </c>
      <c r="Y42" s="3">
        <v>4457.2420000000002</v>
      </c>
      <c r="Z42" s="3">
        <v>2933.6030000000001</v>
      </c>
      <c r="AA42" s="3">
        <v>515.59709999999995</v>
      </c>
      <c r="AB42" s="3">
        <v>5306.9352570000001</v>
      </c>
      <c r="AC42" s="3">
        <v>4939.6620789999997</v>
      </c>
      <c r="AE42" s="3">
        <v>6542.93</v>
      </c>
      <c r="AF42" s="3">
        <v>3533.308</v>
      </c>
      <c r="AG42" s="3">
        <v>6194.45</v>
      </c>
      <c r="AH42" s="3">
        <v>6516.9340000000002</v>
      </c>
      <c r="AI42" s="3">
        <v>5132.12</v>
      </c>
      <c r="AJ42" s="3">
        <v>5237.8940000000002</v>
      </c>
      <c r="AK42" s="3">
        <v>5198.2489999999998</v>
      </c>
      <c r="AL42" s="3">
        <v>6743.2799219999997</v>
      </c>
      <c r="AM42" s="3">
        <v>5005.1329999999998</v>
      </c>
    </row>
    <row r="43" spans="3:39" x14ac:dyDescent="0.25">
      <c r="C43" s="10">
        <v>39</v>
      </c>
      <c r="D43" s="3">
        <v>4727.7830000000004</v>
      </c>
      <c r="E43" s="3">
        <v>4250.1750000000002</v>
      </c>
      <c r="F43" s="3">
        <v>4390.3500000000004</v>
      </c>
      <c r="G43" s="3">
        <v>3618.288</v>
      </c>
      <c r="H43" s="3">
        <v>2812.248</v>
      </c>
      <c r="I43" s="3">
        <v>5173.4040000000005</v>
      </c>
      <c r="K43" s="3">
        <v>4826.0630000000001</v>
      </c>
      <c r="L43" s="3">
        <v>6059.94</v>
      </c>
      <c r="M43" s="3">
        <v>5260.76</v>
      </c>
      <c r="N43" s="3">
        <v>7530.3410000000003</v>
      </c>
      <c r="O43" s="3">
        <v>6065.2370000000001</v>
      </c>
      <c r="P43" s="3">
        <v>6638.4539999999997</v>
      </c>
      <c r="Q43" s="3">
        <v>7782.4650000000001</v>
      </c>
      <c r="S43" s="3">
        <v>3104.5940000000001</v>
      </c>
      <c r="T43" s="3">
        <v>3644.2170000000001</v>
      </c>
      <c r="U43" s="3">
        <v>3493.058</v>
      </c>
      <c r="V43" s="3">
        <v>4959.7039999999997</v>
      </c>
      <c r="W43" s="3">
        <v>4394.8519999999999</v>
      </c>
      <c r="X43" s="3">
        <v>4858.5709999999999</v>
      </c>
      <c r="Y43" s="3">
        <v>4554.8490000000002</v>
      </c>
      <c r="Z43" s="3">
        <v>3010.252</v>
      </c>
      <c r="AA43" s="3">
        <v>526.86569999999995</v>
      </c>
      <c r="AB43" s="3">
        <v>5439.3671869999998</v>
      </c>
      <c r="AC43" s="3">
        <v>5063.605896</v>
      </c>
      <c r="AE43" s="3">
        <v>6719.3069999999998</v>
      </c>
      <c r="AF43" s="3">
        <v>3625.692</v>
      </c>
      <c r="AG43" s="3">
        <v>6339.4049999999997</v>
      </c>
      <c r="AH43" s="3">
        <v>6669.973</v>
      </c>
      <c r="AI43" s="3">
        <v>5259.8860000000004</v>
      </c>
      <c r="AJ43" s="3">
        <v>5349.3760000000002</v>
      </c>
      <c r="AK43" s="3">
        <v>5324.7569999999996</v>
      </c>
      <c r="AL43" s="3">
        <v>6925.7363429999996</v>
      </c>
      <c r="AM43" s="3">
        <v>5149.3379999999997</v>
      </c>
    </row>
    <row r="44" spans="3:39" x14ac:dyDescent="0.25">
      <c r="C44" s="10">
        <v>40</v>
      </c>
      <c r="D44" s="3">
        <v>4835.7240000000002</v>
      </c>
      <c r="E44" s="3">
        <v>4346.0240000000003</v>
      </c>
      <c r="F44" s="3">
        <v>4493.53</v>
      </c>
      <c r="G44" s="3">
        <v>3699.277</v>
      </c>
      <c r="H44" s="3">
        <v>2863.1289999999999</v>
      </c>
      <c r="I44" s="3">
        <v>5295.1030000000001</v>
      </c>
      <c r="K44" s="3">
        <v>4931.6679999999997</v>
      </c>
      <c r="L44" s="3">
        <v>6192.1459999999997</v>
      </c>
      <c r="M44" s="3">
        <v>5388.866</v>
      </c>
      <c r="N44" s="3">
        <v>7692.6679999999997</v>
      </c>
      <c r="O44" s="3">
        <v>6214.3959999999997</v>
      </c>
      <c r="P44" s="3">
        <v>6788.2049999999999</v>
      </c>
      <c r="Q44" s="3">
        <v>7976.0910000000003</v>
      </c>
      <c r="S44" s="3">
        <v>3177.087</v>
      </c>
      <c r="T44" s="3">
        <v>3735.7260000000001</v>
      </c>
      <c r="U44" s="3">
        <v>3567.8359999999998</v>
      </c>
      <c r="V44" s="3">
        <v>5074.72</v>
      </c>
      <c r="W44" s="3">
        <v>4499.1319999999996</v>
      </c>
      <c r="X44" s="3">
        <v>4983.7250000000004</v>
      </c>
      <c r="Y44" s="3">
        <v>4652.3370000000004</v>
      </c>
      <c r="Z44" s="3">
        <v>3081.5630000000001</v>
      </c>
      <c r="AA44" s="3">
        <v>540.81190000000004</v>
      </c>
      <c r="AB44" s="3">
        <v>5572.4553219999998</v>
      </c>
      <c r="AC44" s="3">
        <v>5189.4522630000001</v>
      </c>
      <c r="AE44" s="3">
        <v>6894.9570000000003</v>
      </c>
      <c r="AF44" s="3">
        <v>3708.2829999999999</v>
      </c>
      <c r="AG44" s="3">
        <v>6492.6549999999997</v>
      </c>
      <c r="AH44" s="3">
        <v>6806.7070000000003</v>
      </c>
      <c r="AI44" s="3">
        <v>5380.5429999999997</v>
      </c>
      <c r="AJ44" s="3">
        <v>5461.6149999999998</v>
      </c>
      <c r="AK44" s="3">
        <v>5451.2439999999997</v>
      </c>
      <c r="AL44" s="3">
        <v>7101.061111</v>
      </c>
      <c r="AM44" s="3">
        <v>5283.9960000000001</v>
      </c>
    </row>
    <row r="45" spans="3:39" x14ac:dyDescent="0.25">
      <c r="C45" s="10">
        <v>41</v>
      </c>
      <c r="D45" s="3">
        <v>4942.2610000000004</v>
      </c>
      <c r="E45" s="3">
        <v>4434.8230000000003</v>
      </c>
      <c r="F45" s="3">
        <v>4591.2780000000002</v>
      </c>
      <c r="G45" s="3">
        <v>3784.9949999999999</v>
      </c>
      <c r="H45" s="3">
        <v>2911.1390000000001</v>
      </c>
      <c r="I45" s="3">
        <v>5417.201</v>
      </c>
      <c r="K45" s="3">
        <v>5050.9160000000002</v>
      </c>
      <c r="L45" s="3">
        <v>6335.9650000000001</v>
      </c>
      <c r="M45" s="3">
        <v>5520.76</v>
      </c>
      <c r="N45" s="3">
        <v>7862.0640000000003</v>
      </c>
      <c r="O45" s="3">
        <v>6349.7849999999999</v>
      </c>
      <c r="P45" s="3">
        <v>6957.0110000000004</v>
      </c>
      <c r="Q45" s="3">
        <v>8166.6040000000003</v>
      </c>
      <c r="S45" s="3">
        <v>3244.3449999999998</v>
      </c>
      <c r="T45" s="3">
        <v>3824.3440000000001</v>
      </c>
      <c r="U45" s="3">
        <v>3644.8850000000002</v>
      </c>
      <c r="V45" s="3">
        <v>5187.875</v>
      </c>
      <c r="W45" s="3">
        <v>4578.5429999999997</v>
      </c>
      <c r="X45" s="3">
        <v>5113.3680000000004</v>
      </c>
      <c r="Y45" s="3">
        <v>4749.4440000000004</v>
      </c>
      <c r="Z45" s="3">
        <v>3152.1819999999998</v>
      </c>
      <c r="AA45" s="3">
        <v>554.24279999999999</v>
      </c>
      <c r="AB45" s="3">
        <v>5699.6380390000004</v>
      </c>
      <c r="AC45" s="3">
        <v>5311.5856169999997</v>
      </c>
      <c r="AE45" s="3">
        <v>7049.3639999999996</v>
      </c>
      <c r="AF45" s="3">
        <v>3802.114</v>
      </c>
      <c r="AG45" s="3">
        <v>6628.4430000000002</v>
      </c>
      <c r="AH45" s="3">
        <v>6955.4269999999997</v>
      </c>
      <c r="AI45" s="3">
        <v>5509</v>
      </c>
      <c r="AJ45" s="3">
        <v>5574.0029999999997</v>
      </c>
      <c r="AK45" s="3">
        <v>5574.67</v>
      </c>
      <c r="AL45" s="3">
        <v>7271.8385770000004</v>
      </c>
      <c r="AM45" s="3">
        <v>5428.8770000000004</v>
      </c>
    </row>
    <row r="46" spans="3:39" x14ac:dyDescent="0.25">
      <c r="C46" s="10">
        <v>42</v>
      </c>
      <c r="D46" s="3">
        <v>5046.9669999999996</v>
      </c>
      <c r="E46" s="3">
        <v>4529.9690000000001</v>
      </c>
      <c r="F46" s="3">
        <v>4691.3450000000003</v>
      </c>
      <c r="G46" s="3">
        <v>3866.2860000000001</v>
      </c>
      <c r="H46" s="3">
        <v>2960.8409999999999</v>
      </c>
      <c r="I46" s="3">
        <v>5538.3559999999998</v>
      </c>
      <c r="K46" s="3">
        <v>5165.518</v>
      </c>
      <c r="L46" s="3">
        <v>6466.1540000000005</v>
      </c>
      <c r="M46" s="3">
        <v>5654.6109999999999</v>
      </c>
      <c r="N46" s="3">
        <v>8027.51</v>
      </c>
      <c r="O46" s="3">
        <v>6491.8509999999997</v>
      </c>
      <c r="P46" s="3">
        <v>7122.32</v>
      </c>
      <c r="Q46" s="3">
        <v>8354.8279999999995</v>
      </c>
      <c r="S46" s="3">
        <v>3318.86</v>
      </c>
      <c r="T46" s="3">
        <v>3911.0239999999999</v>
      </c>
      <c r="U46" s="3">
        <v>3728.491</v>
      </c>
      <c r="V46" s="3">
        <v>5300.4579999999996</v>
      </c>
      <c r="W46" s="3">
        <v>4662.3710000000001</v>
      </c>
      <c r="X46" s="3">
        <v>5224.5659999999998</v>
      </c>
      <c r="Y46" s="3">
        <v>4853.4790000000003</v>
      </c>
      <c r="Z46" s="3">
        <v>3226.3809999999999</v>
      </c>
      <c r="AA46" s="3">
        <v>568.77530000000002</v>
      </c>
      <c r="AB46" s="3">
        <v>5829.1916430000001</v>
      </c>
      <c r="AC46" s="3">
        <v>5435.6122670000004</v>
      </c>
      <c r="AE46" s="3">
        <v>7212.3630000000003</v>
      </c>
      <c r="AF46" s="3">
        <v>3889.7649999999999</v>
      </c>
      <c r="AG46" s="3">
        <v>6789.5969999999998</v>
      </c>
      <c r="AH46" s="3">
        <v>7108.933</v>
      </c>
      <c r="AI46" s="3">
        <v>5630.7740000000003</v>
      </c>
      <c r="AJ46" s="3">
        <v>5687.7449999999999</v>
      </c>
      <c r="AK46" s="3">
        <v>5690.692</v>
      </c>
      <c r="AL46" s="3">
        <v>7440.089798</v>
      </c>
      <c r="AM46" s="3">
        <v>5557.4</v>
      </c>
    </row>
    <row r="47" spans="3:39" x14ac:dyDescent="0.25">
      <c r="C47" s="10">
        <v>43</v>
      </c>
      <c r="D47" s="3">
        <v>5148.9560000000001</v>
      </c>
      <c r="E47" s="3">
        <v>4618.7969999999996</v>
      </c>
      <c r="F47" s="3">
        <v>4790.8019999999997</v>
      </c>
      <c r="G47" s="3">
        <v>3941.5329999999999</v>
      </c>
      <c r="H47" s="3">
        <v>3010.8670000000002</v>
      </c>
      <c r="I47" s="3">
        <v>5665.77</v>
      </c>
      <c r="K47" s="3">
        <v>5288.2960000000003</v>
      </c>
      <c r="L47" s="3">
        <v>6605.1480000000001</v>
      </c>
      <c r="M47" s="3">
        <v>5779.0050000000001</v>
      </c>
      <c r="N47" s="3">
        <v>8196.8490000000002</v>
      </c>
      <c r="O47" s="3">
        <v>6636.6570000000002</v>
      </c>
      <c r="P47" s="3">
        <v>7291.09</v>
      </c>
      <c r="Q47" s="3">
        <v>8544.9740000000002</v>
      </c>
      <c r="S47" s="3">
        <v>3396.3760000000002</v>
      </c>
      <c r="T47" s="3">
        <v>3995.078</v>
      </c>
      <c r="U47" s="3">
        <v>3807.527</v>
      </c>
      <c r="V47" s="3">
        <v>5414.2110000000002</v>
      </c>
      <c r="W47" s="3">
        <v>4751.2380000000003</v>
      </c>
      <c r="X47" s="3">
        <v>5333.5640000000003</v>
      </c>
      <c r="Y47" s="3">
        <v>4966.3500000000004</v>
      </c>
      <c r="Z47" s="3">
        <v>3301.4380000000001</v>
      </c>
      <c r="AA47" s="3">
        <v>580.76779999999997</v>
      </c>
      <c r="AB47" s="3">
        <v>5948.5510409999997</v>
      </c>
      <c r="AC47" s="3">
        <v>5560.8646769999996</v>
      </c>
      <c r="AE47" s="3">
        <v>7364.5749999999998</v>
      </c>
      <c r="AF47" s="3">
        <v>3969.5120000000002</v>
      </c>
      <c r="AG47" s="3">
        <v>6937.6989999999996</v>
      </c>
      <c r="AH47" s="3">
        <v>7260.8940000000002</v>
      </c>
      <c r="AI47" s="3">
        <v>5757.5929999999998</v>
      </c>
      <c r="AJ47" s="3">
        <v>5818.9970000000003</v>
      </c>
      <c r="AK47" s="3">
        <v>5817.9960000000001</v>
      </c>
      <c r="AL47" s="3">
        <v>7621.4412689999999</v>
      </c>
      <c r="AM47" s="3">
        <v>5692.7830000000004</v>
      </c>
    </row>
    <row r="48" spans="3:39" x14ac:dyDescent="0.25">
      <c r="C48" s="10">
        <v>44</v>
      </c>
      <c r="D48" s="3">
        <v>5258.5450000000001</v>
      </c>
      <c r="E48" s="3">
        <v>4717.0240000000003</v>
      </c>
      <c r="F48" s="3">
        <v>4891.1440000000002</v>
      </c>
      <c r="G48" s="3">
        <v>4016.6880000000001</v>
      </c>
      <c r="H48" s="3">
        <v>3062.739</v>
      </c>
      <c r="I48" s="3">
        <v>5788.3339999999998</v>
      </c>
      <c r="K48" s="3">
        <v>5392.95</v>
      </c>
      <c r="L48" s="3">
        <v>6749.6469999999999</v>
      </c>
      <c r="M48" s="3">
        <v>5908.1019999999999</v>
      </c>
      <c r="N48" s="3">
        <v>8358.6370000000006</v>
      </c>
      <c r="O48" s="3">
        <v>6774.04</v>
      </c>
      <c r="P48" s="3">
        <v>7453.5240000000003</v>
      </c>
      <c r="Q48" s="3">
        <v>8732.7099999999991</v>
      </c>
      <c r="S48" s="3">
        <v>3466.0549999999998</v>
      </c>
      <c r="T48" s="3">
        <v>4076.674</v>
      </c>
      <c r="U48" s="3">
        <v>3891.114</v>
      </c>
      <c r="V48" s="3">
        <v>5530.4049999999997</v>
      </c>
      <c r="W48" s="3">
        <v>4856.0200000000004</v>
      </c>
      <c r="X48" s="3">
        <v>5445.7110000000002</v>
      </c>
      <c r="Y48" s="3">
        <v>5076.9129999999996</v>
      </c>
      <c r="Z48" s="3">
        <v>3376.5329999999999</v>
      </c>
      <c r="AA48" s="3">
        <v>592.65390000000002</v>
      </c>
      <c r="AB48" s="3">
        <v>6085.944168</v>
      </c>
      <c r="AC48" s="3">
        <v>5680.4478150000004</v>
      </c>
      <c r="AE48" s="3">
        <v>7530.585</v>
      </c>
      <c r="AF48" s="3">
        <v>4057.6660000000002</v>
      </c>
      <c r="AG48" s="3">
        <v>7087.8729999999996</v>
      </c>
      <c r="AH48" s="3">
        <v>7426.82</v>
      </c>
      <c r="AI48" s="3">
        <v>5872.8280000000004</v>
      </c>
      <c r="AJ48" s="3">
        <v>5936.0950000000003</v>
      </c>
      <c r="AK48" s="3">
        <v>5927.5940000000001</v>
      </c>
      <c r="AL48" s="3">
        <v>7794.6421810000002</v>
      </c>
      <c r="AM48" s="3">
        <v>5853.9830000000002</v>
      </c>
    </row>
    <row r="49" spans="3:39" x14ac:dyDescent="0.25">
      <c r="C49" s="10">
        <v>45</v>
      </c>
      <c r="D49" s="3">
        <v>5361.5110000000004</v>
      </c>
      <c r="E49" s="3">
        <v>4801.5780000000004</v>
      </c>
      <c r="F49" s="3">
        <v>4988.8</v>
      </c>
      <c r="G49" s="3">
        <v>4088.5450000000001</v>
      </c>
      <c r="H49" s="3">
        <v>3115.9079999999999</v>
      </c>
      <c r="I49" s="3">
        <v>5896.375</v>
      </c>
      <c r="K49" s="3">
        <v>5500.1710000000003</v>
      </c>
      <c r="L49" s="3">
        <v>6893.3959999999997</v>
      </c>
      <c r="M49" s="3">
        <v>6033.0209999999997</v>
      </c>
      <c r="N49" s="3">
        <v>8522.3359999999993</v>
      </c>
      <c r="O49" s="3">
        <v>6909.6769999999997</v>
      </c>
      <c r="P49" s="3">
        <v>7626.2240000000002</v>
      </c>
      <c r="Q49" s="3">
        <v>8916.6610000000001</v>
      </c>
      <c r="S49" s="3">
        <v>3539.4989999999998</v>
      </c>
      <c r="T49" s="3">
        <v>4162.5839999999998</v>
      </c>
      <c r="U49" s="3">
        <v>3964.6480000000001</v>
      </c>
      <c r="V49" s="3">
        <v>5642.8649999999998</v>
      </c>
      <c r="W49" s="3">
        <v>4933.8130000000001</v>
      </c>
      <c r="X49" s="3">
        <v>5559.7129999999997</v>
      </c>
      <c r="Y49" s="3">
        <v>5181.62</v>
      </c>
      <c r="Z49" s="3">
        <v>3448.7260000000001</v>
      </c>
      <c r="AA49" s="3">
        <v>602.00789999999995</v>
      </c>
      <c r="AB49" s="3">
        <v>6204.735138</v>
      </c>
      <c r="AC49" s="3">
        <v>5797.4434810000002</v>
      </c>
      <c r="AE49" s="3">
        <v>7695.174</v>
      </c>
      <c r="AF49" s="3">
        <v>4156.4610000000002</v>
      </c>
      <c r="AG49" s="3">
        <v>7237.6670000000004</v>
      </c>
      <c r="AH49" s="3">
        <v>7577.5129999999999</v>
      </c>
      <c r="AI49" s="3">
        <v>5991.0110000000004</v>
      </c>
      <c r="AJ49" s="3">
        <v>6041.9830000000002</v>
      </c>
      <c r="AK49" s="3">
        <v>6044.5469999999996</v>
      </c>
      <c r="AL49" s="3">
        <v>7956.305222</v>
      </c>
      <c r="AM49" s="3">
        <v>5992.9409999999998</v>
      </c>
    </row>
    <row r="50" spans="3:39" x14ac:dyDescent="0.25">
      <c r="C50" s="10">
        <v>46</v>
      </c>
      <c r="D50" s="3">
        <v>5466.8270000000002</v>
      </c>
      <c r="E50" s="3">
        <v>4900.7190000000001</v>
      </c>
      <c r="F50" s="3">
        <v>5091.5219999999999</v>
      </c>
      <c r="G50" s="3">
        <v>4159.2719999999999</v>
      </c>
      <c r="H50" s="3">
        <v>3170.5279999999998</v>
      </c>
      <c r="I50" s="3">
        <v>6011.8040000000001</v>
      </c>
      <c r="K50" s="3">
        <v>5619.0190000000002</v>
      </c>
      <c r="L50" s="3">
        <v>7039.0839999999998</v>
      </c>
      <c r="M50" s="3">
        <v>6164.4139999999998</v>
      </c>
      <c r="N50" s="3">
        <v>8693.5920000000006</v>
      </c>
      <c r="O50" s="3">
        <v>7046.1930000000002</v>
      </c>
      <c r="P50" s="3">
        <v>7784.96</v>
      </c>
      <c r="Q50" s="3">
        <v>9104.2139999999999</v>
      </c>
      <c r="S50" s="3">
        <v>3612.6309999999999</v>
      </c>
      <c r="T50" s="3">
        <v>4258.3779999999997</v>
      </c>
      <c r="U50" s="3">
        <v>4045.4859999999999</v>
      </c>
      <c r="V50" s="3">
        <v>5755.5540000000001</v>
      </c>
      <c r="W50" s="3">
        <v>5027.7190000000001</v>
      </c>
      <c r="X50" s="3">
        <v>5666.7489999999998</v>
      </c>
      <c r="Y50" s="3">
        <v>5282.6679999999997</v>
      </c>
      <c r="Z50" s="3">
        <v>3528.8739999999998</v>
      </c>
      <c r="AA50" s="3">
        <v>611.36590000000001</v>
      </c>
      <c r="AB50" s="3">
        <v>6336.6642000000002</v>
      </c>
      <c r="AC50" s="3">
        <v>5913.6423720000003</v>
      </c>
      <c r="AE50" s="3">
        <v>7845.652</v>
      </c>
      <c r="AF50" s="3">
        <v>4246.6850000000004</v>
      </c>
      <c r="AG50" s="3">
        <v>7386.9</v>
      </c>
      <c r="AH50" s="3">
        <v>7725.4110000000001</v>
      </c>
      <c r="AI50" s="3">
        <v>6114.1459999999997</v>
      </c>
      <c r="AJ50" s="3">
        <v>6164.0990000000002</v>
      </c>
      <c r="AK50" s="3">
        <v>6170.6540000000005</v>
      </c>
      <c r="AL50" s="3">
        <v>8129.0943600000001</v>
      </c>
      <c r="AM50" s="3">
        <v>6130.2219999999998</v>
      </c>
    </row>
    <row r="51" spans="3:39" x14ac:dyDescent="0.25">
      <c r="C51" s="10">
        <v>47</v>
      </c>
      <c r="D51" s="3">
        <v>5571.3810000000003</v>
      </c>
      <c r="E51" s="3">
        <v>4994.518</v>
      </c>
      <c r="F51" s="3">
        <v>5187.134</v>
      </c>
      <c r="G51" s="3">
        <v>4235.2460000000001</v>
      </c>
      <c r="H51" s="3">
        <v>3213.2950000000001</v>
      </c>
      <c r="I51" s="3">
        <v>6123.116</v>
      </c>
      <c r="K51" s="3">
        <v>5729.567</v>
      </c>
      <c r="L51" s="3">
        <v>7177.9170000000004</v>
      </c>
      <c r="M51" s="3">
        <v>6290.2860000000001</v>
      </c>
      <c r="N51" s="3">
        <v>8865.2330000000002</v>
      </c>
      <c r="O51" s="3">
        <v>7180.2309999999998</v>
      </c>
      <c r="P51" s="3">
        <v>7944.38</v>
      </c>
      <c r="Q51" s="3">
        <v>9303.18</v>
      </c>
      <c r="S51" s="3">
        <v>3688.0770000000002</v>
      </c>
      <c r="T51" s="3">
        <v>4347.4610000000002</v>
      </c>
      <c r="U51" s="3">
        <v>4128.4279999999999</v>
      </c>
      <c r="V51" s="3">
        <v>5870.5730000000003</v>
      </c>
      <c r="W51" s="3">
        <v>5112.1639999999998</v>
      </c>
      <c r="X51" s="3">
        <v>5775.4120000000003</v>
      </c>
      <c r="Y51" s="3">
        <v>5378.8389999999999</v>
      </c>
      <c r="Z51" s="3">
        <v>3606.2159999999999</v>
      </c>
      <c r="AA51" s="3">
        <v>624.21259999999995</v>
      </c>
      <c r="AB51" s="3">
        <v>6457.0545039999997</v>
      </c>
      <c r="AC51" s="3">
        <v>6042.6536329999999</v>
      </c>
      <c r="AE51" s="3">
        <v>8007.1210000000001</v>
      </c>
      <c r="AF51" s="3">
        <v>4327.1030000000001</v>
      </c>
      <c r="AG51" s="3">
        <v>7540.7089999999998</v>
      </c>
      <c r="AH51" s="3">
        <v>7874.4790000000003</v>
      </c>
      <c r="AI51" s="3">
        <v>6237.3249999999998</v>
      </c>
      <c r="AJ51" s="3">
        <v>6283.9589999999998</v>
      </c>
      <c r="AK51" s="3">
        <v>6300.8360000000002</v>
      </c>
      <c r="AL51" s="3">
        <v>8304.1518250000008</v>
      </c>
      <c r="AM51" s="3">
        <v>6271.2349999999997</v>
      </c>
    </row>
    <row r="52" spans="3:39" x14ac:dyDescent="0.25">
      <c r="C52" s="10">
        <v>48</v>
      </c>
      <c r="D52" s="3">
        <v>5680.2370000000001</v>
      </c>
      <c r="E52" s="3">
        <v>5091.3069999999998</v>
      </c>
      <c r="F52" s="3">
        <v>5290.924</v>
      </c>
      <c r="G52" s="3">
        <v>4316.3149999999996</v>
      </c>
      <c r="H52" s="3">
        <v>3257.5419999999999</v>
      </c>
      <c r="I52" s="3">
        <v>6236.7190000000001</v>
      </c>
      <c r="K52" s="3">
        <v>5852.4170000000004</v>
      </c>
      <c r="L52" s="3">
        <v>7321.3429999999998</v>
      </c>
      <c r="M52" s="3">
        <v>6428.8270000000002</v>
      </c>
      <c r="N52" s="3">
        <v>9035.52</v>
      </c>
      <c r="O52" s="3">
        <v>7325.37</v>
      </c>
      <c r="P52" s="3">
        <v>8105.6120000000001</v>
      </c>
      <c r="Q52" s="3">
        <v>9481.4549999999999</v>
      </c>
      <c r="S52" s="3">
        <v>3766.6179999999999</v>
      </c>
      <c r="T52" s="3">
        <v>4433.4290000000001</v>
      </c>
      <c r="U52" s="3">
        <v>4208.8810000000003</v>
      </c>
      <c r="V52" s="3">
        <v>5976.0739999999996</v>
      </c>
      <c r="W52" s="3">
        <v>5201.3639999999996</v>
      </c>
      <c r="X52" s="3">
        <v>5884.0990000000002</v>
      </c>
      <c r="Y52" s="3">
        <v>5473.0889999999999</v>
      </c>
      <c r="Z52" s="3">
        <v>3680.0010000000002</v>
      </c>
      <c r="AA52" s="3">
        <v>636.41570000000002</v>
      </c>
      <c r="AB52" s="3">
        <v>6582.302788</v>
      </c>
      <c r="AC52" s="3">
        <v>6173.5979079999997</v>
      </c>
      <c r="AE52" s="3">
        <v>8178.0749999999998</v>
      </c>
      <c r="AF52" s="3">
        <v>4416.92</v>
      </c>
      <c r="AG52" s="3">
        <v>7683.9920000000002</v>
      </c>
      <c r="AH52" s="3">
        <v>8018.527</v>
      </c>
      <c r="AI52" s="3">
        <v>6354.04</v>
      </c>
      <c r="AJ52" s="3">
        <v>6398.0810000000001</v>
      </c>
      <c r="AK52" s="3">
        <v>6432.1710000000003</v>
      </c>
      <c r="AL52" s="3">
        <v>8476.2560269999994</v>
      </c>
      <c r="AM52" s="3">
        <v>6411.9040000000005</v>
      </c>
    </row>
    <row r="53" spans="3:39" x14ac:dyDescent="0.25">
      <c r="C53" s="10">
        <v>49</v>
      </c>
      <c r="D53" s="3">
        <v>5787.5060000000003</v>
      </c>
      <c r="E53" s="3">
        <v>5185.5010000000002</v>
      </c>
      <c r="F53" s="3">
        <v>5385.1930000000002</v>
      </c>
      <c r="G53" s="3">
        <v>4389.8540000000003</v>
      </c>
      <c r="H53" s="3">
        <v>3297.8679999999999</v>
      </c>
      <c r="I53" s="3">
        <v>6355.2389999999996</v>
      </c>
      <c r="K53" s="3">
        <v>5967.7550000000001</v>
      </c>
      <c r="L53" s="3">
        <v>7460.9920000000002</v>
      </c>
      <c r="M53" s="3">
        <v>6556.72</v>
      </c>
      <c r="N53" s="3">
        <v>9204.3909999999996</v>
      </c>
      <c r="O53" s="3">
        <v>7465.223</v>
      </c>
      <c r="P53" s="3">
        <v>8254.65</v>
      </c>
      <c r="Q53" s="3">
        <v>9669.6180000000004</v>
      </c>
      <c r="S53" s="3">
        <v>3844.2669999999998</v>
      </c>
      <c r="T53" s="3">
        <v>4523.6099999999997</v>
      </c>
      <c r="U53" s="3">
        <v>4284.6260000000002</v>
      </c>
      <c r="V53" s="3">
        <v>6089.66</v>
      </c>
      <c r="W53" s="3">
        <v>5290.1549999999997</v>
      </c>
      <c r="X53" s="3">
        <v>5995.768</v>
      </c>
      <c r="Y53" s="3">
        <v>5581.8549999999996</v>
      </c>
      <c r="Z53" s="3">
        <v>3748.527</v>
      </c>
      <c r="AA53" s="3">
        <v>646.66830000000004</v>
      </c>
      <c r="AB53" s="3">
        <v>6698.8426820000004</v>
      </c>
      <c r="AC53" s="3">
        <v>6296.3496779999996</v>
      </c>
      <c r="AE53" s="3">
        <v>8341.9030000000002</v>
      </c>
      <c r="AF53" s="3">
        <v>4510.808</v>
      </c>
      <c r="AG53" s="3">
        <v>7831.7759999999998</v>
      </c>
      <c r="AH53" s="3">
        <v>8162.2839999999997</v>
      </c>
      <c r="AI53" s="3">
        <v>6461.5770000000002</v>
      </c>
      <c r="AJ53" s="3">
        <v>6515.8729999999996</v>
      </c>
      <c r="AK53" s="3">
        <v>6559.9369999999999</v>
      </c>
      <c r="AL53" s="3">
        <v>8647.0068969999993</v>
      </c>
      <c r="AM53" s="3">
        <v>6544.1049999999996</v>
      </c>
    </row>
    <row r="54" spans="3:39" x14ac:dyDescent="0.25">
      <c r="C54" s="10">
        <v>50</v>
      </c>
      <c r="D54" s="3">
        <v>5899.3530000000001</v>
      </c>
      <c r="E54" s="3">
        <v>5268.8</v>
      </c>
      <c r="F54" s="3">
        <v>5475.4939999999997</v>
      </c>
      <c r="G54" s="3">
        <v>4459.1210000000001</v>
      </c>
      <c r="H54" s="3">
        <v>3340.7139999999999</v>
      </c>
      <c r="I54" s="3">
        <v>6472.0519999999997</v>
      </c>
      <c r="K54" s="3">
        <v>6082.39</v>
      </c>
      <c r="L54" s="3">
        <v>7598.549</v>
      </c>
      <c r="M54" s="3">
        <v>6684.4040000000005</v>
      </c>
      <c r="N54" s="3">
        <v>9361.6540000000005</v>
      </c>
      <c r="O54" s="3">
        <v>7604.49</v>
      </c>
      <c r="P54" s="3">
        <v>8405.4390000000003</v>
      </c>
      <c r="Q54" s="3">
        <v>9845.9410000000007</v>
      </c>
      <c r="S54" s="3">
        <v>3908.8530000000001</v>
      </c>
      <c r="T54" s="3">
        <v>4611.6610000000001</v>
      </c>
      <c r="U54" s="3">
        <v>4363.826</v>
      </c>
      <c r="V54" s="3">
        <v>6197.1450000000004</v>
      </c>
      <c r="W54" s="3">
        <v>5366.3850000000002</v>
      </c>
      <c r="X54" s="3">
        <v>6108.6360000000004</v>
      </c>
      <c r="Y54" s="3">
        <v>5685.0050000000001</v>
      </c>
      <c r="Z54" s="3">
        <v>3822.0659999999998</v>
      </c>
      <c r="AA54" s="3">
        <v>659.69209999999998</v>
      </c>
      <c r="AB54" s="3">
        <v>6817.9070510000001</v>
      </c>
      <c r="AC54" s="3">
        <v>6414.6473239999996</v>
      </c>
      <c r="AE54" s="3">
        <v>8503.4240000000009</v>
      </c>
      <c r="AF54" s="3">
        <v>4599.0460000000003</v>
      </c>
      <c r="AG54" s="3">
        <v>7992.357</v>
      </c>
      <c r="AH54" s="3">
        <v>8317.5990000000002</v>
      </c>
      <c r="AI54" s="3">
        <v>6583.4110000000001</v>
      </c>
      <c r="AJ54" s="3">
        <v>6635.652</v>
      </c>
      <c r="AK54" s="3">
        <v>6677.2619999999997</v>
      </c>
      <c r="AL54" s="3">
        <v>8816.0723720000005</v>
      </c>
      <c r="AM54" s="3">
        <v>6693.2920000000004</v>
      </c>
    </row>
    <row r="55" spans="3:39" x14ac:dyDescent="0.25">
      <c r="C55" s="10">
        <v>51</v>
      </c>
      <c r="D55" s="3">
        <v>6000</v>
      </c>
      <c r="E55" s="3">
        <v>5357.9870000000001</v>
      </c>
      <c r="F55" s="3">
        <v>5582.2449999999999</v>
      </c>
      <c r="G55" s="3">
        <v>4538.6109999999999</v>
      </c>
      <c r="H55" s="3">
        <v>3385.576</v>
      </c>
      <c r="I55" s="3">
        <v>6575.7460000000001</v>
      </c>
      <c r="K55" s="3">
        <v>6198.9790000000003</v>
      </c>
      <c r="L55" s="3">
        <v>7740.4549999999999</v>
      </c>
      <c r="M55" s="3">
        <v>6814.2259999999997</v>
      </c>
      <c r="N55" s="3">
        <v>9525.9249999999993</v>
      </c>
      <c r="O55" s="3">
        <v>7735.51</v>
      </c>
      <c r="P55" s="3">
        <v>8575.1319999999996</v>
      </c>
      <c r="Q55" s="3">
        <v>10037.83</v>
      </c>
      <c r="S55" s="3">
        <v>3974.721</v>
      </c>
      <c r="T55" s="3">
        <v>4694.9049999999997</v>
      </c>
      <c r="U55" s="3">
        <v>4436.6989999999996</v>
      </c>
      <c r="V55" s="3">
        <v>6310.5609999999997</v>
      </c>
      <c r="W55" s="3">
        <v>5450.5039999999999</v>
      </c>
      <c r="X55" s="3">
        <v>6215.0839999999998</v>
      </c>
      <c r="Y55" s="3">
        <v>5784.4750000000004</v>
      </c>
      <c r="Z55" s="3">
        <v>3896.2579999999998</v>
      </c>
      <c r="AA55" s="3">
        <v>669.98659999999995</v>
      </c>
      <c r="AB55" s="3">
        <v>6871.3778229999998</v>
      </c>
      <c r="AC55" s="3">
        <v>6536.6473919999999</v>
      </c>
      <c r="AE55" s="3">
        <v>8668.7039999999997</v>
      </c>
      <c r="AF55" s="3">
        <v>4679.6440000000002</v>
      </c>
      <c r="AG55" s="3">
        <v>8144.0839999999998</v>
      </c>
      <c r="AH55" s="3">
        <v>8470.8140000000003</v>
      </c>
      <c r="AI55" s="3">
        <v>6710.4920000000002</v>
      </c>
      <c r="AJ55" s="3">
        <v>6757.1390000000001</v>
      </c>
      <c r="AK55" s="3">
        <v>6799.02</v>
      </c>
      <c r="AL55" s="3">
        <v>8986.4459530000004</v>
      </c>
      <c r="AM55" s="3">
        <v>6832.6469999999999</v>
      </c>
    </row>
    <row r="56" spans="3:39" x14ac:dyDescent="0.25">
      <c r="C56" s="10">
        <v>52</v>
      </c>
      <c r="D56" s="3">
        <v>6107.6660000000002</v>
      </c>
      <c r="E56" s="3">
        <v>5449.6459999999997</v>
      </c>
      <c r="F56" s="3">
        <v>5683.5630000000001</v>
      </c>
      <c r="G56" s="3">
        <v>4614.866</v>
      </c>
      <c r="H56" s="3">
        <v>3443.5010000000002</v>
      </c>
      <c r="I56" s="3">
        <v>6694.732</v>
      </c>
      <c r="K56" s="3">
        <v>6322.6779999999999</v>
      </c>
      <c r="L56" s="3">
        <v>7886.5069999999996</v>
      </c>
      <c r="M56" s="3">
        <v>6943.1679999999997</v>
      </c>
      <c r="N56" s="3">
        <v>9692.93</v>
      </c>
      <c r="O56" s="3">
        <v>7875.3739999999998</v>
      </c>
      <c r="P56" s="3">
        <v>8731.0730000000003</v>
      </c>
      <c r="Q56" s="3">
        <v>10217.379999999999</v>
      </c>
      <c r="S56" s="3">
        <v>4046.8139999999999</v>
      </c>
      <c r="T56" s="3">
        <v>4780.7280000000001</v>
      </c>
      <c r="U56" s="3">
        <v>4524.8900000000003</v>
      </c>
      <c r="V56" s="3">
        <v>6419.1130000000003</v>
      </c>
      <c r="W56" s="3">
        <v>5526.4750000000004</v>
      </c>
      <c r="X56" s="3">
        <v>6324.4790000000003</v>
      </c>
      <c r="Y56" s="3">
        <v>5886.39</v>
      </c>
      <c r="Z56" s="3">
        <v>3966.77</v>
      </c>
      <c r="AA56" s="3">
        <v>681.6123</v>
      </c>
      <c r="AB56" s="3">
        <v>6993.1651609999999</v>
      </c>
      <c r="AC56" s="3">
        <v>6656.688744</v>
      </c>
      <c r="AE56" s="3">
        <v>8834.7119999999995</v>
      </c>
      <c r="AF56" s="3">
        <v>4770.3900000000003</v>
      </c>
      <c r="AG56" s="3">
        <v>8279.85</v>
      </c>
      <c r="AH56" s="3">
        <v>8621.0789999999997</v>
      </c>
      <c r="AI56" s="3">
        <v>6836.3440000000001</v>
      </c>
      <c r="AJ56" s="3">
        <v>6881.317</v>
      </c>
      <c r="AK56" s="3">
        <v>6922.2510000000002</v>
      </c>
      <c r="AL56" s="3">
        <v>9164.8671419999991</v>
      </c>
      <c r="AM56" s="3">
        <v>6968.6329999999998</v>
      </c>
    </row>
    <row r="57" spans="3:39" x14ac:dyDescent="0.25">
      <c r="C57" s="10">
        <v>53</v>
      </c>
      <c r="D57" s="3">
        <v>6211.09</v>
      </c>
      <c r="E57" s="3">
        <v>5540.45</v>
      </c>
      <c r="F57" s="3">
        <v>5782.3490000000002</v>
      </c>
      <c r="G57" s="3">
        <v>4693.3500000000004</v>
      </c>
      <c r="H57" s="3">
        <v>3496.8409999999999</v>
      </c>
      <c r="I57" s="3">
        <v>6806.8540000000003</v>
      </c>
      <c r="K57" s="3">
        <v>6439.8459999999995</v>
      </c>
      <c r="L57" s="3">
        <v>8042.1049999999996</v>
      </c>
      <c r="M57" s="3">
        <v>7073.3329999999996</v>
      </c>
      <c r="N57" s="3">
        <v>9857.7579999999998</v>
      </c>
      <c r="O57" s="3">
        <v>8012.7290000000003</v>
      </c>
      <c r="P57" s="3">
        <v>8885.8359999999993</v>
      </c>
      <c r="Q57" s="3">
        <v>10402.56</v>
      </c>
      <c r="S57" s="3">
        <v>4122.3100000000004</v>
      </c>
      <c r="T57" s="3">
        <v>4866.3069999999998</v>
      </c>
      <c r="U57" s="3">
        <v>4602.5739999999996</v>
      </c>
      <c r="V57" s="3">
        <v>6529.7749999999996</v>
      </c>
      <c r="W57" s="3">
        <v>5612.7259999999997</v>
      </c>
      <c r="X57" s="3">
        <v>6432.0789999999997</v>
      </c>
      <c r="Y57" s="3">
        <v>5990.0069999999996</v>
      </c>
      <c r="Z57" s="3">
        <v>4040.5230000000001</v>
      </c>
      <c r="AA57" s="3">
        <v>695.39380000000006</v>
      </c>
      <c r="AB57" s="3">
        <v>7113.0180280000004</v>
      </c>
      <c r="AC57" s="3">
        <v>6788.7813640000004</v>
      </c>
      <c r="AE57" s="3">
        <v>8997.3549999999996</v>
      </c>
      <c r="AF57" s="3">
        <v>4853.5190000000002</v>
      </c>
      <c r="AG57" s="3">
        <v>8419.9580000000005</v>
      </c>
      <c r="AH57" s="3">
        <v>8772.32</v>
      </c>
      <c r="AI57" s="3">
        <v>6956.3580000000002</v>
      </c>
      <c r="AJ57" s="3">
        <v>6995.7839999999997</v>
      </c>
      <c r="AK57" s="3">
        <v>7048.3050000000003</v>
      </c>
      <c r="AL57" s="3">
        <v>9357.5213619999995</v>
      </c>
      <c r="AM57" s="3">
        <v>7112.58</v>
      </c>
    </row>
    <row r="58" spans="3:39" x14ac:dyDescent="0.25">
      <c r="C58" s="10">
        <v>54</v>
      </c>
      <c r="D58" s="3">
        <v>6311.5230000000001</v>
      </c>
      <c r="E58" s="3">
        <v>5626.7950000000001</v>
      </c>
      <c r="F58" s="3">
        <v>5880.3410000000003</v>
      </c>
      <c r="G58" s="3">
        <v>4768.05</v>
      </c>
      <c r="H58" s="3">
        <v>3537.6280000000002</v>
      </c>
      <c r="I58" s="3">
        <v>6918.0330000000004</v>
      </c>
      <c r="K58" s="3">
        <v>6555.9160000000002</v>
      </c>
      <c r="L58" s="3">
        <v>8206.1589999999997</v>
      </c>
      <c r="M58" s="3">
        <v>7208.2939999999999</v>
      </c>
      <c r="N58" s="3">
        <v>10023.31</v>
      </c>
      <c r="O58" s="3">
        <v>8152.61</v>
      </c>
      <c r="P58" s="3">
        <v>9050.0720000000001</v>
      </c>
      <c r="Q58" s="3">
        <v>10588.86</v>
      </c>
      <c r="S58" s="3">
        <v>4193.57</v>
      </c>
      <c r="T58" s="3">
        <v>4955.3190000000004</v>
      </c>
      <c r="U58" s="3">
        <v>4679.3230000000003</v>
      </c>
      <c r="V58" s="3">
        <v>6638.2479999999996</v>
      </c>
      <c r="W58" s="3">
        <v>5687.5820000000003</v>
      </c>
      <c r="X58" s="3">
        <v>6546.07</v>
      </c>
      <c r="Y58" s="3">
        <v>6085.8140000000003</v>
      </c>
      <c r="Z58" s="3">
        <v>4113.2169999999996</v>
      </c>
      <c r="AA58" s="3">
        <v>704.94420000000002</v>
      </c>
      <c r="AB58" s="3">
        <v>7159.5502509999997</v>
      </c>
      <c r="AC58" s="3">
        <v>6918.4776540000003</v>
      </c>
      <c r="AE58" s="3">
        <v>9163.8610000000008</v>
      </c>
      <c r="AF58" s="3">
        <v>4937.701</v>
      </c>
      <c r="AG58" s="3">
        <v>8569.0409999999993</v>
      </c>
      <c r="AH58" s="3">
        <v>8921.9500000000007</v>
      </c>
      <c r="AI58" s="3">
        <v>7074.1490000000003</v>
      </c>
      <c r="AJ58" s="3">
        <v>7109.027</v>
      </c>
      <c r="AK58" s="3">
        <v>7180.1189999999997</v>
      </c>
      <c r="AL58" s="3">
        <v>9524.6490780000004</v>
      </c>
      <c r="AM58" s="3">
        <v>7245.415</v>
      </c>
    </row>
    <row r="59" spans="3:39" x14ac:dyDescent="0.25">
      <c r="C59" s="10">
        <v>55</v>
      </c>
      <c r="D59" s="3">
        <v>6418.2129999999997</v>
      </c>
      <c r="E59" s="3">
        <v>5719.8810000000003</v>
      </c>
      <c r="F59" s="3">
        <v>5985.4740000000002</v>
      </c>
      <c r="G59" s="3">
        <v>4845.6499999999996</v>
      </c>
      <c r="H59" s="3">
        <v>3577.8690000000001</v>
      </c>
      <c r="I59" s="3">
        <v>7038.7969999999996</v>
      </c>
      <c r="K59" s="3">
        <v>6667.1940000000004</v>
      </c>
      <c r="L59" s="3">
        <v>8371.598</v>
      </c>
      <c r="M59" s="3">
        <v>7331.4470000000001</v>
      </c>
      <c r="N59" s="3">
        <v>10187.99</v>
      </c>
      <c r="O59" s="3">
        <v>8289.0969999999998</v>
      </c>
      <c r="P59" s="3">
        <v>9213.7710000000006</v>
      </c>
      <c r="Q59" s="3">
        <v>10784.53</v>
      </c>
      <c r="S59" s="3">
        <v>4259.7460000000001</v>
      </c>
      <c r="T59" s="3">
        <v>5047.25</v>
      </c>
      <c r="U59" s="3">
        <v>4755.0609999999997</v>
      </c>
      <c r="V59" s="3">
        <v>6745.4589999999998</v>
      </c>
      <c r="W59" s="3">
        <v>5776.6059999999998</v>
      </c>
      <c r="X59" s="3">
        <v>6657.06</v>
      </c>
      <c r="Y59" s="3">
        <v>6182.9750000000004</v>
      </c>
      <c r="Z59" s="3">
        <v>4183.576</v>
      </c>
      <c r="AA59" s="3">
        <v>715.59140000000002</v>
      </c>
      <c r="AB59" s="3">
        <v>7267.761356</v>
      </c>
      <c r="AC59" s="3">
        <v>7046.6640399999997</v>
      </c>
      <c r="AE59" s="3">
        <v>9316.8459999999995</v>
      </c>
      <c r="AF59" s="3">
        <v>5021.05</v>
      </c>
      <c r="AG59" s="3">
        <v>8706.5820000000003</v>
      </c>
      <c r="AH59" s="3">
        <v>9071.2929999999997</v>
      </c>
      <c r="AI59" s="3">
        <v>7198.375</v>
      </c>
      <c r="AJ59" s="3">
        <v>7225.0829999999996</v>
      </c>
      <c r="AK59" s="3">
        <v>7299.9030000000002</v>
      </c>
      <c r="AL59" s="3">
        <v>9702.6171869999998</v>
      </c>
      <c r="AM59" s="3">
        <v>7390.94</v>
      </c>
    </row>
    <row r="60" spans="3:39" x14ac:dyDescent="0.25">
      <c r="C60" s="10">
        <v>56</v>
      </c>
      <c r="D60" s="3">
        <v>6515.5640000000003</v>
      </c>
      <c r="E60" s="3">
        <v>5809.1490000000003</v>
      </c>
      <c r="F60" s="3">
        <v>6078.0940000000001</v>
      </c>
      <c r="G60" s="3">
        <v>4919.2830000000004</v>
      </c>
      <c r="H60" s="3">
        <v>3621.942</v>
      </c>
      <c r="I60" s="3">
        <v>7148.12</v>
      </c>
      <c r="K60" s="3">
        <v>6781.0360000000001</v>
      </c>
      <c r="L60" s="3">
        <v>8533.4369999999999</v>
      </c>
      <c r="M60" s="3">
        <v>7464.98</v>
      </c>
      <c r="N60" s="3">
        <v>10349.15</v>
      </c>
      <c r="O60" s="3">
        <v>8426.6149999999998</v>
      </c>
      <c r="P60" s="3">
        <v>9362.6509999999998</v>
      </c>
      <c r="Q60" s="3">
        <v>10968.02</v>
      </c>
      <c r="S60" s="3">
        <v>4329.49</v>
      </c>
      <c r="T60" s="3">
        <v>5128.951</v>
      </c>
      <c r="U60" s="3">
        <v>4826.3680000000004</v>
      </c>
      <c r="V60" s="3">
        <v>6851.4979999999996</v>
      </c>
      <c r="W60" s="3">
        <v>5879.46</v>
      </c>
      <c r="X60" s="3">
        <v>6760.9790000000003</v>
      </c>
      <c r="Y60" s="3">
        <v>6275.9350000000004</v>
      </c>
      <c r="Z60" s="3">
        <v>4258.9719999999998</v>
      </c>
      <c r="AA60" s="3">
        <v>728.08019999999999</v>
      </c>
      <c r="AB60" s="3">
        <v>7315.9324340000003</v>
      </c>
      <c r="AC60" s="3">
        <v>7170.3189469999998</v>
      </c>
      <c r="AE60" s="3">
        <v>9493.1139999999996</v>
      </c>
      <c r="AF60" s="3">
        <v>5105.2309999999998</v>
      </c>
      <c r="AG60" s="3">
        <v>8858.8119999999999</v>
      </c>
      <c r="AH60" s="3">
        <v>9209.6959999999999</v>
      </c>
      <c r="AI60" s="3">
        <v>7328.5439999999999</v>
      </c>
      <c r="AJ60" s="3">
        <v>7327.0039999999999</v>
      </c>
      <c r="AK60" s="3">
        <v>7430.6130000000003</v>
      </c>
      <c r="AL60" s="3">
        <v>9883.4179530000001</v>
      </c>
      <c r="AM60" s="3">
        <v>7521.7060000000001</v>
      </c>
    </row>
    <row r="61" spans="3:39" x14ac:dyDescent="0.25">
      <c r="C61" s="10">
        <v>57</v>
      </c>
      <c r="D61" s="3">
        <v>6623.1379999999999</v>
      </c>
      <c r="E61" s="3">
        <v>5897.8959999999997</v>
      </c>
      <c r="F61" s="3">
        <v>6175.9639999999999</v>
      </c>
      <c r="G61" s="3">
        <v>4994.9610000000002</v>
      </c>
      <c r="H61" s="3">
        <v>3655.2040000000002</v>
      </c>
      <c r="I61" s="3">
        <v>7270.9949999999999</v>
      </c>
      <c r="K61" s="3">
        <v>6894.268</v>
      </c>
      <c r="L61" s="3">
        <v>8697.1419999999998</v>
      </c>
      <c r="M61" s="3">
        <v>7593.2669999999998</v>
      </c>
      <c r="N61" s="3">
        <v>10496.08</v>
      </c>
      <c r="O61" s="3">
        <v>8565.1650000000009</v>
      </c>
      <c r="P61" s="3">
        <v>9513.9240000000009</v>
      </c>
      <c r="Q61" s="3">
        <v>11148.31</v>
      </c>
      <c r="S61" s="3">
        <v>4407.7830000000004</v>
      </c>
      <c r="T61" s="3">
        <v>5216.3909999999996</v>
      </c>
      <c r="U61" s="3">
        <v>4899.6099999999997</v>
      </c>
      <c r="V61" s="3">
        <v>6959.8829999999998</v>
      </c>
      <c r="W61" s="3">
        <v>5968.9660000000003</v>
      </c>
      <c r="X61" s="3">
        <v>6879.5789999999997</v>
      </c>
      <c r="Y61" s="3">
        <v>6370.259</v>
      </c>
      <c r="Z61" s="3">
        <v>4329.3440000000001</v>
      </c>
      <c r="AA61" s="3">
        <v>738.30499999999995</v>
      </c>
      <c r="AB61" s="3">
        <v>7433.2631149999997</v>
      </c>
      <c r="AC61" s="3">
        <v>7291.5289460000004</v>
      </c>
      <c r="AE61" s="3">
        <v>9661.1170000000002</v>
      </c>
      <c r="AF61" s="3">
        <v>5183.6639999999998</v>
      </c>
      <c r="AG61" s="3">
        <v>8994.9030000000002</v>
      </c>
      <c r="AH61" s="3">
        <v>9349.06</v>
      </c>
      <c r="AI61" s="3">
        <v>7446.683</v>
      </c>
      <c r="AJ61" s="3">
        <v>7445.759</v>
      </c>
      <c r="AK61" s="3">
        <v>7557.8530000000001</v>
      </c>
      <c r="AL61" s="3">
        <v>10067.807129999999</v>
      </c>
      <c r="AM61" s="3">
        <v>7659.5690000000004</v>
      </c>
    </row>
    <row r="62" spans="3:39" x14ac:dyDescent="0.25">
      <c r="C62" s="10">
        <v>58</v>
      </c>
      <c r="D62" s="3">
        <v>6724.152</v>
      </c>
      <c r="E62" s="3">
        <v>5987.768</v>
      </c>
      <c r="F62" s="3">
        <v>6275.2690000000002</v>
      </c>
      <c r="G62" s="3">
        <v>5071.951</v>
      </c>
      <c r="H62" s="3">
        <v>3691.7860000000001</v>
      </c>
      <c r="I62" s="3">
        <v>7383.3450000000003</v>
      </c>
      <c r="K62" s="3">
        <v>7006.2179999999998</v>
      </c>
      <c r="L62" s="3">
        <v>8864.0249999999996</v>
      </c>
      <c r="M62" s="3">
        <v>7715.058</v>
      </c>
      <c r="N62" s="3">
        <v>10656.79</v>
      </c>
      <c r="O62" s="3">
        <v>8709.4449999999997</v>
      </c>
      <c r="P62" s="3">
        <v>9672.5020000000004</v>
      </c>
      <c r="Q62" s="3">
        <v>11330.83</v>
      </c>
      <c r="S62" s="3">
        <v>4483.777</v>
      </c>
      <c r="T62" s="3">
        <v>5296.1030000000001</v>
      </c>
      <c r="U62" s="3">
        <v>4974.3450000000003</v>
      </c>
      <c r="V62" s="3">
        <v>7066.799</v>
      </c>
      <c r="W62" s="3">
        <v>6043.8990000000003</v>
      </c>
      <c r="X62" s="3">
        <v>6989.9830000000002</v>
      </c>
      <c r="Y62" s="3">
        <v>6464.0860000000002</v>
      </c>
      <c r="Z62" s="3">
        <v>4403.03</v>
      </c>
      <c r="AA62" s="3">
        <v>751.12220000000002</v>
      </c>
      <c r="AB62" s="3">
        <v>7486.2215539999997</v>
      </c>
      <c r="AC62" s="3">
        <v>7413.0135959999998</v>
      </c>
      <c r="AE62" s="3">
        <v>9809.5920000000006</v>
      </c>
      <c r="AF62" s="3">
        <v>5260.5410000000002</v>
      </c>
      <c r="AG62" s="3">
        <v>9143.6239999999998</v>
      </c>
      <c r="AH62" s="3">
        <v>9487.7669999999998</v>
      </c>
      <c r="AI62" s="3">
        <v>7571.1819999999998</v>
      </c>
      <c r="AJ62" s="3">
        <v>7560.5820000000003</v>
      </c>
      <c r="AK62" s="3">
        <v>7690.241</v>
      </c>
      <c r="AL62" s="3">
        <v>10247.510539999999</v>
      </c>
      <c r="AM62" s="3">
        <v>7808.6559999999999</v>
      </c>
    </row>
    <row r="63" spans="3:39" x14ac:dyDescent="0.25">
      <c r="C63" s="10">
        <v>59</v>
      </c>
      <c r="D63" s="3">
        <v>6829.01</v>
      </c>
      <c r="E63" s="3">
        <v>6069.2749999999996</v>
      </c>
      <c r="F63" s="3">
        <v>6375.9459999999999</v>
      </c>
      <c r="G63" s="3">
        <v>5144.1499999999996</v>
      </c>
      <c r="H63" s="3">
        <v>3746.348</v>
      </c>
      <c r="I63" s="3">
        <v>7487.4880000000003</v>
      </c>
      <c r="K63" s="3">
        <v>7121.3720000000003</v>
      </c>
      <c r="L63" s="3">
        <v>9037.1980000000003</v>
      </c>
      <c r="M63" s="3">
        <v>7844.8469999999998</v>
      </c>
      <c r="N63" s="3">
        <v>10820.08</v>
      </c>
      <c r="O63" s="3">
        <v>8841.6329999999998</v>
      </c>
      <c r="P63" s="3">
        <v>9834.7250000000004</v>
      </c>
      <c r="Q63" s="3">
        <v>11507.49</v>
      </c>
      <c r="S63" s="3">
        <v>4562.7129999999997</v>
      </c>
      <c r="T63" s="3">
        <v>5381.9570000000003</v>
      </c>
      <c r="U63" s="3">
        <v>5047.9859999999999</v>
      </c>
      <c r="V63" s="3">
        <v>7175.8329999999996</v>
      </c>
      <c r="W63" s="3">
        <v>6117.482</v>
      </c>
      <c r="X63" s="3">
        <v>7099.1710000000003</v>
      </c>
      <c r="Y63" s="3">
        <v>6549.9110000000001</v>
      </c>
      <c r="Z63" s="3">
        <v>4476.3069999999998</v>
      </c>
      <c r="AA63" s="3">
        <v>768.24959999999999</v>
      </c>
      <c r="AB63" s="3">
        <v>7534.1770210000004</v>
      </c>
      <c r="AC63" s="3">
        <v>7539.7529370000002</v>
      </c>
      <c r="AE63" s="3">
        <v>9973.3430000000008</v>
      </c>
      <c r="AF63" s="3">
        <v>5339.3059999999996</v>
      </c>
      <c r="AG63" s="3">
        <v>9290.0609999999997</v>
      </c>
      <c r="AH63" s="3">
        <v>9632.2569999999996</v>
      </c>
      <c r="AI63" s="3">
        <v>7686.2979999999998</v>
      </c>
      <c r="AJ63" s="3">
        <v>7683.5929999999998</v>
      </c>
      <c r="AK63" s="3">
        <v>7811.6369999999997</v>
      </c>
      <c r="AL63" s="3">
        <v>10419.62407</v>
      </c>
      <c r="AM63" s="3">
        <v>7951.4489999999996</v>
      </c>
    </row>
    <row r="64" spans="3:39" x14ac:dyDescent="0.25">
      <c r="C64" s="10">
        <v>60</v>
      </c>
      <c r="D64" s="3">
        <v>6927.46</v>
      </c>
      <c r="E64" s="3">
        <v>6162.9250000000002</v>
      </c>
      <c r="F64" s="3">
        <v>6474.67</v>
      </c>
      <c r="G64" s="3">
        <v>5219.34</v>
      </c>
      <c r="H64" s="3">
        <v>3792.6880000000001</v>
      </c>
      <c r="I64" s="3">
        <v>7591.39</v>
      </c>
      <c r="K64" s="3">
        <v>7224.6850000000004</v>
      </c>
      <c r="L64" s="3">
        <v>9208.3870000000006</v>
      </c>
      <c r="M64" s="3">
        <v>7976.4409999999998</v>
      </c>
      <c r="N64" s="3">
        <v>10987.45</v>
      </c>
      <c r="O64" s="3">
        <v>8979.4609999999993</v>
      </c>
      <c r="P64" s="3">
        <v>9997.7019999999993</v>
      </c>
      <c r="Q64" s="3">
        <v>11682.13</v>
      </c>
      <c r="S64" s="3">
        <v>4636.6610000000001</v>
      </c>
      <c r="T64" s="3">
        <v>5469.4660000000003</v>
      </c>
      <c r="U64" s="3">
        <v>5121.8220000000001</v>
      </c>
      <c r="V64" s="3">
        <v>7280.326</v>
      </c>
      <c r="W64" s="3">
        <v>6197.8519999999999</v>
      </c>
      <c r="X64" s="3">
        <v>7219.87</v>
      </c>
      <c r="Y64" s="3">
        <v>6648.1909999999998</v>
      </c>
      <c r="Z64" s="3">
        <v>4552.2449999999999</v>
      </c>
      <c r="AA64" s="3">
        <v>784.15949999999998</v>
      </c>
      <c r="AB64" s="3">
        <v>7581.0982480000002</v>
      </c>
      <c r="AC64" s="3">
        <v>7665.6599729999998</v>
      </c>
      <c r="AE64" s="3">
        <v>10133.52</v>
      </c>
      <c r="AF64" s="3">
        <v>5419.6580000000004</v>
      </c>
      <c r="AG64" s="3">
        <v>9432.3320000000003</v>
      </c>
      <c r="AH64" s="3">
        <v>9771.402</v>
      </c>
      <c r="AI64" s="3">
        <v>7811.6279999999997</v>
      </c>
      <c r="AJ64" s="3">
        <v>7817.42</v>
      </c>
      <c r="AK64" s="3">
        <v>7934.9309999999996</v>
      </c>
      <c r="AL64" s="3">
        <v>10594.91467</v>
      </c>
      <c r="AM64" s="3">
        <v>8092.3410000000003</v>
      </c>
    </row>
    <row r="65" spans="3:39" x14ac:dyDescent="0.25">
      <c r="C65" s="10">
        <v>61</v>
      </c>
      <c r="D65" s="3">
        <v>7038.8490000000002</v>
      </c>
      <c r="E65" s="3">
        <v>6252.94</v>
      </c>
      <c r="F65" s="3">
        <v>6571.442</v>
      </c>
      <c r="G65" s="3">
        <v>5297.1549999999997</v>
      </c>
      <c r="H65" s="3">
        <v>3839.7359999999999</v>
      </c>
      <c r="I65" s="3">
        <v>7706.1289999999999</v>
      </c>
      <c r="K65" s="3">
        <v>7341.701</v>
      </c>
      <c r="L65" s="3">
        <v>9377.107</v>
      </c>
      <c r="M65" s="3">
        <v>8112.8289999999997</v>
      </c>
      <c r="N65" s="3">
        <v>11157.52</v>
      </c>
      <c r="O65" s="3">
        <v>9113.8340000000007</v>
      </c>
      <c r="P65" s="3">
        <v>10164.06</v>
      </c>
      <c r="Q65" s="3">
        <v>11864.13</v>
      </c>
      <c r="S65" s="3">
        <v>4706.4840000000004</v>
      </c>
      <c r="T65" s="3">
        <v>5551.7219999999998</v>
      </c>
      <c r="U65" s="3">
        <v>5197.9409999999998</v>
      </c>
      <c r="V65" s="3">
        <v>7382.1490000000003</v>
      </c>
      <c r="W65" s="3">
        <v>6268.5190000000002</v>
      </c>
      <c r="X65" s="3">
        <v>7331.0550000000003</v>
      </c>
      <c r="Y65" s="3">
        <v>6740.9849999999997</v>
      </c>
      <c r="Z65" s="3">
        <v>4618.5910000000003</v>
      </c>
      <c r="AA65" s="3">
        <v>798.95699999999999</v>
      </c>
      <c r="AB65" s="3">
        <v>7628.6584240000002</v>
      </c>
      <c r="AC65" s="3">
        <v>7784.4530640000003</v>
      </c>
      <c r="AE65" s="3">
        <v>10292.86</v>
      </c>
      <c r="AF65" s="3">
        <v>5500.3940000000002</v>
      </c>
      <c r="AG65" s="3">
        <v>9572.0049999999992</v>
      </c>
      <c r="AH65" s="3">
        <v>9912.9210000000003</v>
      </c>
      <c r="AI65" s="3">
        <v>7939.1040000000003</v>
      </c>
      <c r="AJ65" s="3">
        <v>7931.3069999999998</v>
      </c>
      <c r="AK65" s="3">
        <v>8063.4960000000001</v>
      </c>
      <c r="AL65" s="3">
        <v>10774.385389999999</v>
      </c>
      <c r="AM65" s="3">
        <v>8246.5560000000005</v>
      </c>
    </row>
    <row r="66" spans="3:39" x14ac:dyDescent="0.25">
      <c r="C66" s="10">
        <v>62</v>
      </c>
      <c r="D66" s="3">
        <v>7146.1490000000003</v>
      </c>
      <c r="E66" s="3">
        <v>6346.1559999999999</v>
      </c>
      <c r="F66" s="3">
        <v>6667.48</v>
      </c>
      <c r="G66" s="3">
        <v>5369.8130000000001</v>
      </c>
      <c r="H66" s="3">
        <v>3899.7559999999999</v>
      </c>
      <c r="I66" s="3">
        <v>7827.2489999999998</v>
      </c>
      <c r="K66" s="3">
        <v>7448.402</v>
      </c>
      <c r="L66" s="3">
        <v>9542.6260000000002</v>
      </c>
      <c r="M66" s="3">
        <v>8237.991</v>
      </c>
      <c r="N66" s="3">
        <v>11318.22</v>
      </c>
      <c r="O66" s="3">
        <v>9250.9770000000008</v>
      </c>
      <c r="P66" s="3">
        <v>10314.870000000001</v>
      </c>
      <c r="Q66" s="3">
        <v>12057.84</v>
      </c>
      <c r="S66" s="3">
        <v>4778.3680000000004</v>
      </c>
      <c r="T66" s="3">
        <v>5638.7610000000004</v>
      </c>
      <c r="U66" s="3">
        <v>5280.0420000000004</v>
      </c>
      <c r="V66" s="3">
        <v>7486.3190000000004</v>
      </c>
      <c r="W66" s="3">
        <v>6349.7889999999998</v>
      </c>
      <c r="X66" s="3">
        <v>7438.5870000000004</v>
      </c>
      <c r="Y66" s="3">
        <v>6838.8280000000004</v>
      </c>
      <c r="Z66" s="3">
        <v>4685.2309999999998</v>
      </c>
      <c r="AA66" s="3">
        <v>806.43439999999998</v>
      </c>
      <c r="AB66" s="3">
        <v>7664.3826900000004</v>
      </c>
      <c r="AC66" s="3">
        <v>7921.8213809999997</v>
      </c>
      <c r="AE66" s="3">
        <v>10458.299999999999</v>
      </c>
      <c r="AF66" s="3">
        <v>5581.7839999999997</v>
      </c>
      <c r="AG66" s="3">
        <v>9716.9249999999993</v>
      </c>
      <c r="AH66" s="3">
        <v>10050.94</v>
      </c>
      <c r="AI66" s="3">
        <v>8057.723</v>
      </c>
      <c r="AJ66" s="3">
        <v>8070.5370000000003</v>
      </c>
      <c r="AK66" s="3">
        <v>8179.223</v>
      </c>
      <c r="AL66" s="3">
        <v>10954.868270000001</v>
      </c>
      <c r="AM66" s="3">
        <v>8383.0010000000002</v>
      </c>
    </row>
    <row r="67" spans="3:39" x14ac:dyDescent="0.25">
      <c r="C67" s="10">
        <v>63</v>
      </c>
      <c r="D67" s="3">
        <v>7247.375</v>
      </c>
      <c r="E67" s="3">
        <v>6432.2889999999998</v>
      </c>
      <c r="F67" s="3">
        <v>6766.9979999999996</v>
      </c>
      <c r="G67" s="3">
        <v>5440.1210000000001</v>
      </c>
      <c r="H67" s="3">
        <v>3952.7579999999998</v>
      </c>
      <c r="I67" s="3">
        <v>7941.3519999999999</v>
      </c>
      <c r="K67" s="3">
        <v>7559.8019999999997</v>
      </c>
      <c r="L67" s="3">
        <v>9715.625</v>
      </c>
      <c r="M67" s="3">
        <v>8369.6110000000008</v>
      </c>
      <c r="N67" s="3">
        <v>11482.56</v>
      </c>
      <c r="O67" s="3">
        <v>9380.6059999999998</v>
      </c>
      <c r="P67" s="3">
        <v>10465.34</v>
      </c>
      <c r="Q67" s="3">
        <v>12241.43</v>
      </c>
      <c r="S67" s="3">
        <v>4844.8119999999999</v>
      </c>
      <c r="T67" s="3">
        <v>5722.7430000000004</v>
      </c>
      <c r="U67" s="3">
        <v>5359.5429999999997</v>
      </c>
      <c r="V67" s="3">
        <v>7590.2070000000003</v>
      </c>
      <c r="W67" s="3">
        <v>6441.07</v>
      </c>
      <c r="X67" s="3">
        <v>7557.6610000000001</v>
      </c>
      <c r="Y67" s="3">
        <v>6939.6480000000001</v>
      </c>
      <c r="Z67" s="3">
        <v>4762.26</v>
      </c>
      <c r="AA67" s="3">
        <v>818.03240000000005</v>
      </c>
      <c r="AB67" s="3">
        <v>7720.3877640000001</v>
      </c>
      <c r="AC67" s="3">
        <v>8038.2967680000002</v>
      </c>
      <c r="AE67" s="3">
        <v>10631.3</v>
      </c>
      <c r="AF67" s="3">
        <v>5659.6769999999997</v>
      </c>
      <c r="AG67" s="3">
        <v>9859.5220000000008</v>
      </c>
      <c r="AH67" s="3">
        <v>10199.6</v>
      </c>
      <c r="AI67" s="3">
        <v>8175.4650000000001</v>
      </c>
      <c r="AJ67" s="3">
        <v>8188.3429999999998</v>
      </c>
      <c r="AK67" s="3">
        <v>8299.9750000000004</v>
      </c>
      <c r="AL67" s="3">
        <v>11122.59837</v>
      </c>
      <c r="AM67" s="3">
        <v>8538.2469999999994</v>
      </c>
    </row>
    <row r="68" spans="3:39" x14ac:dyDescent="0.25">
      <c r="C68" s="10">
        <v>64</v>
      </c>
      <c r="D68" s="3">
        <v>7350.4639999999999</v>
      </c>
      <c r="E68" s="3">
        <v>6519.701</v>
      </c>
      <c r="F68" s="3">
        <v>6867.7669999999998</v>
      </c>
      <c r="G68" s="3">
        <v>5515.741</v>
      </c>
      <c r="H68" s="3">
        <v>4007.49</v>
      </c>
      <c r="I68" s="3">
        <v>8059.6390000000001</v>
      </c>
      <c r="K68" s="3">
        <v>7668.7920000000004</v>
      </c>
      <c r="L68" s="3">
        <v>9896.2260000000006</v>
      </c>
      <c r="M68" s="3">
        <v>8501.1489999999994</v>
      </c>
      <c r="N68" s="3">
        <v>11639.48</v>
      </c>
      <c r="O68" s="3">
        <v>9513.5550000000003</v>
      </c>
      <c r="P68" s="3">
        <v>10617.36</v>
      </c>
      <c r="Q68" s="3">
        <v>12421.9</v>
      </c>
      <c r="S68" s="3">
        <v>4911.0159999999996</v>
      </c>
      <c r="T68" s="3">
        <v>5802.1760000000004</v>
      </c>
      <c r="U68" s="3">
        <v>5436.4650000000001</v>
      </c>
      <c r="V68" s="3">
        <v>7695.5739999999996</v>
      </c>
      <c r="W68" s="3">
        <v>6526.7569999999996</v>
      </c>
      <c r="X68" s="3">
        <v>7670.768</v>
      </c>
      <c r="Y68" s="3">
        <v>7031.5519999999997</v>
      </c>
      <c r="Z68" s="3">
        <v>4826.9080000000004</v>
      </c>
      <c r="AA68" s="3">
        <v>830.6318</v>
      </c>
      <c r="AB68" s="3">
        <v>7761.7300299999997</v>
      </c>
      <c r="AC68" s="3">
        <v>8161.9888760000003</v>
      </c>
      <c r="AE68" s="3">
        <v>10784.08</v>
      </c>
      <c r="AF68" s="3">
        <v>5737.7309999999998</v>
      </c>
      <c r="AG68" s="3">
        <v>10008.17</v>
      </c>
      <c r="AH68" s="3">
        <v>10337.459999999999</v>
      </c>
      <c r="AI68" s="3">
        <v>8291.7800000000007</v>
      </c>
      <c r="AJ68" s="3">
        <v>8309.7780000000002</v>
      </c>
      <c r="AK68" s="3">
        <v>8421.8469999999998</v>
      </c>
      <c r="AL68" s="3">
        <v>11298.79874</v>
      </c>
      <c r="AM68" s="3">
        <v>8685.6190000000006</v>
      </c>
    </row>
    <row r="69" spans="3:39" x14ac:dyDescent="0.25">
      <c r="C69" s="10">
        <v>65</v>
      </c>
      <c r="D69" s="3">
        <v>7452.85</v>
      </c>
      <c r="E69" s="3">
        <v>6607.0789999999997</v>
      </c>
      <c r="F69" s="3">
        <v>6966.3090000000002</v>
      </c>
      <c r="G69" s="3">
        <v>5588.4</v>
      </c>
      <c r="H69" s="3">
        <v>4071.7620000000002</v>
      </c>
      <c r="I69" s="3">
        <v>8173.5039999999999</v>
      </c>
      <c r="K69" s="3">
        <v>7781.1379999999999</v>
      </c>
      <c r="L69" s="3">
        <v>10059.89</v>
      </c>
      <c r="M69" s="3">
        <v>8626.6569999999992</v>
      </c>
      <c r="N69" s="3">
        <v>11796.78</v>
      </c>
      <c r="O69" s="3">
        <v>9634.0769999999993</v>
      </c>
      <c r="P69" s="3">
        <v>10774.77</v>
      </c>
      <c r="Q69" s="3">
        <v>12600.91</v>
      </c>
      <c r="S69" s="3">
        <v>4985.6409999999996</v>
      </c>
      <c r="T69" s="3">
        <v>5888.0839999999998</v>
      </c>
      <c r="U69" s="3">
        <v>5513.241</v>
      </c>
      <c r="V69" s="3">
        <v>7803.0469999999996</v>
      </c>
      <c r="W69" s="3">
        <v>6606.9740000000002</v>
      </c>
      <c r="X69" s="3">
        <v>7779.1139999999996</v>
      </c>
      <c r="Y69" s="3">
        <v>7125.9849999999997</v>
      </c>
      <c r="Z69" s="3">
        <v>4899.6149999999998</v>
      </c>
      <c r="AA69" s="3">
        <v>843.07349999999997</v>
      </c>
      <c r="AB69" s="3">
        <v>7803.2188489999999</v>
      </c>
      <c r="AC69" s="3">
        <v>8283.1650539999991</v>
      </c>
      <c r="AE69" s="3">
        <v>10951.47</v>
      </c>
      <c r="AF69" s="3">
        <v>5814.53</v>
      </c>
      <c r="AG69" s="3">
        <v>10151.57</v>
      </c>
      <c r="AH69" s="3">
        <v>10469.14</v>
      </c>
      <c r="AI69" s="3">
        <v>8416.8150000000005</v>
      </c>
      <c r="AJ69" s="3">
        <v>8426.5570000000007</v>
      </c>
      <c r="AK69" s="3">
        <v>8544.6509999999998</v>
      </c>
      <c r="AL69" s="3">
        <v>11473.2899</v>
      </c>
      <c r="AM69" s="3">
        <v>8835.8070000000007</v>
      </c>
    </row>
    <row r="70" spans="3:39" x14ac:dyDescent="0.25">
      <c r="C70" s="10">
        <v>66</v>
      </c>
      <c r="D70" s="3">
        <v>7552.8869999999997</v>
      </c>
      <c r="E70" s="3">
        <v>6702.7550000000001</v>
      </c>
      <c r="F70" s="3">
        <v>7061.89</v>
      </c>
      <c r="G70" s="3">
        <v>5656.3289999999997</v>
      </c>
      <c r="H70" s="3">
        <v>4139.53</v>
      </c>
      <c r="I70" s="3">
        <v>8285.6010000000006</v>
      </c>
      <c r="K70" s="3">
        <v>7883.14</v>
      </c>
      <c r="L70" s="3">
        <v>10232.9</v>
      </c>
      <c r="M70" s="3">
        <v>8761.5429999999997</v>
      </c>
      <c r="N70" s="3">
        <v>11949.53</v>
      </c>
      <c r="O70" s="3">
        <v>9769.8520000000008</v>
      </c>
      <c r="P70" s="3">
        <v>10930.34</v>
      </c>
      <c r="Q70" s="3">
        <v>12778.36</v>
      </c>
      <c r="S70" s="3">
        <v>5063.6890000000003</v>
      </c>
      <c r="T70" s="3">
        <v>5964.5150000000003</v>
      </c>
      <c r="U70" s="3">
        <v>5596.1139999999996</v>
      </c>
      <c r="V70" s="3">
        <v>7915.2669999999998</v>
      </c>
      <c r="W70" s="3">
        <v>6670.7830000000004</v>
      </c>
      <c r="X70" s="3">
        <v>7890.8440000000001</v>
      </c>
      <c r="Y70" s="3">
        <v>7219.6660000000002</v>
      </c>
      <c r="Z70" s="3">
        <v>4969.2619999999997</v>
      </c>
      <c r="AA70" s="3">
        <v>857.78390000000002</v>
      </c>
      <c r="AB70" s="3">
        <v>7847.0869670000002</v>
      </c>
      <c r="AC70" s="3">
        <v>8408.4500050000006</v>
      </c>
      <c r="AE70" s="3">
        <v>11108.91</v>
      </c>
      <c r="AF70" s="3">
        <v>5896.4690000000001</v>
      </c>
      <c r="AG70" s="3">
        <v>10286.049999999999</v>
      </c>
      <c r="AH70" s="3">
        <v>10607.97</v>
      </c>
      <c r="AI70" s="3">
        <v>8531.5460000000003</v>
      </c>
      <c r="AJ70" s="3">
        <v>8540.2999999999993</v>
      </c>
      <c r="AK70" s="3">
        <v>8666.6560000000009</v>
      </c>
      <c r="AL70" s="3">
        <v>11651.22804</v>
      </c>
      <c r="AM70" s="3">
        <v>8984.41</v>
      </c>
    </row>
    <row r="71" spans="3:39" x14ac:dyDescent="0.25">
      <c r="C71" s="10">
        <v>67</v>
      </c>
      <c r="D71" s="3">
        <v>7655.7309999999998</v>
      </c>
      <c r="E71" s="3">
        <v>6796.7489999999998</v>
      </c>
      <c r="F71" s="3">
        <v>7149.5969999999998</v>
      </c>
      <c r="G71" s="3">
        <v>5728.1949999999997</v>
      </c>
      <c r="H71" s="3">
        <v>4207.1880000000001</v>
      </c>
      <c r="I71" s="3">
        <v>8400.8760000000002</v>
      </c>
      <c r="K71" s="3">
        <v>7985.8429999999998</v>
      </c>
      <c r="L71" s="3">
        <v>10407.01</v>
      </c>
      <c r="M71" s="3">
        <v>8888.8709999999992</v>
      </c>
      <c r="N71" s="3">
        <v>12109.95</v>
      </c>
      <c r="O71" s="3">
        <v>9907.7860000000001</v>
      </c>
      <c r="P71" s="3">
        <v>11089.33</v>
      </c>
      <c r="Q71" s="3">
        <v>12962.07</v>
      </c>
      <c r="S71" s="3">
        <v>5136.4390000000003</v>
      </c>
      <c r="T71" s="3">
        <v>6054.8230000000003</v>
      </c>
      <c r="U71" s="3">
        <v>5674.52</v>
      </c>
      <c r="V71" s="3">
        <v>8016.7079999999996</v>
      </c>
      <c r="W71" s="3">
        <v>6743.8239999999996</v>
      </c>
      <c r="X71" s="3">
        <v>8002.7659999999996</v>
      </c>
      <c r="Y71" s="3">
        <v>7312.9319999999998</v>
      </c>
      <c r="Z71" s="3">
        <v>5041.4059999999999</v>
      </c>
      <c r="AA71" s="3">
        <v>865.64559999999994</v>
      </c>
      <c r="AB71" s="3">
        <v>7902.2452050000002</v>
      </c>
      <c r="AC71" s="3">
        <v>8525.6651839999995</v>
      </c>
      <c r="AE71" s="3">
        <v>11263.05</v>
      </c>
      <c r="AF71" s="3">
        <v>5978.8549999999996</v>
      </c>
      <c r="AG71" s="3">
        <v>10432.379999999999</v>
      </c>
      <c r="AH71" s="3">
        <v>10753.27</v>
      </c>
      <c r="AI71" s="3">
        <v>8655.1360000000004</v>
      </c>
      <c r="AJ71" s="3">
        <v>8653.4459999999999</v>
      </c>
      <c r="AK71" s="3">
        <v>8786.723</v>
      </c>
      <c r="AL71" s="3">
        <v>11825.86743</v>
      </c>
      <c r="AM71" s="3">
        <v>9131.9719999999998</v>
      </c>
    </row>
    <row r="72" spans="3:39" x14ac:dyDescent="0.25">
      <c r="C72" s="10">
        <v>68</v>
      </c>
      <c r="D72" s="3">
        <v>7760.7420000000002</v>
      </c>
      <c r="E72" s="3">
        <v>6877.5249999999996</v>
      </c>
      <c r="F72" s="3">
        <v>7245.85</v>
      </c>
      <c r="G72" s="3">
        <v>5794.1409999999996</v>
      </c>
      <c r="H72" s="3">
        <v>4284.2240000000002</v>
      </c>
      <c r="I72" s="3">
        <v>8514.0159999999996</v>
      </c>
      <c r="K72" s="3">
        <v>8090.1019999999999</v>
      </c>
      <c r="L72" s="3">
        <v>10575.17</v>
      </c>
      <c r="M72" s="3">
        <v>9022.9850000000006</v>
      </c>
      <c r="N72" s="3">
        <v>12263.71</v>
      </c>
      <c r="O72" s="3">
        <v>10035.49</v>
      </c>
      <c r="P72" s="3">
        <v>11245.8</v>
      </c>
      <c r="Q72" s="3">
        <v>13134.91</v>
      </c>
      <c r="S72" s="3">
        <v>5203.5739999999996</v>
      </c>
      <c r="T72" s="3">
        <v>6140.4750000000004</v>
      </c>
      <c r="U72" s="3">
        <v>5753.8059999999996</v>
      </c>
      <c r="V72" s="3">
        <v>8115.5990000000002</v>
      </c>
      <c r="W72" s="3">
        <v>6826.9549999999999</v>
      </c>
      <c r="X72" s="3">
        <v>8114.8130000000001</v>
      </c>
      <c r="Y72" s="3">
        <v>7411.7719999999999</v>
      </c>
      <c r="Z72" s="3">
        <v>5120.2330000000002</v>
      </c>
      <c r="AA72" s="3">
        <v>876.52099999999996</v>
      </c>
      <c r="AB72" s="3">
        <v>7954.2447359999996</v>
      </c>
      <c r="AC72" s="3">
        <v>8649.4307480000007</v>
      </c>
      <c r="AE72" s="3">
        <v>11416.82</v>
      </c>
      <c r="AF72" s="3">
        <v>6058.9539999999997</v>
      </c>
      <c r="AG72" s="3">
        <v>10566.11</v>
      </c>
      <c r="AH72" s="3">
        <v>10889.85</v>
      </c>
      <c r="AI72" s="3">
        <v>8770.69</v>
      </c>
      <c r="AJ72" s="3">
        <v>8763.16</v>
      </c>
      <c r="AK72" s="3">
        <v>8906.3340000000007</v>
      </c>
      <c r="AL72" s="3">
        <v>12002.65749</v>
      </c>
      <c r="AM72" s="3">
        <v>9290.7450000000008</v>
      </c>
    </row>
    <row r="73" spans="3:39" x14ac:dyDescent="0.25">
      <c r="C73" s="10">
        <v>69</v>
      </c>
      <c r="D73" s="3">
        <v>7867.3710000000001</v>
      </c>
      <c r="E73" s="3">
        <v>6964.9520000000002</v>
      </c>
      <c r="F73" s="3">
        <v>7338.2569999999996</v>
      </c>
      <c r="G73" s="3">
        <v>5864.7259999999997</v>
      </c>
      <c r="H73" s="3">
        <v>4360.4679999999998</v>
      </c>
      <c r="I73" s="3">
        <v>8628.4719999999998</v>
      </c>
      <c r="K73" s="3">
        <v>8206.7520000000004</v>
      </c>
      <c r="L73" s="3">
        <v>10730.04</v>
      </c>
      <c r="M73" s="3">
        <v>9149.1129999999994</v>
      </c>
      <c r="N73" s="3">
        <v>12421.45</v>
      </c>
      <c r="O73" s="3">
        <v>10158.700000000001</v>
      </c>
      <c r="P73" s="3">
        <v>11387.95</v>
      </c>
      <c r="Q73" s="3">
        <v>13327.65</v>
      </c>
      <c r="S73" s="3">
        <v>5275.2250000000004</v>
      </c>
      <c r="T73" s="3">
        <v>6226.7269999999999</v>
      </c>
      <c r="U73" s="3">
        <v>5835.4989999999998</v>
      </c>
      <c r="V73" s="3">
        <v>8222.116</v>
      </c>
      <c r="W73" s="3">
        <v>6908.933</v>
      </c>
      <c r="X73" s="3">
        <v>8224.6260000000002</v>
      </c>
      <c r="Y73" s="3">
        <v>7509.9989999999998</v>
      </c>
      <c r="Z73" s="3">
        <v>5191.5839999999998</v>
      </c>
      <c r="AA73" s="3">
        <v>886.96190000000001</v>
      </c>
      <c r="AB73" s="3">
        <v>7996.6892589999998</v>
      </c>
      <c r="AC73" s="3">
        <v>8770.5045169999994</v>
      </c>
      <c r="AE73" s="3">
        <v>11572.11</v>
      </c>
      <c r="AF73" s="3">
        <v>6140.165</v>
      </c>
      <c r="AG73" s="3">
        <v>10711.96</v>
      </c>
      <c r="AH73" s="3">
        <v>11041.93</v>
      </c>
      <c r="AI73" s="3">
        <v>8882.3490000000002</v>
      </c>
      <c r="AJ73" s="3">
        <v>8869.1229999999996</v>
      </c>
      <c r="AK73" s="3">
        <v>9020.7209999999995</v>
      </c>
      <c r="AL73" s="3">
        <v>12178.660459999999</v>
      </c>
      <c r="AM73" s="3">
        <v>9439.7950000000001</v>
      </c>
    </row>
    <row r="74" spans="3:39" x14ac:dyDescent="0.25">
      <c r="C74" s="10">
        <v>70</v>
      </c>
      <c r="D74" s="3">
        <v>7972.26</v>
      </c>
      <c r="E74" s="3">
        <v>7059.9740000000002</v>
      </c>
      <c r="F74" s="3">
        <v>7439.1480000000001</v>
      </c>
      <c r="G74" s="3">
        <v>5927.6819999999998</v>
      </c>
      <c r="H74" s="3">
        <v>4433.1980000000003</v>
      </c>
      <c r="I74" s="3">
        <v>8741.5879999999997</v>
      </c>
      <c r="K74" s="3">
        <v>8318.732</v>
      </c>
      <c r="L74" s="3">
        <v>10908.04</v>
      </c>
      <c r="M74" s="3">
        <v>9276.8989999999994</v>
      </c>
      <c r="N74" s="3">
        <v>12577.23</v>
      </c>
      <c r="O74" s="3">
        <v>10287.15</v>
      </c>
      <c r="P74" s="3">
        <v>11538.51</v>
      </c>
      <c r="Q74" s="3">
        <v>13504.71</v>
      </c>
      <c r="S74" s="3">
        <v>5347.4489999999996</v>
      </c>
      <c r="T74" s="3">
        <v>6308.6880000000001</v>
      </c>
      <c r="U74" s="3">
        <v>5916.902</v>
      </c>
      <c r="V74" s="3">
        <v>8329.7160000000003</v>
      </c>
      <c r="W74" s="3">
        <v>6999.32</v>
      </c>
      <c r="X74" s="3">
        <v>8332.2870000000003</v>
      </c>
      <c r="Y74" s="3">
        <v>7605.2439999999997</v>
      </c>
      <c r="Z74" s="3">
        <v>5264.9520000000002</v>
      </c>
      <c r="AA74" s="3">
        <v>897.55619999999999</v>
      </c>
      <c r="AB74" s="3">
        <v>8038.5717009999998</v>
      </c>
      <c r="AC74" s="3">
        <v>8885.9087139999992</v>
      </c>
      <c r="AE74" s="3">
        <v>11730.97</v>
      </c>
      <c r="AF74" s="3">
        <v>6218.6310000000003</v>
      </c>
      <c r="AG74" s="3">
        <v>10857.34</v>
      </c>
      <c r="AH74" s="3">
        <v>11191.74</v>
      </c>
      <c r="AI74" s="3">
        <v>8996.3860000000004</v>
      </c>
      <c r="AJ74" s="3">
        <v>8981.5969999999998</v>
      </c>
      <c r="AK74" s="3">
        <v>9129.9110000000001</v>
      </c>
      <c r="AL74" s="3">
        <v>12341.442370000001</v>
      </c>
      <c r="AM74" s="3">
        <v>9579.3459999999995</v>
      </c>
    </row>
    <row r="75" spans="3:39" x14ac:dyDescent="0.25">
      <c r="C75" s="10">
        <v>71</v>
      </c>
      <c r="D75" s="3">
        <v>8077.393</v>
      </c>
      <c r="E75" s="3">
        <v>7145.8980000000001</v>
      </c>
      <c r="F75" s="3">
        <v>7537.415</v>
      </c>
      <c r="G75" s="3">
        <v>5998.39</v>
      </c>
      <c r="H75" s="3">
        <v>4508.9620000000004</v>
      </c>
      <c r="I75" s="3">
        <v>8845.857</v>
      </c>
      <c r="K75" s="3">
        <v>8421.0079999999998</v>
      </c>
      <c r="L75" s="3">
        <v>11083.45</v>
      </c>
      <c r="M75" s="3">
        <v>9408.4179999999997</v>
      </c>
      <c r="N75" s="3">
        <v>12736.54</v>
      </c>
      <c r="O75" s="3">
        <v>10422.040000000001</v>
      </c>
      <c r="P75" s="3">
        <v>11694.01</v>
      </c>
      <c r="Q75" s="3">
        <v>13690.7</v>
      </c>
      <c r="S75" s="3">
        <v>5422.5079999999998</v>
      </c>
      <c r="T75" s="3">
        <v>6395.0839999999998</v>
      </c>
      <c r="U75" s="3">
        <v>5985.3549999999996</v>
      </c>
      <c r="V75" s="3">
        <v>8434.7379999999994</v>
      </c>
      <c r="W75" s="3">
        <v>7074.9219999999996</v>
      </c>
      <c r="X75" s="3">
        <v>8444.3780000000006</v>
      </c>
      <c r="Y75" s="3">
        <v>7712.8090000000002</v>
      </c>
      <c r="Z75" s="3">
        <v>5338.9369999999999</v>
      </c>
      <c r="AA75" s="3">
        <v>912.82299999999998</v>
      </c>
      <c r="AB75" s="3">
        <v>8085.4048350000003</v>
      </c>
      <c r="AC75" s="3">
        <v>9014.5112379999991</v>
      </c>
      <c r="AE75" s="3">
        <v>11882.22</v>
      </c>
      <c r="AF75" s="3">
        <v>6297.1549999999997</v>
      </c>
      <c r="AG75" s="3">
        <v>10996.84</v>
      </c>
      <c r="AH75" s="3">
        <v>11337.56</v>
      </c>
      <c r="AI75" s="3">
        <v>9119.9009999999998</v>
      </c>
      <c r="AJ75" s="3">
        <v>9092.3909999999996</v>
      </c>
      <c r="AK75" s="3">
        <v>9245.4889999999996</v>
      </c>
      <c r="AL75" s="3">
        <v>12525.79465</v>
      </c>
      <c r="AM75" s="3">
        <v>9722.9580000000005</v>
      </c>
    </row>
    <row r="76" spans="3:39" x14ac:dyDescent="0.25">
      <c r="C76" s="10">
        <v>72</v>
      </c>
      <c r="D76" s="3">
        <v>8176.8490000000002</v>
      </c>
      <c r="E76" s="3">
        <v>7230.9960000000001</v>
      </c>
      <c r="F76" s="3">
        <v>7643.0050000000001</v>
      </c>
      <c r="G76" s="3">
        <v>6066.5320000000002</v>
      </c>
      <c r="H76" s="3">
        <v>4576.3549999999996</v>
      </c>
      <c r="I76" s="3">
        <v>8950.4330000000009</v>
      </c>
      <c r="K76" s="3">
        <v>8531.7980000000007</v>
      </c>
      <c r="L76" s="3">
        <v>11253.94</v>
      </c>
      <c r="M76" s="3">
        <v>9544.07</v>
      </c>
      <c r="N76" s="3">
        <v>12900.14</v>
      </c>
      <c r="O76" s="3">
        <v>10548.65</v>
      </c>
      <c r="P76" s="3">
        <v>11859.54</v>
      </c>
      <c r="Q76" s="3">
        <v>13867.18</v>
      </c>
      <c r="S76" s="3">
        <v>5503.9560000000001</v>
      </c>
      <c r="T76" s="3">
        <v>6476.59</v>
      </c>
      <c r="U76" s="3">
        <v>6072.38</v>
      </c>
      <c r="V76" s="3">
        <v>8537.9249999999993</v>
      </c>
      <c r="W76" s="3">
        <v>7156.8220000000001</v>
      </c>
      <c r="X76" s="3">
        <v>8555.7909999999993</v>
      </c>
      <c r="Y76" s="3">
        <v>7818.6030000000001</v>
      </c>
      <c r="Z76" s="3">
        <v>5414.3729999999996</v>
      </c>
      <c r="AA76" s="3">
        <v>920.61289999999997</v>
      </c>
      <c r="AB76" s="3">
        <v>8132.2943500000001</v>
      </c>
      <c r="AC76" s="3">
        <v>9141.9250869999996</v>
      </c>
      <c r="AE76" s="3">
        <v>12043.97</v>
      </c>
      <c r="AF76" s="3">
        <v>6381.2759999999998</v>
      </c>
      <c r="AG76" s="3">
        <v>11121.26</v>
      </c>
      <c r="AH76" s="3">
        <v>11487.27</v>
      </c>
      <c r="AI76" s="3">
        <v>9242.3469999999998</v>
      </c>
      <c r="AJ76" s="3">
        <v>9197.0349999999999</v>
      </c>
      <c r="AK76" s="3">
        <v>9365.6949999999997</v>
      </c>
      <c r="AL76" s="3">
        <v>12692.31805</v>
      </c>
      <c r="AM76" s="3">
        <v>9866.0120000000006</v>
      </c>
    </row>
    <row r="77" spans="3:39" x14ac:dyDescent="0.25">
      <c r="C77" s="10">
        <v>73</v>
      </c>
      <c r="D77" s="3">
        <v>8280.06</v>
      </c>
      <c r="E77" s="3">
        <v>7320.1490000000003</v>
      </c>
      <c r="F77" s="3">
        <v>7737.64</v>
      </c>
      <c r="G77" s="3">
        <v>6137.8310000000001</v>
      </c>
      <c r="H77" s="3">
        <v>4650.2929999999997</v>
      </c>
      <c r="I77" s="3">
        <v>9057.4230000000007</v>
      </c>
      <c r="K77" s="3">
        <v>8634.9279999999999</v>
      </c>
      <c r="L77" s="3">
        <v>11424.06</v>
      </c>
      <c r="M77" s="3">
        <v>9680.0339999999997</v>
      </c>
      <c r="N77" s="3">
        <v>13054.7</v>
      </c>
      <c r="O77" s="3">
        <v>10676</v>
      </c>
      <c r="P77" s="3">
        <v>12016.7</v>
      </c>
      <c r="Q77" s="3">
        <v>14050.46</v>
      </c>
      <c r="S77" s="3">
        <v>5582.5929999999998</v>
      </c>
      <c r="T77" s="3">
        <v>6559.6440000000002</v>
      </c>
      <c r="U77" s="3">
        <v>6149.93</v>
      </c>
      <c r="V77" s="3">
        <v>8640.4189999999999</v>
      </c>
      <c r="W77" s="3">
        <v>7237.7449999999999</v>
      </c>
      <c r="X77" s="3">
        <v>8666.2990000000009</v>
      </c>
      <c r="Y77" s="3">
        <v>7916.6080000000002</v>
      </c>
      <c r="Z77" s="3">
        <v>5484.0029999999997</v>
      </c>
      <c r="AA77" s="3">
        <v>931.95209999999997</v>
      </c>
      <c r="AB77" s="3">
        <v>8186.8058620000002</v>
      </c>
      <c r="AC77" s="3">
        <v>9261.7772220000006</v>
      </c>
      <c r="AE77" s="3">
        <v>12202.07</v>
      </c>
      <c r="AF77" s="3">
        <v>6465.3580000000002</v>
      </c>
      <c r="AG77" s="3">
        <v>11255.1</v>
      </c>
      <c r="AH77" s="3">
        <v>11633.01</v>
      </c>
      <c r="AI77" s="3">
        <v>9350.5190000000002</v>
      </c>
      <c r="AJ77" s="3">
        <v>9300.0669999999991</v>
      </c>
      <c r="AK77" s="3">
        <v>9473.6479999999992</v>
      </c>
      <c r="AL77" s="3">
        <v>12874.30394</v>
      </c>
      <c r="AM77" s="3">
        <v>10009.540000000001</v>
      </c>
    </row>
    <row r="78" spans="3:39" x14ac:dyDescent="0.25">
      <c r="C78" s="10">
        <v>74</v>
      </c>
      <c r="D78" s="3">
        <v>8379.8829999999998</v>
      </c>
      <c r="E78" s="3">
        <v>7405.82</v>
      </c>
      <c r="F78" s="3">
        <v>7834.9610000000002</v>
      </c>
      <c r="G78" s="3">
        <v>6212.2240000000002</v>
      </c>
      <c r="H78" s="3">
        <v>4711.7659999999996</v>
      </c>
      <c r="I78" s="3">
        <v>9170.3060000000005</v>
      </c>
      <c r="K78" s="3">
        <v>8742.7579999999998</v>
      </c>
      <c r="L78" s="3">
        <v>11606.64</v>
      </c>
      <c r="M78" s="3">
        <v>9808.2270000000008</v>
      </c>
      <c r="N78" s="3">
        <v>13209.6</v>
      </c>
      <c r="O78" s="3">
        <v>10806.81</v>
      </c>
      <c r="P78" s="3">
        <v>12172.97</v>
      </c>
      <c r="Q78" s="3">
        <v>14223.03</v>
      </c>
      <c r="S78" s="3">
        <v>5651.9120000000003</v>
      </c>
      <c r="T78" s="3">
        <v>6638.7640000000001</v>
      </c>
      <c r="U78" s="3">
        <v>6222.1350000000002</v>
      </c>
      <c r="V78" s="3">
        <v>8738.3040000000001</v>
      </c>
      <c r="W78" s="3">
        <v>7314.5839999999998</v>
      </c>
      <c r="X78" s="3">
        <v>8778.6039999999994</v>
      </c>
      <c r="Y78" s="3">
        <v>8022.9759999999997</v>
      </c>
      <c r="Z78" s="3">
        <v>5558.5290000000005</v>
      </c>
      <c r="AA78" s="3">
        <v>945.42259999999999</v>
      </c>
      <c r="AB78" s="3">
        <v>8235.6323360000006</v>
      </c>
      <c r="AC78" s="3">
        <v>9372.4965670000001</v>
      </c>
      <c r="AE78" s="3">
        <v>12359.82</v>
      </c>
      <c r="AF78" s="3">
        <v>6546.0950000000003</v>
      </c>
      <c r="AG78" s="3">
        <v>11391.84</v>
      </c>
      <c r="AH78" s="3">
        <v>11783.35</v>
      </c>
      <c r="AI78" s="3">
        <v>9475.4560000000001</v>
      </c>
      <c r="AJ78" s="3">
        <v>9415.4500000000007</v>
      </c>
      <c r="AK78" s="3">
        <v>9593.6149999999998</v>
      </c>
      <c r="AL78" s="3">
        <v>13051.66942</v>
      </c>
      <c r="AM78" s="3">
        <v>10158.01</v>
      </c>
    </row>
    <row r="79" spans="3:39" x14ac:dyDescent="0.25">
      <c r="C79" s="10">
        <v>75</v>
      </c>
      <c r="D79" s="3">
        <v>8478.3330000000005</v>
      </c>
      <c r="E79" s="3">
        <v>7489.1379999999999</v>
      </c>
      <c r="F79" s="3">
        <v>7923.8280000000004</v>
      </c>
      <c r="G79" s="3">
        <v>6282.5410000000002</v>
      </c>
      <c r="H79" s="3">
        <v>4779.1189999999997</v>
      </c>
      <c r="I79" s="3">
        <v>9282.8870000000006</v>
      </c>
      <c r="K79" s="3">
        <v>8840.3340000000007</v>
      </c>
      <c r="L79" s="3">
        <v>11789.89</v>
      </c>
      <c r="M79" s="3">
        <v>9935.4210000000003</v>
      </c>
      <c r="N79" s="3">
        <v>13371.37</v>
      </c>
      <c r="O79" s="3">
        <v>10940.56</v>
      </c>
      <c r="P79" s="3">
        <v>12327.21</v>
      </c>
      <c r="Q79" s="3">
        <v>14403.01</v>
      </c>
      <c r="S79" s="3">
        <v>5722.8029999999999</v>
      </c>
      <c r="T79" s="3">
        <v>6725.0379999999996</v>
      </c>
      <c r="U79" s="3">
        <v>6303.9690000000001</v>
      </c>
      <c r="V79" s="3">
        <v>8842.777</v>
      </c>
      <c r="W79" s="3">
        <v>7384.5</v>
      </c>
      <c r="X79" s="3">
        <v>8886.6650000000009</v>
      </c>
      <c r="Y79" s="3">
        <v>8125.5029999999997</v>
      </c>
      <c r="Z79" s="3">
        <v>5629.6959999999999</v>
      </c>
      <c r="AA79" s="3">
        <v>959.34059999999999</v>
      </c>
      <c r="AB79" s="3">
        <v>8292.3577000000005</v>
      </c>
      <c r="AC79" s="3">
        <v>9491.7961649999997</v>
      </c>
      <c r="AE79" s="3">
        <v>12515.71</v>
      </c>
      <c r="AF79" s="3">
        <v>6629.174</v>
      </c>
      <c r="AG79" s="3">
        <v>11538.83</v>
      </c>
      <c r="AH79" s="3">
        <v>11937.81</v>
      </c>
      <c r="AI79" s="3">
        <v>9596.98</v>
      </c>
      <c r="AJ79" s="3">
        <v>9532.8889999999992</v>
      </c>
      <c r="AK79" s="3">
        <v>9703.8739999999998</v>
      </c>
      <c r="AL79" s="3">
        <v>13229.872590000001</v>
      </c>
      <c r="AM79" s="3">
        <v>10304.549999999999</v>
      </c>
    </row>
    <row r="80" spans="3:39" x14ac:dyDescent="0.25">
      <c r="C80" s="10">
        <v>76</v>
      </c>
      <c r="D80" s="3">
        <v>8576.5079999999998</v>
      </c>
      <c r="E80" s="3">
        <v>7567.8140000000003</v>
      </c>
      <c r="F80" s="3">
        <v>8011.3530000000001</v>
      </c>
      <c r="G80" s="3">
        <v>6347.1019999999999</v>
      </c>
      <c r="H80" s="3">
        <v>4854.2020000000002</v>
      </c>
      <c r="I80" s="3">
        <v>9387.7800000000007</v>
      </c>
      <c r="K80" s="3">
        <v>8936.9950000000008</v>
      </c>
      <c r="L80" s="3">
        <v>11960.35</v>
      </c>
      <c r="M80" s="3">
        <v>10068.879999999999</v>
      </c>
      <c r="N80" s="3">
        <v>13520.25</v>
      </c>
      <c r="O80" s="3">
        <v>11069.65</v>
      </c>
      <c r="P80" s="3">
        <v>12480.02</v>
      </c>
      <c r="Q80" s="3">
        <v>14575.64</v>
      </c>
      <c r="S80" s="3">
        <v>5795.4769999999999</v>
      </c>
      <c r="T80" s="3">
        <v>6803.9110000000001</v>
      </c>
      <c r="U80" s="3">
        <v>6373.1790000000001</v>
      </c>
      <c r="V80" s="3">
        <v>8944.2180000000008</v>
      </c>
      <c r="W80" s="3">
        <v>7466.2820000000002</v>
      </c>
      <c r="X80" s="3">
        <v>8996.8580000000002</v>
      </c>
      <c r="Y80" s="3">
        <v>8229.7009999999991</v>
      </c>
      <c r="Z80" s="3">
        <v>5706.0839999999998</v>
      </c>
      <c r="AA80" s="3">
        <v>970.82069999999999</v>
      </c>
      <c r="AB80" s="3">
        <v>8345.8932420000001</v>
      </c>
      <c r="AC80" s="3">
        <v>9625.5432509999991</v>
      </c>
      <c r="AE80" s="3">
        <v>12656.63</v>
      </c>
      <c r="AF80" s="3">
        <v>6713.9830000000002</v>
      </c>
      <c r="AG80" s="3">
        <v>11685.52</v>
      </c>
      <c r="AH80" s="3">
        <v>12086.77</v>
      </c>
      <c r="AI80" s="3">
        <v>9716.5409999999993</v>
      </c>
      <c r="AJ80" s="3">
        <v>9641.1509999999998</v>
      </c>
      <c r="AK80" s="3">
        <v>9821.4009999999998</v>
      </c>
      <c r="AL80" s="3">
        <v>13406.049000000001</v>
      </c>
      <c r="AM80" s="3">
        <v>10456.120000000001</v>
      </c>
    </row>
    <row r="81" spans="3:39" x14ac:dyDescent="0.25">
      <c r="C81" s="10">
        <v>77</v>
      </c>
      <c r="D81" s="3">
        <v>8681.58</v>
      </c>
      <c r="E81" s="3">
        <v>7652.5290000000005</v>
      </c>
      <c r="F81" s="3">
        <v>8106.3230000000003</v>
      </c>
      <c r="G81" s="3">
        <v>6415.643</v>
      </c>
      <c r="H81" s="3">
        <v>4918.4009999999998</v>
      </c>
      <c r="I81" s="3">
        <v>9497.8639999999996</v>
      </c>
      <c r="K81" s="3">
        <v>9040.7049999999999</v>
      </c>
      <c r="L81" s="3">
        <v>12125.69</v>
      </c>
      <c r="M81" s="3">
        <v>10203.24</v>
      </c>
      <c r="N81" s="3">
        <v>13674.98</v>
      </c>
      <c r="O81" s="3">
        <v>11197.66</v>
      </c>
      <c r="P81" s="3">
        <v>12625.42</v>
      </c>
      <c r="Q81" s="3">
        <v>14754.01</v>
      </c>
      <c r="S81" s="3">
        <v>5875.3119999999999</v>
      </c>
      <c r="T81" s="3">
        <v>6874.5240000000003</v>
      </c>
      <c r="U81" s="3">
        <v>6445.93</v>
      </c>
      <c r="V81" s="3">
        <v>9047.1280000000006</v>
      </c>
      <c r="W81" s="3">
        <v>7561.5020000000004</v>
      </c>
      <c r="X81" s="3">
        <v>9103.7099999999991</v>
      </c>
      <c r="Y81" s="3">
        <v>8328.7970000000005</v>
      </c>
      <c r="Z81" s="3">
        <v>5771.2960000000003</v>
      </c>
      <c r="AA81" s="3">
        <v>981.31759999999997</v>
      </c>
      <c r="AB81" s="3">
        <v>8392.9059940000006</v>
      </c>
      <c r="AC81" s="3">
        <v>9748.7169190000004</v>
      </c>
      <c r="AE81" s="3">
        <v>12830.41</v>
      </c>
      <c r="AF81" s="3">
        <v>6804.0129999999999</v>
      </c>
      <c r="AG81" s="3">
        <v>11817.41</v>
      </c>
      <c r="AH81" s="3">
        <v>12224.39</v>
      </c>
      <c r="AI81" s="3">
        <v>9828.2980000000007</v>
      </c>
      <c r="AJ81" s="3">
        <v>9756.9</v>
      </c>
      <c r="AK81" s="3">
        <v>9923.9249999999993</v>
      </c>
      <c r="AL81" s="3">
        <v>13575.616679999999</v>
      </c>
      <c r="AM81" s="3">
        <v>10605.88</v>
      </c>
    </row>
    <row r="82" spans="3:39" x14ac:dyDescent="0.25">
      <c r="C82" s="10">
        <v>78</v>
      </c>
      <c r="D82" s="3">
        <v>8791.1679999999997</v>
      </c>
      <c r="E82" s="3">
        <v>7738.0959999999995</v>
      </c>
      <c r="F82" s="3">
        <v>8198.2119999999995</v>
      </c>
      <c r="G82" s="3">
        <v>6484.1959999999999</v>
      </c>
      <c r="H82" s="3">
        <v>4980.4089999999997</v>
      </c>
      <c r="I82" s="3">
        <v>9605.4480000000003</v>
      </c>
      <c r="K82" s="3">
        <v>9141.1190000000006</v>
      </c>
      <c r="L82" s="3">
        <v>12291.36</v>
      </c>
      <c r="M82" s="3">
        <v>10332.76</v>
      </c>
      <c r="N82" s="3">
        <v>13830.35</v>
      </c>
      <c r="O82" s="3">
        <v>11325.43</v>
      </c>
      <c r="P82" s="3">
        <v>12785.87</v>
      </c>
      <c r="Q82" s="3">
        <v>14922.85</v>
      </c>
      <c r="S82" s="3">
        <v>5945.4409999999998</v>
      </c>
      <c r="T82" s="3">
        <v>6963.2920000000004</v>
      </c>
      <c r="U82" s="3">
        <v>6525.4459999999999</v>
      </c>
      <c r="V82" s="3">
        <v>9155.23</v>
      </c>
      <c r="W82" s="3">
        <v>7639.5630000000001</v>
      </c>
      <c r="X82" s="3">
        <v>9205.5789999999997</v>
      </c>
      <c r="Y82" s="3">
        <v>8417.5640000000003</v>
      </c>
      <c r="Z82" s="3">
        <v>5841.2240000000002</v>
      </c>
      <c r="AA82" s="3">
        <v>996.94619999999998</v>
      </c>
      <c r="AB82" s="3">
        <v>8442.7546729999995</v>
      </c>
      <c r="AC82" s="3">
        <v>9881.3620300000002</v>
      </c>
      <c r="AE82" s="3">
        <v>12987.85</v>
      </c>
      <c r="AF82" s="3">
        <v>6887.5370000000003</v>
      </c>
      <c r="AG82" s="3">
        <v>11959.57</v>
      </c>
      <c r="AH82" s="3">
        <v>12369.11</v>
      </c>
      <c r="AI82" s="3">
        <v>9951.3770000000004</v>
      </c>
      <c r="AJ82" s="3">
        <v>9878.2139999999999</v>
      </c>
      <c r="AK82" s="3">
        <v>10029.719999999999</v>
      </c>
      <c r="AL82" s="3">
        <v>13756.09381</v>
      </c>
      <c r="AM82" s="3">
        <v>10754.64</v>
      </c>
    </row>
    <row r="83" spans="3:39" x14ac:dyDescent="0.25">
      <c r="C83" s="10">
        <v>79</v>
      </c>
      <c r="D83" s="3">
        <v>8885.223</v>
      </c>
      <c r="E83" s="3">
        <v>7817.9949999999999</v>
      </c>
      <c r="F83" s="3">
        <v>8287.2919999999995</v>
      </c>
      <c r="G83" s="3">
        <v>6552.4260000000004</v>
      </c>
      <c r="H83" s="3">
        <v>5055.9139999999998</v>
      </c>
      <c r="I83" s="3">
        <v>9706.5339999999997</v>
      </c>
      <c r="K83" s="3">
        <v>9256.4869999999992</v>
      </c>
      <c r="L83" s="3">
        <v>12471.31</v>
      </c>
      <c r="M83" s="3">
        <v>10456.73</v>
      </c>
      <c r="N83" s="3">
        <v>13978.79</v>
      </c>
      <c r="O83" s="3">
        <v>11450.29</v>
      </c>
      <c r="P83" s="3">
        <v>12937.21</v>
      </c>
      <c r="Q83" s="3">
        <v>15112.79</v>
      </c>
      <c r="S83" s="3">
        <v>6006.9719999999998</v>
      </c>
      <c r="T83" s="3">
        <v>7047.2020000000002</v>
      </c>
      <c r="U83" s="3">
        <v>6605.223</v>
      </c>
      <c r="V83" s="3">
        <v>9260.3829999999998</v>
      </c>
      <c r="W83" s="3">
        <v>7718.38</v>
      </c>
      <c r="X83" s="3">
        <v>9314.1980000000003</v>
      </c>
      <c r="Y83" s="3">
        <v>8518.7180000000008</v>
      </c>
      <c r="Z83" s="3">
        <v>5914.5910000000003</v>
      </c>
      <c r="AA83" s="3">
        <v>1006.866</v>
      </c>
      <c r="AB83" s="3">
        <v>8487.9027289999995</v>
      </c>
      <c r="AC83" s="3">
        <v>10003.65526</v>
      </c>
      <c r="AE83" s="3">
        <v>13139.45</v>
      </c>
      <c r="AF83" s="3">
        <v>6974.6549999999997</v>
      </c>
      <c r="AG83" s="3">
        <v>12097.22</v>
      </c>
      <c r="AH83" s="3">
        <v>12513.64</v>
      </c>
      <c r="AI83" s="3">
        <v>10074.75</v>
      </c>
      <c r="AJ83" s="3">
        <v>9992.8469999999998</v>
      </c>
      <c r="AK83" s="3">
        <v>10143.92</v>
      </c>
      <c r="AL83" s="3">
        <v>13930.75621</v>
      </c>
      <c r="AM83" s="3">
        <v>10903.54</v>
      </c>
    </row>
    <row r="84" spans="3:39" x14ac:dyDescent="0.25">
      <c r="C84" s="10">
        <v>80</v>
      </c>
      <c r="D84" s="3">
        <v>8983.2150000000001</v>
      </c>
      <c r="E84" s="3">
        <v>7898.0780000000004</v>
      </c>
      <c r="F84" s="3">
        <v>8381.7749999999996</v>
      </c>
      <c r="G84" s="3">
        <v>6621.6139999999996</v>
      </c>
      <c r="H84" s="3">
        <v>5117.8789999999999</v>
      </c>
      <c r="I84" s="3">
        <v>9805.884</v>
      </c>
      <c r="K84" s="3">
        <v>9354.5830000000005</v>
      </c>
      <c r="L84" s="3">
        <v>12642.32</v>
      </c>
      <c r="M84" s="3">
        <v>10583.33</v>
      </c>
      <c r="N84" s="3">
        <v>14141.89</v>
      </c>
      <c r="O84" s="3">
        <v>11573.39</v>
      </c>
      <c r="P84" s="3">
        <v>13088.3</v>
      </c>
      <c r="Q84" s="3">
        <v>15284.16</v>
      </c>
      <c r="S84" s="3">
        <v>6074.9279999999999</v>
      </c>
      <c r="T84" s="3">
        <v>7129.7740000000003</v>
      </c>
      <c r="U84" s="3">
        <v>6684.8</v>
      </c>
      <c r="V84" s="3">
        <v>9360.4419999999991</v>
      </c>
      <c r="W84" s="3">
        <v>7791.7640000000001</v>
      </c>
      <c r="X84" s="3">
        <v>9424.4750000000004</v>
      </c>
      <c r="Y84" s="3">
        <v>8621.5540000000001</v>
      </c>
      <c r="Z84" s="3">
        <v>5988.6459999999997</v>
      </c>
      <c r="AA84" s="3">
        <v>1021.948</v>
      </c>
      <c r="AB84" s="3">
        <v>8533.5658760000006</v>
      </c>
      <c r="AC84" s="3">
        <v>10121.05112</v>
      </c>
      <c r="AE84" s="3">
        <v>13306.64</v>
      </c>
      <c r="AF84" s="3">
        <v>7057.2579999999998</v>
      </c>
      <c r="AG84" s="3">
        <v>12236.85</v>
      </c>
      <c r="AH84" s="3">
        <v>12661.96</v>
      </c>
      <c r="AI84" s="3">
        <v>10190.33</v>
      </c>
      <c r="AJ84" s="3">
        <v>10100.790000000001</v>
      </c>
      <c r="AK84" s="3">
        <v>10253</v>
      </c>
      <c r="AL84" s="3">
        <v>14106.45016</v>
      </c>
      <c r="AM84" s="3">
        <v>11058.41</v>
      </c>
    </row>
    <row r="85" spans="3:39" x14ac:dyDescent="0.25">
      <c r="C85" s="10">
        <v>81</v>
      </c>
      <c r="D85" s="3">
        <v>9075.8670000000002</v>
      </c>
      <c r="E85" s="3">
        <v>7989.36</v>
      </c>
      <c r="F85" s="3">
        <v>8476.1959999999999</v>
      </c>
      <c r="G85" s="3">
        <v>6681.5690000000004</v>
      </c>
      <c r="H85" s="3">
        <v>5194.0439999999999</v>
      </c>
      <c r="I85" s="3">
        <v>9921.7170000000006</v>
      </c>
      <c r="K85" s="3">
        <v>9445.7250000000004</v>
      </c>
      <c r="L85" s="3">
        <v>12819.53</v>
      </c>
      <c r="M85" s="3">
        <v>10717.3</v>
      </c>
      <c r="N85" s="3">
        <v>14291.54</v>
      </c>
      <c r="O85" s="3">
        <v>11694.36</v>
      </c>
      <c r="P85" s="3">
        <v>13242.92</v>
      </c>
      <c r="Q85" s="3">
        <v>15462.68</v>
      </c>
      <c r="S85" s="3">
        <v>6151.1019999999999</v>
      </c>
      <c r="T85" s="3">
        <v>7211.7349999999997</v>
      </c>
      <c r="U85" s="3">
        <v>6763.6409999999996</v>
      </c>
      <c r="V85" s="3">
        <v>9456.5059999999994</v>
      </c>
      <c r="W85" s="3">
        <v>7878.7910000000002</v>
      </c>
      <c r="X85" s="3">
        <v>9533.116</v>
      </c>
      <c r="Y85" s="3">
        <v>8719.3590000000004</v>
      </c>
      <c r="Z85" s="3">
        <v>6058.2839999999997</v>
      </c>
      <c r="AA85" s="3">
        <v>1033.527</v>
      </c>
      <c r="AB85" s="3">
        <v>8591.0215420000004</v>
      </c>
      <c r="AC85" s="3">
        <v>10242.889139999999</v>
      </c>
      <c r="AE85" s="3">
        <v>13468.59</v>
      </c>
      <c r="AF85" s="3">
        <v>7137.3770000000004</v>
      </c>
      <c r="AG85" s="3">
        <v>12372.74</v>
      </c>
      <c r="AH85" s="3">
        <v>12807.25</v>
      </c>
      <c r="AI85" s="3">
        <v>10315.86</v>
      </c>
      <c r="AJ85" s="3">
        <v>10223.43</v>
      </c>
      <c r="AK85" s="3">
        <v>10357.129999999999</v>
      </c>
      <c r="AL85" s="3">
        <v>14289.04248</v>
      </c>
      <c r="AM85" s="3">
        <v>11216.75</v>
      </c>
    </row>
    <row r="86" spans="3:39" x14ac:dyDescent="0.25">
      <c r="C86" s="10">
        <v>82</v>
      </c>
      <c r="D86" s="3">
        <v>9173.7060000000001</v>
      </c>
      <c r="E86" s="3">
        <v>8067.49</v>
      </c>
      <c r="F86" s="3">
        <v>8561.4930000000004</v>
      </c>
      <c r="G86" s="3">
        <v>6750.2640000000001</v>
      </c>
      <c r="H86" s="3">
        <v>5256.2110000000002</v>
      </c>
      <c r="I86" s="3">
        <v>10034.5</v>
      </c>
      <c r="K86" s="3">
        <v>9554.11</v>
      </c>
      <c r="L86" s="3">
        <v>13000.39</v>
      </c>
      <c r="M86" s="3">
        <v>10850.24</v>
      </c>
      <c r="N86" s="3">
        <v>14443.95</v>
      </c>
      <c r="O86" s="3">
        <v>11824.14</v>
      </c>
      <c r="P86" s="3">
        <v>13394.54</v>
      </c>
      <c r="Q86" s="3">
        <v>15626.1</v>
      </c>
      <c r="S86" s="3">
        <v>6228.3779999999997</v>
      </c>
      <c r="T86" s="3">
        <v>7288.3109999999997</v>
      </c>
      <c r="U86" s="3">
        <v>6842.1509999999998</v>
      </c>
      <c r="V86" s="3">
        <v>9565.6720000000005</v>
      </c>
      <c r="W86" s="3">
        <v>7944.0029999999997</v>
      </c>
      <c r="X86" s="3">
        <v>9638.7669999999998</v>
      </c>
      <c r="Y86" s="3">
        <v>8816.616</v>
      </c>
      <c r="Z86" s="3">
        <v>6132.768</v>
      </c>
      <c r="AA86" s="3">
        <v>1042.3430000000001</v>
      </c>
      <c r="AB86" s="3">
        <v>8634.0023770000007</v>
      </c>
      <c r="AC86" s="3">
        <v>10367.95722</v>
      </c>
      <c r="AE86" s="3">
        <v>13622.01</v>
      </c>
      <c r="AF86" s="3">
        <v>7224.07</v>
      </c>
      <c r="AG86" s="3">
        <v>12514.04</v>
      </c>
      <c r="AH86" s="3">
        <v>12951.37</v>
      </c>
      <c r="AI86" s="3">
        <v>10435.549999999999</v>
      </c>
      <c r="AJ86" s="3">
        <v>10335.89</v>
      </c>
      <c r="AK86" s="3">
        <v>10463.49</v>
      </c>
      <c r="AL86" s="3">
        <v>14467.147129999999</v>
      </c>
      <c r="AM86" s="3">
        <v>11363.7</v>
      </c>
    </row>
    <row r="87" spans="3:39" x14ac:dyDescent="0.25">
      <c r="C87" s="10">
        <v>83</v>
      </c>
      <c r="D87" s="3">
        <v>9268.0660000000007</v>
      </c>
      <c r="E87" s="3">
        <v>8150.8689999999997</v>
      </c>
      <c r="F87" s="3">
        <v>8652.4660000000003</v>
      </c>
      <c r="G87" s="3">
        <v>6819.0929999999998</v>
      </c>
      <c r="H87" s="3">
        <v>5322.8130000000001</v>
      </c>
      <c r="I87" s="3">
        <v>10131.81</v>
      </c>
      <c r="K87" s="3">
        <v>9662.1299999999992</v>
      </c>
      <c r="L87" s="3">
        <v>13160.85</v>
      </c>
      <c r="M87" s="3">
        <v>10976.64</v>
      </c>
      <c r="N87" s="3">
        <v>14592.91</v>
      </c>
      <c r="O87" s="3">
        <v>11958.87</v>
      </c>
      <c r="P87" s="3">
        <v>13545</v>
      </c>
      <c r="Q87" s="3">
        <v>15802.75</v>
      </c>
      <c r="S87" s="3">
        <v>6291.2060000000001</v>
      </c>
      <c r="T87" s="3">
        <v>7372.7439999999997</v>
      </c>
      <c r="U87" s="3">
        <v>6913.61</v>
      </c>
      <c r="V87" s="3">
        <v>9673.8130000000001</v>
      </c>
      <c r="W87" s="3">
        <v>8012.0129999999999</v>
      </c>
      <c r="X87" s="3">
        <v>9743.1730000000007</v>
      </c>
      <c r="Y87" s="3">
        <v>8911.8539999999994</v>
      </c>
      <c r="Z87" s="3">
        <v>6198.7870000000003</v>
      </c>
      <c r="AA87" s="3">
        <v>1056.0730000000001</v>
      </c>
      <c r="AB87" s="3">
        <v>8679.562038</v>
      </c>
      <c r="AC87" s="3">
        <v>10485.7552</v>
      </c>
      <c r="AE87" s="3">
        <v>13781.04</v>
      </c>
      <c r="AF87" s="3">
        <v>7314.1049999999996</v>
      </c>
      <c r="AG87" s="3">
        <v>12652.33</v>
      </c>
      <c r="AH87" s="3">
        <v>13107.24</v>
      </c>
      <c r="AI87" s="3">
        <v>10552.36</v>
      </c>
      <c r="AJ87" s="3">
        <v>10437.26</v>
      </c>
      <c r="AK87" s="3">
        <v>10579.87</v>
      </c>
      <c r="AL87" s="3">
        <v>14642.582839999999</v>
      </c>
      <c r="AM87" s="3">
        <v>11503.03</v>
      </c>
    </row>
    <row r="88" spans="3:39" x14ac:dyDescent="0.25">
      <c r="C88" s="10">
        <v>84</v>
      </c>
      <c r="D88" s="3">
        <v>9377.35</v>
      </c>
      <c r="E88" s="3">
        <v>8238.1839999999993</v>
      </c>
      <c r="F88" s="3">
        <v>8749.3289999999997</v>
      </c>
      <c r="G88" s="3">
        <v>6883.9070000000002</v>
      </c>
      <c r="H88" s="3">
        <v>5381.9759999999997</v>
      </c>
      <c r="I88" s="3">
        <v>10246.59</v>
      </c>
      <c r="K88" s="3">
        <v>9764.1110000000008</v>
      </c>
      <c r="L88" s="3">
        <v>13334.33</v>
      </c>
      <c r="M88" s="3">
        <v>11098.69</v>
      </c>
      <c r="N88" s="3">
        <v>14753.12</v>
      </c>
      <c r="O88" s="3">
        <v>12089.64</v>
      </c>
      <c r="P88" s="3">
        <v>13695.63</v>
      </c>
      <c r="Q88" s="3">
        <v>15966.2</v>
      </c>
      <c r="S88" s="3">
        <v>6363.116</v>
      </c>
      <c r="T88" s="3">
        <v>7452.4530000000004</v>
      </c>
      <c r="U88" s="3">
        <v>6993.9369999999999</v>
      </c>
      <c r="V88" s="3">
        <v>9777.8119999999999</v>
      </c>
      <c r="W88" s="3">
        <v>8100.0079999999998</v>
      </c>
      <c r="X88" s="3">
        <v>9852.3649999999998</v>
      </c>
      <c r="Y88" s="3">
        <v>9006.0450000000001</v>
      </c>
      <c r="Z88" s="3">
        <v>6270.5770000000002</v>
      </c>
      <c r="AA88" s="3">
        <v>1069.8889999999999</v>
      </c>
      <c r="AB88" s="3">
        <v>8741.1248820000001</v>
      </c>
      <c r="AC88" s="3">
        <v>10600.193789999999</v>
      </c>
      <c r="AE88" s="3">
        <v>13925.18</v>
      </c>
      <c r="AF88" s="3">
        <v>7402.4049999999997</v>
      </c>
      <c r="AG88" s="3">
        <v>12796.4</v>
      </c>
      <c r="AH88" s="3">
        <v>13251.79</v>
      </c>
      <c r="AI88" s="3">
        <v>10676.09</v>
      </c>
      <c r="AJ88" s="3">
        <v>10544.97</v>
      </c>
      <c r="AK88" s="3">
        <v>10693.82</v>
      </c>
      <c r="AL88" s="3">
        <v>14813.2415</v>
      </c>
      <c r="AM88" s="3">
        <v>11645.04</v>
      </c>
    </row>
    <row r="89" spans="3:39" x14ac:dyDescent="0.25">
      <c r="C89" s="10">
        <v>85</v>
      </c>
      <c r="D89" s="3">
        <v>9474.7309999999998</v>
      </c>
      <c r="E89" s="3">
        <v>8319.9449999999997</v>
      </c>
      <c r="F89" s="3">
        <v>8844.6659999999993</v>
      </c>
      <c r="G89" s="3">
        <v>6952.3950000000004</v>
      </c>
      <c r="H89" s="3">
        <v>5446.3689999999997</v>
      </c>
      <c r="I89" s="3">
        <v>10351.35</v>
      </c>
      <c r="K89" s="3">
        <v>9880.2530000000006</v>
      </c>
      <c r="L89" s="3">
        <v>13506.07</v>
      </c>
      <c r="M89" s="3">
        <v>11225.5</v>
      </c>
      <c r="N89" s="3">
        <v>14903.53</v>
      </c>
      <c r="O89" s="3">
        <v>12216</v>
      </c>
      <c r="P89" s="3">
        <v>13848.51</v>
      </c>
      <c r="Q89" s="3">
        <v>16142.28</v>
      </c>
      <c r="S89" s="3">
        <v>6436.0709999999999</v>
      </c>
      <c r="T89" s="3">
        <v>7540.192</v>
      </c>
      <c r="U89" s="3">
        <v>7073.402</v>
      </c>
      <c r="V89" s="3">
        <v>9881.8950000000004</v>
      </c>
      <c r="W89" s="3">
        <v>8180.6980000000003</v>
      </c>
      <c r="X89" s="3">
        <v>9959.4560000000001</v>
      </c>
      <c r="Y89" s="3">
        <v>9097.7980000000007</v>
      </c>
      <c r="Z89" s="3">
        <v>6339.826</v>
      </c>
      <c r="AA89" s="3">
        <v>1080.9649999999999</v>
      </c>
      <c r="AB89" s="3">
        <v>8788.3039279999994</v>
      </c>
      <c r="AC89" s="3">
        <v>10724.458689999999</v>
      </c>
      <c r="AE89" s="3">
        <v>14092.43</v>
      </c>
      <c r="AF89" s="3">
        <v>7482.9740000000002</v>
      </c>
      <c r="AG89" s="3">
        <v>12936.63</v>
      </c>
      <c r="AH89" s="3">
        <v>13400.84</v>
      </c>
      <c r="AI89" s="3">
        <v>10796.57</v>
      </c>
      <c r="AJ89" s="3">
        <v>10651.62</v>
      </c>
      <c r="AK89" s="3">
        <v>10805.89</v>
      </c>
      <c r="AL89" s="3">
        <v>14987.93701</v>
      </c>
      <c r="AM89" s="3">
        <v>11792.38</v>
      </c>
    </row>
    <row r="90" spans="3:39" x14ac:dyDescent="0.25">
      <c r="C90" s="10">
        <v>86</v>
      </c>
      <c r="D90" s="3">
        <v>9585.2659999999996</v>
      </c>
      <c r="E90" s="3">
        <v>8408.6949999999997</v>
      </c>
      <c r="F90" s="3">
        <v>8950.4699999999993</v>
      </c>
      <c r="G90" s="3">
        <v>7021.018</v>
      </c>
      <c r="H90" s="3">
        <v>5503.72</v>
      </c>
      <c r="I90" s="3">
        <v>10454.32</v>
      </c>
      <c r="K90" s="3">
        <v>9993.6509999999998</v>
      </c>
      <c r="L90" s="3">
        <v>13680.23</v>
      </c>
      <c r="M90" s="3">
        <v>11352.8</v>
      </c>
      <c r="N90" s="3">
        <v>15053.96</v>
      </c>
      <c r="O90" s="3">
        <v>12341.8</v>
      </c>
      <c r="P90" s="3">
        <v>14008.49</v>
      </c>
      <c r="Q90" s="3">
        <v>16315.3</v>
      </c>
      <c r="S90" s="3">
        <v>6496.3720000000003</v>
      </c>
      <c r="T90" s="3">
        <v>7619.4210000000003</v>
      </c>
      <c r="U90" s="3">
        <v>7150.3869999999997</v>
      </c>
      <c r="V90" s="3">
        <v>9981.1720000000005</v>
      </c>
      <c r="W90" s="3">
        <v>8257.0859999999993</v>
      </c>
      <c r="X90" s="3">
        <v>10063.049999999999</v>
      </c>
      <c r="Y90" s="3">
        <v>9188.8860000000004</v>
      </c>
      <c r="Z90" s="3">
        <v>6411.7439999999997</v>
      </c>
      <c r="AA90" s="3">
        <v>1091.4860000000001</v>
      </c>
      <c r="AB90" s="3">
        <v>8834.9752160000007</v>
      </c>
      <c r="AC90" s="3">
        <v>10833.799419999999</v>
      </c>
      <c r="AE90" s="3">
        <v>14250.86</v>
      </c>
      <c r="AF90" s="3">
        <v>7569.3130000000001</v>
      </c>
      <c r="AG90" s="3">
        <v>13076.33</v>
      </c>
      <c r="AH90" s="3">
        <v>13548.88</v>
      </c>
      <c r="AI90" s="3">
        <v>10921.32</v>
      </c>
      <c r="AJ90" s="3">
        <v>10766.94</v>
      </c>
      <c r="AK90" s="3">
        <v>10906.12</v>
      </c>
      <c r="AL90" s="3">
        <v>15172.12305</v>
      </c>
      <c r="AM90" s="3">
        <v>11946.31</v>
      </c>
    </row>
    <row r="91" spans="3:39" x14ac:dyDescent="0.25">
      <c r="C91" s="10">
        <v>87</v>
      </c>
      <c r="D91" s="3">
        <v>9687.4689999999991</v>
      </c>
      <c r="E91" s="3">
        <v>8496.8040000000001</v>
      </c>
      <c r="F91" s="3">
        <v>9042.4189999999999</v>
      </c>
      <c r="G91" s="3">
        <v>7086.2650000000003</v>
      </c>
      <c r="H91" s="3">
        <v>5565.3549999999996</v>
      </c>
      <c r="I91" s="3">
        <v>10566.81</v>
      </c>
      <c r="K91" s="3">
        <v>10081.39</v>
      </c>
      <c r="L91" s="3">
        <v>13861.22</v>
      </c>
      <c r="M91" s="3">
        <v>11477.45</v>
      </c>
      <c r="N91" s="3">
        <v>15215.2</v>
      </c>
      <c r="O91" s="3">
        <v>12472.58</v>
      </c>
      <c r="P91" s="3">
        <v>14171.94</v>
      </c>
      <c r="Q91" s="3">
        <v>16489.52</v>
      </c>
      <c r="S91" s="3">
        <v>6572.7370000000001</v>
      </c>
      <c r="T91" s="3">
        <v>7705.8770000000004</v>
      </c>
      <c r="U91" s="3">
        <v>7226.5540000000001</v>
      </c>
      <c r="V91" s="3">
        <v>10079.290000000001</v>
      </c>
      <c r="W91" s="3">
        <v>8333.5439999999999</v>
      </c>
      <c r="X91" s="3">
        <v>10172.709999999999</v>
      </c>
      <c r="Y91" s="3">
        <v>9287.8439999999991</v>
      </c>
      <c r="Z91" s="3">
        <v>6485.5420000000004</v>
      </c>
      <c r="AA91" s="3">
        <v>1104.2809999999999</v>
      </c>
      <c r="AB91" s="3">
        <v>8881.4571799999994</v>
      </c>
      <c r="AC91" s="3">
        <v>10958.766879999999</v>
      </c>
      <c r="AE91" s="3">
        <v>14399.29</v>
      </c>
      <c r="AF91" s="3">
        <v>7653.6049999999996</v>
      </c>
      <c r="AG91" s="3">
        <v>13208.09</v>
      </c>
      <c r="AH91" s="3">
        <v>13696.53</v>
      </c>
      <c r="AI91" s="3">
        <v>11031.02</v>
      </c>
      <c r="AJ91" s="3">
        <v>10881.94</v>
      </c>
      <c r="AK91" s="3">
        <v>11022.64</v>
      </c>
      <c r="AL91" s="3">
        <v>15347.60037</v>
      </c>
      <c r="AM91" s="3">
        <v>12097.43</v>
      </c>
    </row>
    <row r="92" spans="3:39" x14ac:dyDescent="0.25">
      <c r="C92" s="10">
        <v>88</v>
      </c>
      <c r="D92" s="3">
        <v>9786.9570000000003</v>
      </c>
      <c r="E92" s="3">
        <v>8585.5529999999999</v>
      </c>
      <c r="F92" s="3">
        <v>9131.8359999999993</v>
      </c>
      <c r="G92" s="3">
        <v>7153.8559999999998</v>
      </c>
      <c r="H92" s="3">
        <v>5638.9629999999997</v>
      </c>
      <c r="I92" s="3">
        <v>10678.61</v>
      </c>
      <c r="K92" s="3">
        <v>10182.549999999999</v>
      </c>
      <c r="L92" s="3">
        <v>14038.79</v>
      </c>
      <c r="M92" s="3">
        <v>11602.08</v>
      </c>
      <c r="N92" s="3">
        <v>15363.33</v>
      </c>
      <c r="O92" s="3">
        <v>12596.93</v>
      </c>
      <c r="P92" s="3">
        <v>14329.52</v>
      </c>
      <c r="Q92" s="3">
        <v>16659.46</v>
      </c>
      <c r="S92" s="3">
        <v>6650.6</v>
      </c>
      <c r="T92" s="3">
        <v>7788.5420000000004</v>
      </c>
      <c r="U92" s="3">
        <v>7308.2569999999996</v>
      </c>
      <c r="V92" s="3">
        <v>10181.24</v>
      </c>
      <c r="W92" s="3">
        <v>8409.9860000000008</v>
      </c>
      <c r="X92" s="3">
        <v>10288.44</v>
      </c>
      <c r="Y92" s="3">
        <v>9406.4959999999992</v>
      </c>
      <c r="Z92" s="3">
        <v>6560.7160000000003</v>
      </c>
      <c r="AA92" s="3">
        <v>1117.415</v>
      </c>
      <c r="AB92" s="3">
        <v>8924.7267069999998</v>
      </c>
      <c r="AC92" s="3">
        <v>11069.253000000001</v>
      </c>
      <c r="AE92" s="3">
        <v>14545.96</v>
      </c>
      <c r="AF92" s="3">
        <v>7731.759</v>
      </c>
      <c r="AG92" s="3">
        <v>13350.76</v>
      </c>
      <c r="AH92" s="3">
        <v>13841.85</v>
      </c>
      <c r="AI92" s="3">
        <v>11145.11</v>
      </c>
      <c r="AJ92" s="3">
        <v>10985.61</v>
      </c>
      <c r="AK92" s="3">
        <v>11150.02</v>
      </c>
      <c r="AL92" s="3">
        <v>15520.039339999999</v>
      </c>
      <c r="AM92" s="3">
        <v>12256.45</v>
      </c>
    </row>
    <row r="93" spans="3:39" x14ac:dyDescent="0.25">
      <c r="C93" s="10">
        <v>89</v>
      </c>
      <c r="D93" s="3">
        <v>9892.2729999999992</v>
      </c>
      <c r="E93" s="3">
        <v>8666.8870000000006</v>
      </c>
      <c r="F93" s="3">
        <v>9225.8610000000008</v>
      </c>
      <c r="G93" s="3">
        <v>7213.07</v>
      </c>
      <c r="H93" s="3">
        <v>5702.0810000000001</v>
      </c>
      <c r="I93" s="3">
        <v>10788.88</v>
      </c>
      <c r="K93" s="3">
        <v>10282.89</v>
      </c>
      <c r="L93" s="3">
        <v>14216.6</v>
      </c>
      <c r="M93" s="3">
        <v>11733.3</v>
      </c>
      <c r="N93" s="3">
        <v>15517.13</v>
      </c>
      <c r="O93" s="3">
        <v>12721.83</v>
      </c>
      <c r="P93" s="3">
        <v>14486.76</v>
      </c>
      <c r="Q93" s="3">
        <v>16819.759999999998</v>
      </c>
      <c r="S93" s="3">
        <v>6717.1710000000003</v>
      </c>
      <c r="T93" s="3">
        <v>7872.8069999999998</v>
      </c>
      <c r="U93" s="3">
        <v>7382.75</v>
      </c>
      <c r="V93" s="3">
        <v>10286.01</v>
      </c>
      <c r="W93" s="3">
        <v>8487.1</v>
      </c>
      <c r="X93" s="3">
        <v>10402.33</v>
      </c>
      <c r="Y93" s="3">
        <v>9518.8719999999994</v>
      </c>
      <c r="Z93" s="3">
        <v>6631.1390000000001</v>
      </c>
      <c r="AA93" s="3">
        <v>1128.8430000000001</v>
      </c>
      <c r="AB93" s="3">
        <v>8967.0429120000008</v>
      </c>
      <c r="AC93" s="3">
        <v>11172.79449</v>
      </c>
      <c r="AE93" s="3">
        <v>14688.23</v>
      </c>
      <c r="AF93" s="3">
        <v>7822.0230000000001</v>
      </c>
      <c r="AG93" s="3">
        <v>13487.56</v>
      </c>
      <c r="AH93" s="3">
        <v>13986.88</v>
      </c>
      <c r="AI93" s="3">
        <v>11266.98</v>
      </c>
      <c r="AJ93" s="3">
        <v>11093.94</v>
      </c>
      <c r="AK93" s="3">
        <v>11256.04</v>
      </c>
      <c r="AL93" s="3">
        <v>15686.24338</v>
      </c>
      <c r="AM93" s="3">
        <v>12395.44</v>
      </c>
    </row>
    <row r="94" spans="3:39" x14ac:dyDescent="0.25">
      <c r="C94" s="10">
        <v>90</v>
      </c>
      <c r="D94" s="3">
        <v>9992.7980000000007</v>
      </c>
      <c r="E94" s="3">
        <v>8754.3250000000007</v>
      </c>
      <c r="F94" s="3">
        <v>9325.1949999999997</v>
      </c>
      <c r="G94" s="3">
        <v>7282.4620000000004</v>
      </c>
      <c r="H94" s="3">
        <v>5768.2629999999999</v>
      </c>
      <c r="I94" s="3">
        <v>10891.85</v>
      </c>
      <c r="K94" s="3">
        <v>10386.42</v>
      </c>
      <c r="L94" s="3">
        <v>14401.35</v>
      </c>
      <c r="M94" s="3">
        <v>11858.22</v>
      </c>
      <c r="N94" s="3">
        <v>15660.83</v>
      </c>
      <c r="O94" s="3">
        <v>12844.7</v>
      </c>
      <c r="P94" s="3">
        <v>14644.76</v>
      </c>
      <c r="Q94" s="3">
        <v>17006.28</v>
      </c>
      <c r="S94" s="3">
        <v>6795.4549999999999</v>
      </c>
      <c r="T94" s="3">
        <v>7948.6009999999997</v>
      </c>
      <c r="U94" s="3">
        <v>7460.3440000000001</v>
      </c>
      <c r="V94" s="3">
        <v>10390.530000000001</v>
      </c>
      <c r="W94" s="3">
        <v>8569.2759999999998</v>
      </c>
      <c r="X94" s="3">
        <v>10509.21</v>
      </c>
      <c r="Y94" s="3">
        <v>9635.6830000000009</v>
      </c>
      <c r="Z94" s="3">
        <v>6709.1859999999997</v>
      </c>
      <c r="AA94" s="3">
        <v>1140.8869999999999</v>
      </c>
      <c r="AB94" s="3">
        <v>9016.727234</v>
      </c>
      <c r="AC94" s="3">
        <v>11293.71198</v>
      </c>
      <c r="AE94" s="3">
        <v>14843.1</v>
      </c>
      <c r="AF94" s="3">
        <v>7903.8549999999996</v>
      </c>
      <c r="AG94" s="3">
        <v>13621.84</v>
      </c>
      <c r="AH94" s="3">
        <v>14139.06</v>
      </c>
      <c r="AI94" s="3">
        <v>11384.32</v>
      </c>
      <c r="AJ94" s="3">
        <v>11203.35</v>
      </c>
      <c r="AK94" s="3">
        <v>11367.95</v>
      </c>
      <c r="AL94" s="3">
        <v>15868.975630000001</v>
      </c>
      <c r="AM94" s="3">
        <v>12551.18</v>
      </c>
    </row>
    <row r="95" spans="3:39" x14ac:dyDescent="0.25">
      <c r="C95" s="10">
        <v>91</v>
      </c>
      <c r="D95" s="3">
        <v>10091.280000000001</v>
      </c>
      <c r="E95" s="3">
        <v>8838.3739999999998</v>
      </c>
      <c r="F95" s="3">
        <v>9417.9689999999991</v>
      </c>
      <c r="G95" s="3">
        <v>7350.9539999999997</v>
      </c>
      <c r="H95" s="3">
        <v>5844.9639999999999</v>
      </c>
      <c r="I95" s="3">
        <v>11001.21</v>
      </c>
      <c r="K95" s="3">
        <v>10478.01</v>
      </c>
      <c r="L95" s="3">
        <v>14569.4</v>
      </c>
      <c r="M95" s="3">
        <v>11983.22</v>
      </c>
      <c r="N95" s="3">
        <v>15805.92</v>
      </c>
      <c r="O95" s="3">
        <v>12968.13</v>
      </c>
      <c r="P95" s="3">
        <v>14794.62</v>
      </c>
      <c r="Q95" s="3">
        <v>17172.22</v>
      </c>
      <c r="S95" s="3">
        <v>6864.6909999999998</v>
      </c>
      <c r="T95" s="3">
        <v>8026.5829999999996</v>
      </c>
      <c r="U95" s="3">
        <v>7534.8490000000002</v>
      </c>
      <c r="V95" s="3">
        <v>10490.97</v>
      </c>
      <c r="W95" s="3">
        <v>8643.3829999999998</v>
      </c>
      <c r="X95" s="3">
        <v>10605.14</v>
      </c>
      <c r="Y95" s="3">
        <v>9727.5580000000009</v>
      </c>
      <c r="Z95" s="3">
        <v>6786.1570000000002</v>
      </c>
      <c r="AA95" s="3">
        <v>1154.3150000000001</v>
      </c>
      <c r="AB95" s="3">
        <v>9065.5115129999995</v>
      </c>
      <c r="AC95" s="3">
        <v>11415.699619999999</v>
      </c>
      <c r="AE95" s="3">
        <v>14996.24</v>
      </c>
      <c r="AF95" s="3">
        <v>7988.6850000000004</v>
      </c>
      <c r="AG95" s="3">
        <v>13761.86</v>
      </c>
      <c r="AH95" s="3">
        <v>14292.93</v>
      </c>
      <c r="AI95" s="3">
        <v>11499.85</v>
      </c>
      <c r="AJ95" s="3">
        <v>11313.24</v>
      </c>
      <c r="AK95" s="3">
        <v>11488.36</v>
      </c>
      <c r="AL95" s="3">
        <v>16045.15034</v>
      </c>
      <c r="AM95" s="3">
        <v>12687.41</v>
      </c>
    </row>
    <row r="96" spans="3:39" x14ac:dyDescent="0.25">
      <c r="C96" s="10">
        <v>92</v>
      </c>
      <c r="D96" s="3">
        <v>10181.370000000001</v>
      </c>
      <c r="E96" s="3">
        <v>8919.3420000000006</v>
      </c>
      <c r="F96" s="3">
        <v>9514.4650000000001</v>
      </c>
      <c r="G96" s="3">
        <v>7417.7219999999998</v>
      </c>
      <c r="H96" s="3">
        <v>5922.6459999999997</v>
      </c>
      <c r="I96" s="3">
        <v>11115.55</v>
      </c>
      <c r="K96" s="3">
        <v>10566.43</v>
      </c>
      <c r="L96" s="3">
        <v>14739.77</v>
      </c>
      <c r="M96" s="3">
        <v>12108.35</v>
      </c>
      <c r="N96" s="3">
        <v>15961.11</v>
      </c>
      <c r="O96" s="3">
        <v>13093.91</v>
      </c>
      <c r="P96" s="3">
        <v>14944.85</v>
      </c>
      <c r="Q96" s="3">
        <v>17347.66</v>
      </c>
      <c r="S96" s="3">
        <v>6938.7619999999997</v>
      </c>
      <c r="T96" s="3">
        <v>8105.902</v>
      </c>
      <c r="U96" s="3">
        <v>7612.5839999999998</v>
      </c>
      <c r="V96" s="3">
        <v>10589.71</v>
      </c>
      <c r="W96" s="3">
        <v>8725.77</v>
      </c>
      <c r="X96" s="3">
        <v>10710.07</v>
      </c>
      <c r="Y96" s="3">
        <v>9817.473</v>
      </c>
      <c r="Z96" s="3">
        <v>6857.9579999999996</v>
      </c>
      <c r="AA96" s="3">
        <v>1168.5250000000001</v>
      </c>
      <c r="AB96" s="3">
        <v>9120.3584819999996</v>
      </c>
      <c r="AC96" s="3">
        <v>11543.08669</v>
      </c>
      <c r="AE96" s="3">
        <v>15150.57</v>
      </c>
      <c r="AF96" s="3">
        <v>8073.7740000000003</v>
      </c>
      <c r="AG96" s="3">
        <v>13904.1</v>
      </c>
      <c r="AH96" s="3">
        <v>14435.19</v>
      </c>
      <c r="AI96" s="3">
        <v>11616.56</v>
      </c>
      <c r="AJ96" s="3">
        <v>11429.6</v>
      </c>
      <c r="AK96" s="3">
        <v>11607.58</v>
      </c>
      <c r="AL96" s="3">
        <v>16222.31169</v>
      </c>
      <c r="AM96" s="3">
        <v>12846.4</v>
      </c>
    </row>
    <row r="97" spans="3:39" x14ac:dyDescent="0.25">
      <c r="C97" s="10">
        <v>93</v>
      </c>
      <c r="D97" s="3">
        <v>10283.42</v>
      </c>
      <c r="E97" s="3">
        <v>8998.723</v>
      </c>
      <c r="F97" s="3">
        <v>9603.0879999999997</v>
      </c>
      <c r="G97" s="3">
        <v>7485.2079999999996</v>
      </c>
      <c r="H97" s="3">
        <v>5994.692</v>
      </c>
      <c r="I97" s="3">
        <v>11225.92</v>
      </c>
      <c r="K97" s="3">
        <v>10667.64</v>
      </c>
      <c r="L97" s="3">
        <v>14930.74</v>
      </c>
      <c r="M97" s="3">
        <v>12231.87</v>
      </c>
      <c r="N97" s="3">
        <v>16110.28</v>
      </c>
      <c r="O97" s="3">
        <v>13221.6</v>
      </c>
      <c r="P97" s="3">
        <v>15106.66</v>
      </c>
      <c r="Q97" s="3">
        <v>17508.54</v>
      </c>
      <c r="S97" s="3">
        <v>7009.0169999999998</v>
      </c>
      <c r="T97" s="3">
        <v>8187.2359999999999</v>
      </c>
      <c r="U97" s="3">
        <v>7696.7740000000003</v>
      </c>
      <c r="V97" s="3">
        <v>10696.11</v>
      </c>
      <c r="W97" s="3">
        <v>8805.1350000000002</v>
      </c>
      <c r="X97" s="3">
        <v>10813.63</v>
      </c>
      <c r="Y97" s="3">
        <v>9919.4590000000007</v>
      </c>
      <c r="Z97" s="3">
        <v>6924.0780000000004</v>
      </c>
      <c r="AA97" s="3">
        <v>1179.3810000000001</v>
      </c>
      <c r="AB97" s="3">
        <v>9173.0202559999998</v>
      </c>
      <c r="AC97" s="3">
        <v>11673.611510000001</v>
      </c>
      <c r="AE97" s="3">
        <v>15295.49</v>
      </c>
      <c r="AF97" s="3">
        <v>8159.2389999999996</v>
      </c>
      <c r="AG97" s="3">
        <v>14036.66</v>
      </c>
      <c r="AH97" s="3">
        <v>14582.4</v>
      </c>
      <c r="AI97" s="3">
        <v>11728.97</v>
      </c>
      <c r="AJ97" s="3">
        <v>11535.3</v>
      </c>
      <c r="AK97" s="3">
        <v>11728.22</v>
      </c>
      <c r="AL97" s="3">
        <v>16399.890759999998</v>
      </c>
      <c r="AM97" s="3">
        <v>12996.6</v>
      </c>
    </row>
    <row r="98" spans="3:39" x14ac:dyDescent="0.25">
      <c r="C98" s="10">
        <v>94</v>
      </c>
      <c r="D98" s="3">
        <v>10382.81</v>
      </c>
      <c r="E98" s="3">
        <v>9081.7659999999996</v>
      </c>
      <c r="F98" s="3">
        <v>9696.8989999999994</v>
      </c>
      <c r="G98" s="3">
        <v>7558.7510000000002</v>
      </c>
      <c r="H98" s="3">
        <v>6070.8850000000002</v>
      </c>
      <c r="I98" s="3">
        <v>11335.48</v>
      </c>
      <c r="K98" s="3">
        <v>10760.52</v>
      </c>
      <c r="L98" s="3">
        <v>15099.67</v>
      </c>
      <c r="M98" s="3">
        <v>12358.91</v>
      </c>
      <c r="N98" s="3">
        <v>16265.51</v>
      </c>
      <c r="O98" s="3">
        <v>13341.23</v>
      </c>
      <c r="P98" s="3">
        <v>15255.13</v>
      </c>
      <c r="Q98" s="3">
        <v>17679.22</v>
      </c>
      <c r="S98" s="3">
        <v>7077.0320000000002</v>
      </c>
      <c r="T98" s="3">
        <v>8265.3960000000006</v>
      </c>
      <c r="U98" s="3">
        <v>7774.8209999999999</v>
      </c>
      <c r="V98" s="3">
        <v>10804.18</v>
      </c>
      <c r="W98" s="3">
        <v>8875.69</v>
      </c>
      <c r="X98" s="3">
        <v>10934.57</v>
      </c>
      <c r="Y98" s="3">
        <v>10035.299999999999</v>
      </c>
      <c r="Z98" s="3">
        <v>6999.0450000000001</v>
      </c>
      <c r="AA98" s="3">
        <v>1192.327</v>
      </c>
      <c r="AB98" s="3">
        <v>9218.0437010000005</v>
      </c>
      <c r="AC98" s="3">
        <v>11801.00333</v>
      </c>
      <c r="AE98" s="3">
        <v>15450.48</v>
      </c>
      <c r="AF98" s="3">
        <v>8241.2189999999991</v>
      </c>
      <c r="AG98" s="3">
        <v>14166.65</v>
      </c>
      <c r="AH98" s="3">
        <v>14726.95</v>
      </c>
      <c r="AI98" s="3">
        <v>11835.18</v>
      </c>
      <c r="AJ98" s="3">
        <v>11640</v>
      </c>
      <c r="AK98" s="3">
        <v>11845.88</v>
      </c>
      <c r="AL98" s="3">
        <v>16581.258239999999</v>
      </c>
      <c r="AM98" s="3">
        <v>13154.31</v>
      </c>
    </row>
    <row r="99" spans="3:39" x14ac:dyDescent="0.25">
      <c r="C99" s="10">
        <v>95</v>
      </c>
      <c r="D99" s="3">
        <v>10481.049999999999</v>
      </c>
      <c r="E99" s="3">
        <v>9163.6190000000006</v>
      </c>
      <c r="F99" s="3">
        <v>9792.7250000000004</v>
      </c>
      <c r="G99" s="3">
        <v>7621.5370000000003</v>
      </c>
      <c r="H99" s="3">
        <v>6149.7120000000004</v>
      </c>
      <c r="I99" s="3">
        <v>11449.42</v>
      </c>
      <c r="K99" s="3">
        <v>10857.69</v>
      </c>
      <c r="L99" s="3">
        <v>15276.84</v>
      </c>
      <c r="M99" s="3">
        <v>12489.03</v>
      </c>
      <c r="N99" s="3">
        <v>16416.32</v>
      </c>
      <c r="O99" s="3">
        <v>13462.28</v>
      </c>
      <c r="P99" s="3">
        <v>15415.31</v>
      </c>
      <c r="Q99" s="3">
        <v>17855.689999999999</v>
      </c>
      <c r="S99" s="3">
        <v>7150.567</v>
      </c>
      <c r="T99" s="3">
        <v>8343.241</v>
      </c>
      <c r="U99" s="3">
        <v>7854.598</v>
      </c>
      <c r="V99" s="3">
        <v>10903.91</v>
      </c>
      <c r="W99" s="3">
        <v>8956.1479999999992</v>
      </c>
      <c r="X99" s="3">
        <v>11048.84</v>
      </c>
      <c r="Y99" s="3">
        <v>10164.370000000001</v>
      </c>
      <c r="Z99" s="3">
        <v>7073.7950000000001</v>
      </c>
      <c r="AA99" s="3">
        <v>1207.2370000000001</v>
      </c>
      <c r="AB99" s="3">
        <v>9277.4200710000005</v>
      </c>
      <c r="AC99" s="3">
        <v>11938.602929999999</v>
      </c>
      <c r="AE99" s="3">
        <v>15614.28</v>
      </c>
      <c r="AF99" s="3">
        <v>8326.2510000000002</v>
      </c>
      <c r="AG99" s="3">
        <v>14304</v>
      </c>
      <c r="AH99" s="3">
        <v>14876.1</v>
      </c>
      <c r="AI99" s="3">
        <v>11951.45</v>
      </c>
      <c r="AJ99" s="3">
        <v>11747.95</v>
      </c>
      <c r="AK99" s="3">
        <v>11976.23</v>
      </c>
      <c r="AL99" s="3">
        <v>16755.0658</v>
      </c>
      <c r="AM99" s="3">
        <v>13294.93</v>
      </c>
    </row>
    <row r="100" spans="3:39" x14ac:dyDescent="0.25">
      <c r="C100" s="10">
        <v>96</v>
      </c>
      <c r="D100" s="3">
        <v>10588.75</v>
      </c>
      <c r="E100" s="3">
        <v>9251.4979999999996</v>
      </c>
      <c r="F100" s="3">
        <v>9887.1769999999997</v>
      </c>
      <c r="G100" s="3">
        <v>7684.3090000000002</v>
      </c>
      <c r="H100" s="3">
        <v>6226.2370000000001</v>
      </c>
      <c r="I100" s="3">
        <v>11555.87</v>
      </c>
      <c r="K100" s="3">
        <v>10954.67</v>
      </c>
      <c r="L100" s="3">
        <v>15437.24</v>
      </c>
      <c r="M100" s="3">
        <v>12611.04</v>
      </c>
      <c r="N100" s="3">
        <v>16563.36</v>
      </c>
      <c r="O100" s="3">
        <v>13583.25</v>
      </c>
      <c r="P100" s="3">
        <v>15573.19</v>
      </c>
      <c r="Q100" s="3">
        <v>18023.5</v>
      </c>
      <c r="S100" s="3">
        <v>7226.8090000000002</v>
      </c>
      <c r="T100" s="3">
        <v>8427.2780000000002</v>
      </c>
      <c r="U100" s="3">
        <v>7929.8890000000001</v>
      </c>
      <c r="V100" s="3">
        <v>11010.32</v>
      </c>
      <c r="W100" s="3">
        <v>9042.9660000000003</v>
      </c>
      <c r="X100" s="3">
        <v>11158.71</v>
      </c>
      <c r="Y100" s="3">
        <v>10254.92</v>
      </c>
      <c r="Z100" s="3">
        <v>7148.6310000000003</v>
      </c>
      <c r="AA100" s="3">
        <v>1218.1089999999999</v>
      </c>
      <c r="AB100" s="3">
        <v>9335.8885989999999</v>
      </c>
      <c r="AC100" s="3">
        <v>12067.1054</v>
      </c>
      <c r="AE100" s="3">
        <v>15763.93</v>
      </c>
      <c r="AF100" s="3">
        <v>8416.1180000000004</v>
      </c>
      <c r="AG100" s="3">
        <v>14447.09</v>
      </c>
      <c r="AH100" s="3">
        <v>15025.88</v>
      </c>
      <c r="AI100" s="3">
        <v>12076.31</v>
      </c>
      <c r="AJ100" s="3">
        <v>11854.46</v>
      </c>
      <c r="AK100" s="3">
        <v>12087.01</v>
      </c>
      <c r="AL100" s="3">
        <v>16929.970440000001</v>
      </c>
      <c r="AM100" s="3">
        <v>13439.8</v>
      </c>
    </row>
    <row r="101" spans="3:39" x14ac:dyDescent="0.25">
      <c r="C101" s="10">
        <v>97</v>
      </c>
      <c r="D101" s="3">
        <v>10686.89</v>
      </c>
      <c r="E101" s="3">
        <v>9338.6489999999994</v>
      </c>
      <c r="F101" s="3">
        <v>9977.8140000000003</v>
      </c>
      <c r="G101" s="3">
        <v>7746.3320000000003</v>
      </c>
      <c r="H101" s="3">
        <v>6302.2309999999998</v>
      </c>
      <c r="I101" s="3">
        <v>11661.4</v>
      </c>
      <c r="K101" s="3">
        <v>11049.84</v>
      </c>
      <c r="L101" s="3">
        <v>15613.84</v>
      </c>
      <c r="M101" s="3">
        <v>12743</v>
      </c>
      <c r="N101" s="3">
        <v>16712.63</v>
      </c>
      <c r="O101" s="3">
        <v>13707.12</v>
      </c>
      <c r="P101" s="3">
        <v>15725.61</v>
      </c>
      <c r="Q101" s="3">
        <v>18212.27</v>
      </c>
      <c r="S101" s="3">
        <v>7300.7430000000004</v>
      </c>
      <c r="T101" s="3">
        <v>8509.8410000000003</v>
      </c>
      <c r="U101" s="3">
        <v>8010.8689999999997</v>
      </c>
      <c r="V101" s="3">
        <v>11115.03</v>
      </c>
      <c r="W101" s="3">
        <v>9126.0619999999999</v>
      </c>
      <c r="X101" s="3">
        <v>11275.88</v>
      </c>
      <c r="Y101" s="3">
        <v>10360.65</v>
      </c>
      <c r="Z101" s="3">
        <v>7222.08</v>
      </c>
      <c r="AA101" s="3">
        <v>1229.826</v>
      </c>
      <c r="AB101" s="3">
        <v>9376.6613010000001</v>
      </c>
      <c r="AC101" s="3">
        <v>12184.75387</v>
      </c>
      <c r="AE101" s="3">
        <v>15907.84</v>
      </c>
      <c r="AF101" s="3">
        <v>8501.2860000000001</v>
      </c>
      <c r="AG101" s="3">
        <v>14590.71</v>
      </c>
      <c r="AH101" s="3">
        <v>15177.3</v>
      </c>
      <c r="AI101" s="3">
        <v>12197.52</v>
      </c>
      <c r="AJ101" s="3">
        <v>11971.71</v>
      </c>
      <c r="AK101" s="3">
        <v>12196.31</v>
      </c>
      <c r="AL101" s="3">
        <v>17110.356660000001</v>
      </c>
      <c r="AM101" s="3">
        <v>13599.5</v>
      </c>
    </row>
    <row r="102" spans="3:39" x14ac:dyDescent="0.25">
      <c r="C102" s="10">
        <v>98</v>
      </c>
      <c r="D102" s="3">
        <v>10788.33</v>
      </c>
      <c r="E102" s="3">
        <v>9419.9140000000007</v>
      </c>
      <c r="F102" s="3">
        <v>10076.81</v>
      </c>
      <c r="G102" s="3">
        <v>7807.7920000000004</v>
      </c>
      <c r="H102" s="3">
        <v>6379.2659999999996</v>
      </c>
      <c r="I102" s="3">
        <v>11765.47</v>
      </c>
      <c r="K102" s="3">
        <v>11131.97</v>
      </c>
      <c r="L102" s="3">
        <v>15791.5</v>
      </c>
      <c r="M102" s="3">
        <v>12868.71</v>
      </c>
      <c r="N102" s="3">
        <v>16855.45</v>
      </c>
      <c r="O102" s="3">
        <v>13830.42</v>
      </c>
      <c r="P102" s="3">
        <v>15875.6</v>
      </c>
      <c r="Q102" s="3">
        <v>18387.25</v>
      </c>
      <c r="S102" s="3">
        <v>7375.8370000000004</v>
      </c>
      <c r="T102" s="3">
        <v>8590.4719999999998</v>
      </c>
      <c r="U102" s="3">
        <v>8089.8320000000003</v>
      </c>
      <c r="V102" s="3">
        <v>11220.09</v>
      </c>
      <c r="W102" s="3">
        <v>9196.8459999999995</v>
      </c>
      <c r="X102" s="3">
        <v>11388.19</v>
      </c>
      <c r="Y102" s="3">
        <v>10457.17</v>
      </c>
      <c r="Z102" s="3">
        <v>7298.1109999999999</v>
      </c>
      <c r="AA102" s="3">
        <v>1238.67</v>
      </c>
      <c r="AB102" s="3">
        <v>9432.5754589999997</v>
      </c>
      <c r="AC102" s="3">
        <v>12308.51613</v>
      </c>
      <c r="AE102" s="3">
        <v>16057.39</v>
      </c>
      <c r="AF102" s="3">
        <v>8585.4</v>
      </c>
      <c r="AG102" s="3">
        <v>14715.79</v>
      </c>
      <c r="AH102" s="3">
        <v>15314.22</v>
      </c>
      <c r="AI102" s="3">
        <v>12322.28</v>
      </c>
      <c r="AJ102" s="3">
        <v>12079.69</v>
      </c>
      <c r="AK102" s="3">
        <v>12319.93</v>
      </c>
      <c r="AL102" s="3">
        <v>17288.982319999999</v>
      </c>
      <c r="AM102" s="3">
        <v>13755.53</v>
      </c>
    </row>
    <row r="103" spans="3:39" x14ac:dyDescent="0.25">
      <c r="C103" s="10">
        <v>99</v>
      </c>
      <c r="D103" s="3">
        <v>10888.89</v>
      </c>
      <c r="E103" s="3">
        <v>9503.1380000000008</v>
      </c>
      <c r="F103" s="3">
        <v>10174.129999999999</v>
      </c>
      <c r="G103" s="3">
        <v>7877.0789999999997</v>
      </c>
      <c r="H103" s="3">
        <v>6445.0439999999999</v>
      </c>
      <c r="I103" s="3">
        <v>11877.02</v>
      </c>
      <c r="K103" s="3">
        <v>11233.61</v>
      </c>
      <c r="L103" s="3">
        <v>15968.24</v>
      </c>
      <c r="M103" s="3">
        <v>12994.51</v>
      </c>
      <c r="N103" s="3">
        <v>17002.2</v>
      </c>
      <c r="O103" s="3">
        <v>13940.78</v>
      </c>
      <c r="P103" s="3">
        <v>16022.96</v>
      </c>
      <c r="Q103" s="3">
        <v>18554.240000000002</v>
      </c>
      <c r="S103" s="3">
        <v>7445.91</v>
      </c>
      <c r="T103" s="3">
        <v>8668.1759999999995</v>
      </c>
      <c r="U103" s="3">
        <v>8166.4679999999998</v>
      </c>
      <c r="V103" s="3">
        <v>11315.88</v>
      </c>
      <c r="W103" s="3">
        <v>9272.7170000000006</v>
      </c>
      <c r="X103" s="3">
        <v>11502.26</v>
      </c>
      <c r="Y103" s="3">
        <v>10556.06</v>
      </c>
      <c r="Z103" s="3">
        <v>7371.5749999999998</v>
      </c>
      <c r="AA103" s="3">
        <v>1252.558</v>
      </c>
      <c r="AB103" s="3">
        <v>9482.0255049999996</v>
      </c>
      <c r="AC103" s="3">
        <v>12425.41137</v>
      </c>
      <c r="AE103" s="3">
        <v>16201.62</v>
      </c>
      <c r="AF103" s="3">
        <v>8665.6260000000002</v>
      </c>
      <c r="AG103" s="3">
        <v>14848.9</v>
      </c>
      <c r="AH103" s="3">
        <v>15462.76</v>
      </c>
      <c r="AI103" s="3">
        <v>12437.73</v>
      </c>
      <c r="AJ103" s="3">
        <v>12188.79</v>
      </c>
      <c r="AK103" s="3">
        <v>12435.91</v>
      </c>
      <c r="AL103" s="3">
        <v>17479.373080000001</v>
      </c>
      <c r="AM103" s="3">
        <v>13906.58</v>
      </c>
    </row>
    <row r="104" spans="3:39" x14ac:dyDescent="0.25">
      <c r="C104" s="10">
        <v>100</v>
      </c>
      <c r="D104" s="3">
        <v>10983.52</v>
      </c>
      <c r="E104" s="3">
        <v>9589.7520000000004</v>
      </c>
      <c r="F104" s="3">
        <v>10278.530000000001</v>
      </c>
      <c r="G104" s="3">
        <v>7941.5</v>
      </c>
      <c r="H104" s="3">
        <v>6513.67</v>
      </c>
      <c r="I104" s="3">
        <v>11989.79</v>
      </c>
      <c r="K104" s="3">
        <v>11332.92</v>
      </c>
      <c r="L104" s="3">
        <v>16148.39</v>
      </c>
      <c r="M104" s="3">
        <v>13119.4</v>
      </c>
      <c r="N104" s="3">
        <v>17149.8</v>
      </c>
      <c r="O104" s="3">
        <v>14079.27</v>
      </c>
      <c r="P104" s="3">
        <v>16169.51</v>
      </c>
      <c r="Q104" s="3">
        <v>18723.29</v>
      </c>
      <c r="S104" s="3">
        <v>7524.0389999999998</v>
      </c>
      <c r="T104" s="3">
        <v>8747.8619999999992</v>
      </c>
      <c r="U104" s="3">
        <v>8240.3259999999991</v>
      </c>
      <c r="V104" s="3">
        <v>11419.6</v>
      </c>
      <c r="W104" s="3">
        <v>9358.0310000000009</v>
      </c>
      <c r="X104" s="3">
        <v>11610.76</v>
      </c>
      <c r="Y104" s="3">
        <v>10649.34</v>
      </c>
      <c r="Z104" s="3">
        <v>7445.5730000000003</v>
      </c>
      <c r="AA104" s="3">
        <v>1261.1959999999999</v>
      </c>
      <c r="AB104" s="3">
        <v>9515.7963940000009</v>
      </c>
      <c r="AC104" s="3">
        <v>12542.62599</v>
      </c>
      <c r="AE104" s="3">
        <v>16371.28</v>
      </c>
      <c r="AF104" s="3">
        <v>8749.39</v>
      </c>
      <c r="AG104" s="3">
        <v>14987.47</v>
      </c>
      <c r="AH104" s="3">
        <v>15618.28</v>
      </c>
      <c r="AI104" s="3">
        <v>12563.1</v>
      </c>
      <c r="AJ104" s="3">
        <v>12303.82</v>
      </c>
      <c r="AK104" s="3">
        <v>12542.18</v>
      </c>
      <c r="AL104" s="3">
        <v>17662.65958</v>
      </c>
      <c r="AM104" s="3">
        <v>14065.58</v>
      </c>
    </row>
  </sheetData>
  <pageMargins left="0.7" right="0.7" top="0.75" bottom="0.75" header="0.3" footer="0.3"/>
  <pageSetup scale="38" fitToWidth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7583-F653-4503-B7E7-86ADB660C61A}">
  <dimension ref="A1:J23"/>
  <sheetViews>
    <sheetView zoomScale="95" zoomScaleNormal="95" workbookViewId="0">
      <selection activeCell="H29" sqref="H29"/>
    </sheetView>
  </sheetViews>
  <sheetFormatPr defaultColWidth="8.85546875" defaultRowHeight="15" x14ac:dyDescent="0.25"/>
  <cols>
    <col min="1" max="1" width="19.7109375" customWidth="1"/>
    <col min="4" max="4" width="11" customWidth="1"/>
    <col min="5" max="5" width="19.140625" customWidth="1"/>
    <col min="9" max="9" width="10.85546875" customWidth="1"/>
    <col min="10" max="10" width="17" customWidth="1"/>
    <col min="14" max="14" width="10.28515625" customWidth="1"/>
    <col min="15" max="15" width="17.42578125" customWidth="1"/>
  </cols>
  <sheetData>
    <row r="1" spans="1:10" x14ac:dyDescent="0.25">
      <c r="A1" s="2" t="s">
        <v>34</v>
      </c>
      <c r="D1" s="2"/>
      <c r="F1" s="2" t="s">
        <v>130</v>
      </c>
      <c r="I1" s="2"/>
    </row>
    <row r="2" spans="1:10" ht="17.25" x14ac:dyDescent="0.25">
      <c r="A2" t="s">
        <v>134</v>
      </c>
      <c r="B2" s="1" t="s">
        <v>0</v>
      </c>
      <c r="C2" s="1" t="s">
        <v>1</v>
      </c>
      <c r="D2" s="1" t="s">
        <v>6</v>
      </c>
      <c r="E2" t="s">
        <v>7</v>
      </c>
      <c r="F2" t="s">
        <v>138</v>
      </c>
      <c r="G2" s="1" t="s">
        <v>0</v>
      </c>
      <c r="H2" s="1" t="s">
        <v>1</v>
      </c>
      <c r="I2" s="1" t="s">
        <v>6</v>
      </c>
      <c r="J2" t="s">
        <v>7</v>
      </c>
    </row>
    <row r="3" spans="1:10" x14ac:dyDescent="0.25">
      <c r="B3" s="3">
        <v>11624</v>
      </c>
      <c r="C3" s="3">
        <v>12512.88</v>
      </c>
      <c r="D3" s="3">
        <v>10448.6</v>
      </c>
      <c r="E3" s="3">
        <v>19051.88</v>
      </c>
      <c r="G3" s="3">
        <v>0.89979253100000001</v>
      </c>
      <c r="H3" s="3">
        <v>0.92695834600000004</v>
      </c>
      <c r="I3" s="3">
        <v>0.86986300000000005</v>
      </c>
      <c r="J3" s="3">
        <v>0.95495300000000005</v>
      </c>
    </row>
    <row r="4" spans="1:10" x14ac:dyDescent="0.25">
      <c r="B4" s="3">
        <v>10148.959999999999</v>
      </c>
      <c r="C4" s="3">
        <v>17829.73</v>
      </c>
      <c r="D4" s="3">
        <v>12148.12</v>
      </c>
      <c r="E4" s="3">
        <v>10182</v>
      </c>
      <c r="G4" s="3">
        <v>1.060282213</v>
      </c>
      <c r="H4" s="3">
        <v>0.87823779800000001</v>
      </c>
      <c r="I4" s="3">
        <v>0.98221999999999998</v>
      </c>
      <c r="J4" s="3">
        <v>0.72646200000000005</v>
      </c>
    </row>
    <row r="5" spans="1:10" x14ac:dyDescent="0.25">
      <c r="B5" s="3">
        <v>10877.91</v>
      </c>
      <c r="C5" s="3">
        <v>14485.37</v>
      </c>
      <c r="D5" s="3">
        <v>11443.31</v>
      </c>
      <c r="E5" s="3">
        <v>17441.490000000002</v>
      </c>
      <c r="G5" s="3">
        <v>0.93833087100000001</v>
      </c>
      <c r="H5" s="3">
        <v>0.89526674799999995</v>
      </c>
      <c r="I5" s="3">
        <v>0.97858100000000003</v>
      </c>
      <c r="J5" s="3">
        <v>0.84253999999999996</v>
      </c>
    </row>
    <row r="6" spans="1:10" x14ac:dyDescent="0.25">
      <c r="B6" s="3">
        <v>8404.5930000000008</v>
      </c>
      <c r="C6" s="3">
        <v>18935.400000000001</v>
      </c>
      <c r="D6" s="3">
        <v>15858.35</v>
      </c>
      <c r="E6" s="3">
        <v>18175.580000000002</v>
      </c>
      <c r="G6" s="3">
        <v>0.87618763300000002</v>
      </c>
      <c r="H6" s="3">
        <v>0.98660067399999996</v>
      </c>
      <c r="I6" s="3">
        <v>0.93973399999999996</v>
      </c>
      <c r="J6" s="3">
        <v>0.97035800000000005</v>
      </c>
    </row>
    <row r="7" spans="1:10" x14ac:dyDescent="0.25">
      <c r="B7" s="3">
        <v>6893.5020000000004</v>
      </c>
      <c r="C7" s="3">
        <v>15545.18</v>
      </c>
      <c r="D7" s="3">
        <v>12995.46</v>
      </c>
      <c r="E7" s="3">
        <v>14620.15</v>
      </c>
      <c r="G7" s="3">
        <v>0.88078841699999999</v>
      </c>
      <c r="H7" s="3">
        <v>0.92088680999999994</v>
      </c>
      <c r="I7" s="3">
        <v>0.77713100000000002</v>
      </c>
      <c r="J7" s="3">
        <v>0.81371700000000002</v>
      </c>
    </row>
    <row r="8" spans="1:10" x14ac:dyDescent="0.25">
      <c r="B8" s="3">
        <v>12688.95</v>
      </c>
      <c r="C8" s="3">
        <v>17853.060000000001</v>
      </c>
      <c r="D8" s="3">
        <v>16123.81</v>
      </c>
      <c r="E8" s="3">
        <v>14318.42</v>
      </c>
      <c r="G8" s="3">
        <v>1.01078131</v>
      </c>
      <c r="H8" s="3">
        <v>1.0684579999999999</v>
      </c>
      <c r="I8" s="3">
        <v>0.95023299999999999</v>
      </c>
      <c r="J8" s="3">
        <v>0.89217299999999999</v>
      </c>
    </row>
    <row r="9" spans="1:10" x14ac:dyDescent="0.25">
      <c r="B9" s="3"/>
      <c r="C9" s="3">
        <v>20672.73</v>
      </c>
      <c r="D9" s="3">
        <v>14788.69</v>
      </c>
      <c r="E9" s="3">
        <v>14595.81</v>
      </c>
      <c r="G9" s="3"/>
      <c r="H9" s="3">
        <v>0.88554699999999997</v>
      </c>
      <c r="I9" s="3">
        <v>0.94044499999999998</v>
      </c>
      <c r="J9" s="3">
        <v>0.99529599999999996</v>
      </c>
    </row>
    <row r="10" spans="1:10" x14ac:dyDescent="0.25">
      <c r="B10" s="3"/>
      <c r="C10" s="3"/>
      <c r="D10" s="3">
        <v>10339.64</v>
      </c>
      <c r="E10" s="3">
        <v>20554.706829999999</v>
      </c>
      <c r="G10" s="3"/>
      <c r="H10" s="3"/>
      <c r="I10" s="3">
        <v>0.86471200000000004</v>
      </c>
      <c r="J10" s="3">
        <v>0.92730199999999996</v>
      </c>
    </row>
    <row r="11" spans="1:10" x14ac:dyDescent="0.25">
      <c r="B11" s="3"/>
      <c r="C11" s="3"/>
      <c r="D11" s="3">
        <v>1751.4179999999999</v>
      </c>
      <c r="E11" s="3">
        <v>16368.649149999999</v>
      </c>
      <c r="G11" s="3"/>
      <c r="H11" s="3"/>
      <c r="I11" s="3">
        <v>0.32235200000000003</v>
      </c>
      <c r="J11" s="3">
        <v>0.88746499999999995</v>
      </c>
    </row>
    <row r="12" spans="1:10" x14ac:dyDescent="0.25">
      <c r="B12" s="3"/>
      <c r="C12" s="3"/>
      <c r="D12" s="3">
        <v>13214.54853</v>
      </c>
      <c r="E12" s="3"/>
      <c r="G12" s="3"/>
      <c r="H12" s="3"/>
      <c r="I12" s="3">
        <v>1.01814</v>
      </c>
      <c r="J12" s="3"/>
    </row>
    <row r="13" spans="1:10" x14ac:dyDescent="0.25">
      <c r="B13" s="3"/>
      <c r="C13" s="3"/>
      <c r="D13" s="3">
        <v>17417.89473</v>
      </c>
      <c r="G13" s="3"/>
      <c r="H13" s="3"/>
      <c r="I13" s="3">
        <v>0.78924499999999997</v>
      </c>
    </row>
    <row r="14" spans="1:10" x14ac:dyDescent="0.25">
      <c r="B14" s="3"/>
      <c r="C14" s="3"/>
      <c r="G14" s="3"/>
      <c r="H14" s="3"/>
    </row>
    <row r="15" spans="1:10" x14ac:dyDescent="0.25">
      <c r="A15" s="4" t="s">
        <v>21</v>
      </c>
      <c r="B15" s="6">
        <v>10106</v>
      </c>
      <c r="C15" s="6">
        <v>16833</v>
      </c>
      <c r="D15" s="6">
        <v>12412</v>
      </c>
      <c r="E15" s="6">
        <v>16145</v>
      </c>
      <c r="G15" s="6">
        <v>0.94440000000000002</v>
      </c>
      <c r="H15" s="6">
        <v>0.93740000000000001</v>
      </c>
      <c r="I15" s="6">
        <v>0.85750000000000004</v>
      </c>
      <c r="J15" s="6">
        <v>0.89</v>
      </c>
    </row>
    <row r="16" spans="1:10" x14ac:dyDescent="0.25">
      <c r="A16" s="4" t="s">
        <v>22</v>
      </c>
      <c r="B16" s="6">
        <v>871.6</v>
      </c>
      <c r="C16" s="6">
        <v>1058</v>
      </c>
      <c r="D16" s="6">
        <v>1280</v>
      </c>
      <c r="E16" s="6">
        <v>1037</v>
      </c>
      <c r="G16" s="6">
        <v>3.0859999999999999E-2</v>
      </c>
      <c r="H16" s="6">
        <v>2.579E-2</v>
      </c>
      <c r="I16" s="6">
        <v>5.8459999999999998E-2</v>
      </c>
      <c r="J16" s="6">
        <v>2.8379999999999999E-2</v>
      </c>
    </row>
    <row r="17" spans="1:10" x14ac:dyDescent="0.25">
      <c r="A17" s="5"/>
    </row>
    <row r="18" spans="1:10" x14ac:dyDescent="0.25">
      <c r="A18" s="7" t="s">
        <v>20</v>
      </c>
    </row>
    <row r="19" spans="1:10" x14ac:dyDescent="0.25">
      <c r="A19" s="8" t="s">
        <v>12</v>
      </c>
      <c r="D19" t="s">
        <v>52</v>
      </c>
      <c r="E19" t="s">
        <v>14</v>
      </c>
      <c r="I19" t="s">
        <v>52</v>
      </c>
      <c r="J19" t="s">
        <v>14</v>
      </c>
    </row>
    <row r="20" spans="1:10" x14ac:dyDescent="0.25">
      <c r="A20" s="14" t="s">
        <v>137</v>
      </c>
      <c r="B20" t="s">
        <v>14</v>
      </c>
      <c r="C20" t="s">
        <v>14</v>
      </c>
      <c r="G20" t="s">
        <v>14</v>
      </c>
      <c r="H20" t="s">
        <v>14</v>
      </c>
    </row>
    <row r="21" spans="1:10" x14ac:dyDescent="0.25">
      <c r="A21" s="8" t="s">
        <v>13</v>
      </c>
      <c r="B21" t="s">
        <v>15</v>
      </c>
      <c r="C21" t="s">
        <v>15</v>
      </c>
      <c r="D21" t="s">
        <v>15</v>
      </c>
      <c r="E21" t="s">
        <v>15</v>
      </c>
      <c r="G21" t="s">
        <v>15</v>
      </c>
      <c r="H21" t="s">
        <v>15</v>
      </c>
      <c r="I21" t="s">
        <v>15</v>
      </c>
      <c r="J21" t="s">
        <v>15</v>
      </c>
    </row>
    <row r="22" spans="1:10" x14ac:dyDescent="0.25">
      <c r="A22" s="8" t="s">
        <v>16</v>
      </c>
      <c r="C22">
        <v>5.9999999999999995E-4</v>
      </c>
      <c r="H22">
        <v>0.86499999999999999</v>
      </c>
    </row>
    <row r="23" spans="1:10" x14ac:dyDescent="0.25">
      <c r="A23" s="8" t="s">
        <v>33</v>
      </c>
      <c r="E23">
        <v>4.65E-2</v>
      </c>
      <c r="J23">
        <v>0.9407999999999999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D2C52-A4A2-4C2C-9450-05465FB24500}">
  <dimension ref="A1:BN43"/>
  <sheetViews>
    <sheetView topLeftCell="AL22" zoomScale="82" zoomScaleNormal="82" workbookViewId="0">
      <selection activeCell="BL55" sqref="BL55"/>
    </sheetView>
  </sheetViews>
  <sheetFormatPr defaultColWidth="8.85546875" defaultRowHeight="15" x14ac:dyDescent="0.25"/>
  <cols>
    <col min="3" max="3" width="11.42578125" customWidth="1"/>
    <col min="43" max="43" width="11.140625" customWidth="1"/>
  </cols>
  <sheetData>
    <row r="1" spans="1:66" x14ac:dyDescent="0.25">
      <c r="A1" s="2" t="s">
        <v>151</v>
      </c>
    </row>
    <row r="2" spans="1:66" ht="18" thickBot="1" x14ac:dyDescent="0.3">
      <c r="A2" t="s">
        <v>150</v>
      </c>
      <c r="D2" s="11"/>
      <c r="E2" s="11"/>
      <c r="F2" s="11"/>
      <c r="G2" s="11"/>
      <c r="H2" s="11"/>
      <c r="I2" s="11"/>
      <c r="J2" s="11"/>
      <c r="K2" s="13" t="s">
        <v>0</v>
      </c>
      <c r="L2" s="11"/>
      <c r="M2" s="11"/>
      <c r="N2" s="11"/>
      <c r="O2" s="11"/>
      <c r="P2" s="11"/>
      <c r="Q2" s="11"/>
      <c r="R2" s="11"/>
      <c r="S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2" t="s">
        <v>153</v>
      </c>
      <c r="AF2" s="11"/>
      <c r="AG2" s="11"/>
      <c r="AH2" s="11"/>
      <c r="AI2" s="11"/>
      <c r="AJ2" s="11"/>
      <c r="AK2" s="11"/>
      <c r="AL2" s="11"/>
      <c r="AM2" s="11"/>
      <c r="AN2" s="11"/>
      <c r="AO2" s="11"/>
      <c r="AR2" s="11"/>
      <c r="AS2" s="11"/>
      <c r="AT2" s="11"/>
      <c r="AU2" s="11"/>
      <c r="AV2" s="12" t="s">
        <v>154</v>
      </c>
      <c r="AW2" s="11"/>
      <c r="AX2" s="11"/>
      <c r="AY2" s="11"/>
      <c r="AZ2" s="11"/>
      <c r="BC2" s="11"/>
      <c r="BD2" s="11"/>
      <c r="BE2" s="11"/>
      <c r="BF2" s="11"/>
      <c r="BG2" s="11"/>
      <c r="BH2" s="12" t="s">
        <v>155</v>
      </c>
      <c r="BI2" s="11"/>
      <c r="BJ2" s="11"/>
      <c r="BK2" s="11"/>
      <c r="BL2" s="11"/>
      <c r="BM2" s="11"/>
      <c r="BN2" s="11"/>
    </row>
    <row r="3" spans="1:66" x14ac:dyDescent="0.25">
      <c r="C3" s="10" t="s">
        <v>152</v>
      </c>
      <c r="AQ3" s="10" t="s">
        <v>152</v>
      </c>
    </row>
    <row r="4" spans="1:66" x14ac:dyDescent="0.25">
      <c r="C4" s="10">
        <v>0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.0000000019999999</v>
      </c>
      <c r="AK4" s="3">
        <v>1</v>
      </c>
      <c r="AL4" s="3">
        <v>1</v>
      </c>
      <c r="AM4" s="3">
        <v>0.99999998000000001</v>
      </c>
      <c r="AN4" s="3">
        <v>1</v>
      </c>
      <c r="AO4" s="3">
        <v>1</v>
      </c>
      <c r="AQ4" s="10">
        <v>0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</row>
    <row r="5" spans="1:66" x14ac:dyDescent="0.25">
      <c r="C5" s="10">
        <v>1</v>
      </c>
      <c r="D5" s="6">
        <v>3.219214</v>
      </c>
      <c r="E5" s="6">
        <v>2.964105</v>
      </c>
      <c r="F5" s="6">
        <v>2.6514440000000001</v>
      </c>
      <c r="G5" s="6">
        <v>1.461023</v>
      </c>
      <c r="H5" s="6">
        <v>1.3853899999999999</v>
      </c>
      <c r="I5" s="6">
        <v>1.440704</v>
      </c>
      <c r="J5" s="6">
        <v>1.8486959999999999</v>
      </c>
      <c r="K5" s="6">
        <v>1.5459965600000001</v>
      </c>
      <c r="L5" s="6">
        <v>2.7579277260000001</v>
      </c>
      <c r="M5" s="6">
        <v>2.2089720000000002</v>
      </c>
      <c r="N5" s="6">
        <v>1.1083595340000001</v>
      </c>
      <c r="O5" s="6">
        <v>1.7775934849999999</v>
      </c>
      <c r="P5" s="6">
        <v>2.6851780000000001</v>
      </c>
      <c r="Q5" s="6">
        <v>2.3804630530000002</v>
      </c>
      <c r="R5" s="6">
        <v>3.5304462999999999</v>
      </c>
      <c r="S5" s="6">
        <v>1.417387782</v>
      </c>
      <c r="U5" s="3">
        <v>1.473859</v>
      </c>
      <c r="V5" s="3">
        <v>1.434768</v>
      </c>
      <c r="W5" s="3">
        <v>1.1347579999999999</v>
      </c>
      <c r="X5" s="3">
        <v>1.2053130000000001</v>
      </c>
      <c r="Y5" s="3">
        <v>1.127146</v>
      </c>
      <c r="Z5" s="3">
        <v>1.3539399999999999</v>
      </c>
      <c r="AA5" s="3">
        <v>1.788487036</v>
      </c>
      <c r="AB5" s="3">
        <v>1.99499</v>
      </c>
      <c r="AC5" s="3">
        <v>1.1548130000000001</v>
      </c>
      <c r="AD5" s="3">
        <v>1.043858</v>
      </c>
      <c r="AE5" s="3">
        <v>1.765582</v>
      </c>
      <c r="AF5" s="3">
        <v>1.2701454560000001</v>
      </c>
      <c r="AG5" s="3">
        <v>1.065368699</v>
      </c>
      <c r="AH5" s="3">
        <v>1.615646836</v>
      </c>
      <c r="AI5" s="3">
        <v>1.921305381</v>
      </c>
      <c r="AJ5" s="3">
        <v>3.907905945</v>
      </c>
      <c r="AK5" s="3">
        <v>1.239630577</v>
      </c>
      <c r="AL5" s="3">
        <v>1.2579654739999999</v>
      </c>
      <c r="AM5" s="3">
        <v>1.53596869</v>
      </c>
      <c r="AN5" s="3">
        <v>1.5102781999999999</v>
      </c>
      <c r="AO5" s="3">
        <v>1.1148117399999999</v>
      </c>
      <c r="AQ5" s="10">
        <v>1</v>
      </c>
      <c r="AR5">
        <v>1.3802134017725161</v>
      </c>
      <c r="AS5">
        <v>1.8848747052111123</v>
      </c>
      <c r="AT5">
        <v>1.5998545732679796</v>
      </c>
      <c r="AU5">
        <v>1.9650465617966664</v>
      </c>
      <c r="AV5">
        <v>2.3987318442012873</v>
      </c>
      <c r="AW5">
        <v>2.1685442202803964</v>
      </c>
      <c r="AX5">
        <v>1.1419118058030147</v>
      </c>
      <c r="AY5">
        <v>1.2584292086070616</v>
      </c>
      <c r="AZ5">
        <v>1.5910628283302999</v>
      </c>
      <c r="BC5">
        <v>0.98000773442142652</v>
      </c>
      <c r="BD5">
        <v>1.03527220070773</v>
      </c>
      <c r="BE5">
        <v>1.8174473634952921</v>
      </c>
      <c r="BF5">
        <v>2.3798395706277051</v>
      </c>
      <c r="BG5">
        <v>1.0051737413688742</v>
      </c>
      <c r="BH5">
        <v>1.2029086731428305</v>
      </c>
      <c r="BI5">
        <v>1.1133608156305468</v>
      </c>
      <c r="BJ5">
        <v>1.1513632173244521</v>
      </c>
      <c r="BK5">
        <v>2.1231905194955196</v>
      </c>
      <c r="BL5">
        <v>1.8545005575025633</v>
      </c>
      <c r="BM5">
        <v>1.9053212978493046</v>
      </c>
      <c r="BN5">
        <v>0.67521779481227462</v>
      </c>
    </row>
    <row r="6" spans="1:66" x14ac:dyDescent="0.25">
      <c r="C6" s="10">
        <v>2</v>
      </c>
      <c r="D6" s="6">
        <v>2.2371120000000002</v>
      </c>
      <c r="E6" s="6">
        <v>12.77929</v>
      </c>
      <c r="F6" s="6">
        <v>3.791153</v>
      </c>
      <c r="G6" s="6">
        <v>1.94462</v>
      </c>
      <c r="H6" s="6">
        <v>1.4027670000000001</v>
      </c>
      <c r="I6" s="6">
        <v>1.6015170000000001</v>
      </c>
      <c r="J6" s="6">
        <v>2.5970300000000002</v>
      </c>
      <c r="K6" s="6">
        <v>1.19115781</v>
      </c>
      <c r="L6" s="6">
        <v>6.3878522990000004</v>
      </c>
      <c r="M6" s="6">
        <v>2.3720870000000001</v>
      </c>
      <c r="N6" s="6">
        <v>1.625378247</v>
      </c>
      <c r="O6" s="6">
        <v>2.5951486739999998</v>
      </c>
      <c r="P6" s="6">
        <v>4.9279539999999997</v>
      </c>
      <c r="Q6" s="6">
        <v>3.8668586629999999</v>
      </c>
      <c r="R6" s="6">
        <v>3.0981382000000002</v>
      </c>
      <c r="S6" s="6">
        <v>1.6574689279999999</v>
      </c>
      <c r="U6" s="3">
        <v>1.935271</v>
      </c>
      <c r="V6" s="3">
        <v>1.7206079999999999</v>
      </c>
      <c r="W6" s="3">
        <v>1.2427539999999999</v>
      </c>
      <c r="X6" s="3">
        <v>1.0688839999999999</v>
      </c>
      <c r="Y6" s="3">
        <v>1.607569</v>
      </c>
      <c r="Z6" s="3">
        <v>2.1955610000000001</v>
      </c>
      <c r="AA6" s="3">
        <v>2.938032507</v>
      </c>
      <c r="AB6" s="3">
        <v>2.398901</v>
      </c>
      <c r="AC6" s="3">
        <v>0.95336500000000002</v>
      </c>
      <c r="AD6" s="3">
        <v>0.95676099999999997</v>
      </c>
      <c r="AE6" s="3">
        <v>2.401389</v>
      </c>
      <c r="AF6" s="3">
        <v>2.2534527780000002</v>
      </c>
      <c r="AG6" s="3">
        <v>1.094229522</v>
      </c>
      <c r="AH6" s="3">
        <v>1.584872815</v>
      </c>
      <c r="AI6" s="3">
        <v>2.0808905090000001</v>
      </c>
      <c r="AJ6" s="3">
        <v>5.6657817589999997</v>
      </c>
      <c r="AK6" s="3">
        <v>1.062543547</v>
      </c>
      <c r="AL6" s="3">
        <v>1.4656177800000001</v>
      </c>
      <c r="AM6" s="3">
        <v>1.4496141199999999</v>
      </c>
      <c r="AN6" s="3">
        <v>1.5807344000000001</v>
      </c>
      <c r="AO6" s="3">
        <v>0.87313101999999998</v>
      </c>
      <c r="AQ6" s="10">
        <v>2</v>
      </c>
      <c r="AR6">
        <v>1.6021699136122829</v>
      </c>
      <c r="AS6">
        <v>2.5849645517016251</v>
      </c>
      <c r="AT6">
        <v>1.9925631824312025</v>
      </c>
      <c r="AU6">
        <v>2.5928538044298408</v>
      </c>
      <c r="AV6">
        <v>3.5283078804683576</v>
      </c>
      <c r="AW6">
        <v>1.9897187180551115</v>
      </c>
      <c r="AX6">
        <v>1.1164970314366149</v>
      </c>
      <c r="AY6">
        <v>1.3874645328137909</v>
      </c>
      <c r="AZ6">
        <v>2.4411023451416112</v>
      </c>
      <c r="BC6">
        <v>0.94177991742464828</v>
      </c>
      <c r="BD6">
        <v>1.0782151087344887</v>
      </c>
      <c r="BE6">
        <v>1.8280174177015587</v>
      </c>
      <c r="BF6">
        <v>2.9744244066016567</v>
      </c>
      <c r="BG6">
        <v>0.90804236404133121</v>
      </c>
      <c r="BH6">
        <v>1.4633833953504272</v>
      </c>
      <c r="BI6">
        <v>1.5989928606577775</v>
      </c>
      <c r="BJ6">
        <v>1.6832553827068826</v>
      </c>
      <c r="BK6">
        <v>2.6090210395041491</v>
      </c>
      <c r="BL6">
        <v>3.2197987296251576</v>
      </c>
      <c r="BM6">
        <v>1.5092223645736766</v>
      </c>
      <c r="BN6">
        <v>0.7052895038867516</v>
      </c>
    </row>
    <row r="7" spans="1:66" x14ac:dyDescent="0.25">
      <c r="C7" s="10">
        <v>3</v>
      </c>
      <c r="D7" s="6">
        <v>2.401097</v>
      </c>
      <c r="E7" s="6">
        <v>12.26329</v>
      </c>
      <c r="F7" s="6">
        <v>4.8223089999999997</v>
      </c>
      <c r="G7" s="6">
        <v>1.89323</v>
      </c>
      <c r="H7" s="6">
        <v>1.6676740000000001</v>
      </c>
      <c r="I7" s="6">
        <v>1.6451659999999999</v>
      </c>
      <c r="J7" s="6">
        <v>2.3509449999999998</v>
      </c>
      <c r="K7" s="6">
        <v>1.45447153</v>
      </c>
      <c r="L7" s="6">
        <v>7.3211443310000002</v>
      </c>
      <c r="M7" s="6">
        <v>3.0627309999999999</v>
      </c>
      <c r="N7" s="6">
        <v>1.621094365</v>
      </c>
      <c r="O7" s="6">
        <v>2.4330135240000001</v>
      </c>
      <c r="P7" s="6">
        <v>5.9565720000000004</v>
      </c>
      <c r="Q7" s="6">
        <v>4.4697232439999999</v>
      </c>
      <c r="R7" s="6">
        <v>1.8972230400000001</v>
      </c>
      <c r="S7" s="6">
        <v>1.4417775479999999</v>
      </c>
      <c r="U7" s="3">
        <v>2.1230039999999999</v>
      </c>
      <c r="V7" s="3">
        <v>1.631583</v>
      </c>
      <c r="W7" s="3">
        <v>1.354894</v>
      </c>
      <c r="X7" s="3">
        <v>0.93013800000000002</v>
      </c>
      <c r="Y7" s="3">
        <v>1.0788310000000001</v>
      </c>
      <c r="Z7" s="3">
        <v>2.9356040000000001</v>
      </c>
      <c r="AA7" s="3">
        <v>3.0366143249999999</v>
      </c>
      <c r="AB7" s="3">
        <v>2.664285</v>
      </c>
      <c r="AC7" s="3">
        <v>0.85763699999999998</v>
      </c>
      <c r="AD7" s="3">
        <v>0.96657099999999996</v>
      </c>
      <c r="AE7" s="3">
        <v>2.3337240000000001</v>
      </c>
      <c r="AF7" s="3">
        <v>2.5910388929999999</v>
      </c>
      <c r="AG7" s="3">
        <v>1.0303707799999999</v>
      </c>
      <c r="AH7" s="3">
        <v>1.5946744639999999</v>
      </c>
      <c r="AI7" s="3">
        <v>2.0663449859999998</v>
      </c>
      <c r="AJ7" s="3">
        <v>5.7074722439999999</v>
      </c>
      <c r="AK7" s="3">
        <v>1.0018946200000001</v>
      </c>
      <c r="AL7" s="3">
        <v>1.6356251799999999</v>
      </c>
      <c r="AM7" s="3">
        <v>1.51603003</v>
      </c>
      <c r="AN7" s="3">
        <v>1.4911468000000001</v>
      </c>
      <c r="AO7" s="3">
        <v>0.85802822000000001</v>
      </c>
      <c r="AQ7" s="10">
        <v>3</v>
      </c>
      <c r="AR7">
        <v>1.6285693294565997</v>
      </c>
      <c r="AS7">
        <v>2.7528313557531234</v>
      </c>
      <c r="AT7">
        <v>1.9158552986233546</v>
      </c>
      <c r="AU7">
        <v>2.7750177787807204</v>
      </c>
      <c r="AV7">
        <v>3.658864598678202</v>
      </c>
      <c r="AW7">
        <v>2.0464070349314678</v>
      </c>
      <c r="AX7">
        <v>1.0366731910896725</v>
      </c>
      <c r="AY7">
        <v>1.3669985480192361</v>
      </c>
      <c r="AZ7">
        <v>2.5521981455891654</v>
      </c>
      <c r="BC7">
        <v>1.0507323557161756</v>
      </c>
      <c r="BD7">
        <v>0.86245293111049803</v>
      </c>
      <c r="BE7">
        <v>1.9555858922388205</v>
      </c>
      <c r="BF7">
        <v>2.7311643167775186</v>
      </c>
      <c r="BG7">
        <v>0.88439538620438718</v>
      </c>
      <c r="BH7">
        <v>1.5612143184788538</v>
      </c>
      <c r="BI7">
        <v>1.4920133830693192</v>
      </c>
      <c r="BJ7">
        <v>1.6174675080354102</v>
      </c>
      <c r="BK7">
        <v>3.4140598003612435</v>
      </c>
      <c r="BL7">
        <v>3.1015515193241678</v>
      </c>
      <c r="BM7">
        <v>1.7773417814562924</v>
      </c>
      <c r="BN7">
        <v>0.75205859640960881</v>
      </c>
    </row>
    <row r="8" spans="1:66" x14ac:dyDescent="0.25">
      <c r="C8" s="10">
        <v>4</v>
      </c>
      <c r="D8" s="6">
        <v>2.4703010000000001</v>
      </c>
      <c r="E8" s="6">
        <v>9.289453</v>
      </c>
      <c r="F8" s="6">
        <v>4.8874110000000002</v>
      </c>
      <c r="G8" s="6">
        <v>2.1014900000000001</v>
      </c>
      <c r="H8" s="6">
        <v>1.367413</v>
      </c>
      <c r="I8" s="6">
        <v>1.4233180000000001</v>
      </c>
      <c r="J8" s="6">
        <v>2.118503</v>
      </c>
      <c r="K8" s="6">
        <v>1.18691407</v>
      </c>
      <c r="L8" s="6">
        <v>6.1537478480000001</v>
      </c>
      <c r="M8" s="6">
        <v>3.4563299999999999</v>
      </c>
      <c r="N8" s="6">
        <v>1.7882940540000001</v>
      </c>
      <c r="O8" s="6">
        <v>1.931786293</v>
      </c>
      <c r="P8" s="6">
        <v>5.4367219999999996</v>
      </c>
      <c r="Q8" s="6">
        <v>3.8738263989999999</v>
      </c>
      <c r="R8" s="6">
        <v>1.8701166</v>
      </c>
      <c r="S8" s="6">
        <v>1.368302898</v>
      </c>
      <c r="U8" s="3">
        <v>1.8172410000000001</v>
      </c>
      <c r="V8" s="3">
        <v>1.5270980000000001</v>
      </c>
      <c r="W8" s="3">
        <v>1.1921949999999999</v>
      </c>
      <c r="X8" s="3">
        <v>0.86710200000000004</v>
      </c>
      <c r="Y8" s="3">
        <v>1.3690359999999999</v>
      </c>
      <c r="Z8" s="3">
        <v>3.3008760000000001</v>
      </c>
      <c r="AA8" s="3">
        <v>2.7548440680000001</v>
      </c>
      <c r="AB8" s="3">
        <v>2.196456</v>
      </c>
      <c r="AC8" s="3">
        <v>0.77227599999999996</v>
      </c>
      <c r="AD8" s="3">
        <v>1.051841</v>
      </c>
      <c r="AE8" s="3">
        <v>2.5527839999999999</v>
      </c>
      <c r="AF8" s="3">
        <v>2.3287417210000001</v>
      </c>
      <c r="AG8" s="3">
        <v>1.0617244749999999</v>
      </c>
      <c r="AH8" s="3">
        <v>1.676218698</v>
      </c>
      <c r="AI8" s="3">
        <v>1.8175675469999999</v>
      </c>
      <c r="AJ8" s="3">
        <v>5.7354665159999998</v>
      </c>
      <c r="AK8" s="3">
        <v>0.95342062500000002</v>
      </c>
      <c r="AL8" s="3">
        <v>1.3602787409999999</v>
      </c>
      <c r="AM8" s="3">
        <v>1.54374273</v>
      </c>
      <c r="AN8" s="3">
        <v>1.4078546999999999</v>
      </c>
      <c r="AO8" s="3">
        <v>0.68006834000000005</v>
      </c>
      <c r="AQ8" s="10">
        <v>4</v>
      </c>
      <c r="AR8">
        <v>1.4756088206141891</v>
      </c>
      <c r="AS8">
        <v>3.3436443142417867</v>
      </c>
      <c r="AT8">
        <v>1.9795806721097378</v>
      </c>
      <c r="AU8">
        <v>2.9226248103843471</v>
      </c>
      <c r="AV8">
        <v>3.6332347836947996</v>
      </c>
      <c r="AW8">
        <v>2.5061586303836352</v>
      </c>
      <c r="AX8">
        <v>1.0770491731324157</v>
      </c>
      <c r="AY8">
        <v>1.5841534689768597</v>
      </c>
      <c r="AZ8">
        <v>2.6517051748743845</v>
      </c>
      <c r="BC8">
        <v>1.0917930247953929</v>
      </c>
      <c r="BD8">
        <v>0.91850155435612135</v>
      </c>
      <c r="BE8">
        <v>2.1079718002632597</v>
      </c>
      <c r="BF8">
        <v>2.7232959243232977</v>
      </c>
      <c r="BG8">
        <v>0.91372726792020642</v>
      </c>
      <c r="BH8">
        <v>1.6537749436041598</v>
      </c>
      <c r="BI8">
        <v>1.8880669757148683</v>
      </c>
      <c r="BJ8">
        <v>1.9760246004135815</v>
      </c>
      <c r="BK8">
        <v>3.573455290596212</v>
      </c>
      <c r="BL8">
        <v>2.7437666068519064</v>
      </c>
      <c r="BM8">
        <v>1.7311051901605894</v>
      </c>
      <c r="BN8">
        <v>0.69077828745443437</v>
      </c>
    </row>
    <row r="9" spans="1:66" x14ac:dyDescent="0.25">
      <c r="C9" s="10">
        <v>5</v>
      </c>
      <c r="D9" s="6">
        <v>2.5344730000000002</v>
      </c>
      <c r="E9" s="6">
        <v>8.7865090000000006</v>
      </c>
      <c r="F9" s="6">
        <v>4.9397979999999997</v>
      </c>
      <c r="G9" s="6">
        <v>2.1746970000000001</v>
      </c>
      <c r="H9" s="6">
        <v>1.4528639999999999</v>
      </c>
      <c r="I9" s="6">
        <v>1.7867120000000001</v>
      </c>
      <c r="J9" s="6">
        <v>2.5818249999999998</v>
      </c>
      <c r="K9" s="6">
        <v>1.2660355000000001</v>
      </c>
      <c r="L9" s="6">
        <v>5.4979559030000003</v>
      </c>
      <c r="M9" s="6">
        <v>3.5878299999999999</v>
      </c>
      <c r="N9" s="6">
        <v>1.6136922410000001</v>
      </c>
      <c r="O9" s="6">
        <v>1.8590357230000001</v>
      </c>
      <c r="P9" s="6">
        <v>3.9279730000000002</v>
      </c>
      <c r="Q9" s="6">
        <v>3.1393768880000001</v>
      </c>
      <c r="R9" s="6">
        <v>1.88773145</v>
      </c>
      <c r="S9" s="6">
        <v>1.373715893</v>
      </c>
      <c r="U9" s="3">
        <v>2.4774479999999999</v>
      </c>
      <c r="V9" s="3">
        <v>1.934882</v>
      </c>
      <c r="W9" s="3">
        <v>1.197783</v>
      </c>
      <c r="X9" s="3">
        <v>0.88319099999999995</v>
      </c>
      <c r="Y9" s="3">
        <v>1.1139969999999999</v>
      </c>
      <c r="Z9" s="3">
        <v>3.7349039999999998</v>
      </c>
      <c r="AA9" s="3">
        <v>2.670402867</v>
      </c>
      <c r="AB9" s="3">
        <v>2.3189039999999999</v>
      </c>
      <c r="AC9" s="3">
        <v>0.77659599999999995</v>
      </c>
      <c r="AD9" s="3">
        <v>0.91107400000000005</v>
      </c>
      <c r="AE9" s="3">
        <v>2.7862930000000001</v>
      </c>
      <c r="AF9" s="3">
        <v>2.3636125379999999</v>
      </c>
      <c r="AG9" s="3">
        <v>1.025978305</v>
      </c>
      <c r="AH9" s="3">
        <v>1.5483370809999999</v>
      </c>
      <c r="AI9" s="3">
        <v>2.0115967299999999</v>
      </c>
      <c r="AJ9" s="3">
        <v>5.3117531370000002</v>
      </c>
      <c r="AK9" s="3">
        <v>0.89719483700000002</v>
      </c>
      <c r="AL9" s="3">
        <v>1.05812705</v>
      </c>
      <c r="AM9" s="3">
        <v>1.5848840500000001</v>
      </c>
      <c r="AN9" s="3">
        <v>1.4393479</v>
      </c>
      <c r="AO9" s="3">
        <v>0.65842093999999995</v>
      </c>
      <c r="AQ9" s="10">
        <v>5</v>
      </c>
      <c r="AR9">
        <v>1.4446649764450887</v>
      </c>
      <c r="AS9">
        <v>2.9768444275508998</v>
      </c>
      <c r="AT9">
        <v>1.931298505354913</v>
      </c>
      <c r="AU9">
        <v>3.0527261269317973</v>
      </c>
      <c r="AV9">
        <v>4.505705242840321</v>
      </c>
      <c r="AW9">
        <v>2.4771539576873769</v>
      </c>
      <c r="AX9">
        <v>1.0120659213127683</v>
      </c>
      <c r="AY9">
        <v>1.4814338937123577</v>
      </c>
      <c r="AZ9">
        <v>2.6827173752219933</v>
      </c>
      <c r="BC9">
        <v>1.0985322702645641</v>
      </c>
      <c r="BD9">
        <v>0.90374912937216356</v>
      </c>
      <c r="BE9">
        <v>2.0968586406037057</v>
      </c>
      <c r="BF9">
        <v>2.7151030127886857</v>
      </c>
      <c r="BG9">
        <v>0.91374843622651847</v>
      </c>
      <c r="BH9">
        <v>1.7304246042621498</v>
      </c>
      <c r="BI9">
        <v>1.8004863120110257</v>
      </c>
      <c r="BJ9">
        <v>2.0636956519044789</v>
      </c>
      <c r="BK9">
        <v>3.7959481021896306</v>
      </c>
      <c r="BL9">
        <v>3.1109496575736575</v>
      </c>
      <c r="BM9">
        <v>1.7196842326347028</v>
      </c>
      <c r="BN9">
        <v>0.6846161736538291</v>
      </c>
    </row>
    <row r="10" spans="1:66" x14ac:dyDescent="0.25">
      <c r="C10" s="10">
        <v>6</v>
      </c>
      <c r="D10" s="6">
        <v>2.7807400000000002</v>
      </c>
      <c r="E10" s="6">
        <v>7.9711100000000004</v>
      </c>
      <c r="F10" s="6">
        <v>4.9381440000000003</v>
      </c>
      <c r="G10" s="6">
        <v>1.897778</v>
      </c>
      <c r="H10" s="6">
        <v>1.4870000000000001</v>
      </c>
      <c r="I10" s="6">
        <v>1.8002720000000001</v>
      </c>
      <c r="J10" s="6">
        <v>2.3375970000000001</v>
      </c>
      <c r="K10" s="6">
        <v>1.3331523599999999</v>
      </c>
      <c r="L10" s="6">
        <v>3.653285318</v>
      </c>
      <c r="M10" s="6">
        <v>3.8051940000000002</v>
      </c>
      <c r="N10" s="6">
        <v>1.868983367</v>
      </c>
      <c r="O10" s="6">
        <v>2.5402267329999999</v>
      </c>
      <c r="P10" s="6">
        <v>5.4480060000000003</v>
      </c>
      <c r="Q10" s="6">
        <v>3.0865641660000001</v>
      </c>
      <c r="R10" s="6">
        <v>2.0090459699999998</v>
      </c>
      <c r="S10" s="6">
        <v>1.3355291869999999</v>
      </c>
      <c r="U10" s="3">
        <v>2.312389</v>
      </c>
      <c r="V10" s="3">
        <v>1.821053</v>
      </c>
      <c r="W10" s="3">
        <v>1.166847</v>
      </c>
      <c r="X10" s="3">
        <v>0.88027500000000003</v>
      </c>
      <c r="Y10" s="3">
        <v>1.265925</v>
      </c>
      <c r="Z10" s="3">
        <v>3.9444059999999999</v>
      </c>
      <c r="AA10" s="3">
        <v>1.910123244</v>
      </c>
      <c r="AB10" s="3">
        <v>2.515342</v>
      </c>
      <c r="AC10" s="3">
        <v>0.75079700000000005</v>
      </c>
      <c r="AD10" s="3">
        <v>0.77932800000000002</v>
      </c>
      <c r="AE10" s="3">
        <v>2.462135</v>
      </c>
      <c r="AF10" s="3">
        <v>2.1695935569999998</v>
      </c>
      <c r="AG10" s="3">
        <v>1.074091557</v>
      </c>
      <c r="AH10" s="3">
        <v>1.6154394729999999</v>
      </c>
      <c r="AI10" s="3">
        <v>1.9327866039999999</v>
      </c>
      <c r="AJ10" s="3">
        <v>5.5022297250000003</v>
      </c>
      <c r="AK10" s="3">
        <v>0.97982381699999999</v>
      </c>
      <c r="AL10" s="3">
        <v>0.98494996599999995</v>
      </c>
      <c r="AM10" s="3">
        <v>1.63856263</v>
      </c>
      <c r="AN10" s="3">
        <v>1.3502293999999999</v>
      </c>
      <c r="AO10" s="3">
        <v>0.65221890000000005</v>
      </c>
      <c r="AQ10" s="10">
        <v>6</v>
      </c>
      <c r="AR10">
        <v>1.6338319146558031</v>
      </c>
      <c r="AS10">
        <v>3.0705631958717889</v>
      </c>
      <c r="AT10">
        <v>2.1575548021619375</v>
      </c>
      <c r="AU10">
        <v>2.9225924982486702</v>
      </c>
      <c r="AV10">
        <v>3.9205604324489869</v>
      </c>
      <c r="AW10">
        <v>2.5435630459530598</v>
      </c>
      <c r="AX10">
        <v>1.0995448312014451</v>
      </c>
      <c r="AY10">
        <v>1.6785577301722445</v>
      </c>
      <c r="AZ10">
        <v>2.8705533564605772</v>
      </c>
      <c r="BC10">
        <v>0.96235777099071129</v>
      </c>
      <c r="BD10">
        <v>0.83097728097664891</v>
      </c>
      <c r="BE10">
        <v>2.0581818887327326</v>
      </c>
      <c r="BF10">
        <v>2.6573669709405441</v>
      </c>
      <c r="BG10">
        <v>0.89197761749603943</v>
      </c>
      <c r="BH10">
        <v>1.4868643328836728</v>
      </c>
      <c r="BI10">
        <v>2.0038378895248736</v>
      </c>
      <c r="BJ10">
        <v>2.0565619738868257</v>
      </c>
      <c r="BK10">
        <v>3.6101491057118507</v>
      </c>
      <c r="BL10">
        <v>2.9921100476213485</v>
      </c>
      <c r="BM10">
        <v>2.0913044358069248</v>
      </c>
      <c r="BN10">
        <v>0.78397618758394172</v>
      </c>
    </row>
    <row r="11" spans="1:66" x14ac:dyDescent="0.25">
      <c r="C11" s="10">
        <v>7</v>
      </c>
      <c r="D11" s="6">
        <v>2.6375540000000002</v>
      </c>
      <c r="E11" s="6">
        <v>11.517150000000001</v>
      </c>
      <c r="F11" s="6">
        <v>5.2342820000000003</v>
      </c>
      <c r="G11" s="6">
        <v>2.235725</v>
      </c>
      <c r="H11" s="6">
        <v>1.4736549999999999</v>
      </c>
      <c r="I11" s="6">
        <v>1.9786349999999999</v>
      </c>
      <c r="J11" s="6">
        <v>2.5847319999999998</v>
      </c>
      <c r="K11" s="6">
        <v>1.4362426500000001</v>
      </c>
      <c r="L11" s="6">
        <v>2.3942449419999998</v>
      </c>
      <c r="M11" s="6">
        <v>2.912785</v>
      </c>
      <c r="N11" s="6">
        <v>1.843678728</v>
      </c>
      <c r="O11" s="6">
        <v>2.5837749109999999</v>
      </c>
      <c r="P11" s="6">
        <v>5.2788050000000002</v>
      </c>
      <c r="Q11" s="6">
        <v>2.8891254339999999</v>
      </c>
      <c r="R11" s="6">
        <v>2.1068548699999998</v>
      </c>
      <c r="S11" s="6">
        <v>1.3805285039999999</v>
      </c>
      <c r="U11" s="3">
        <v>2.1247609999999999</v>
      </c>
      <c r="V11" s="3">
        <v>2.2131430000000001</v>
      </c>
      <c r="W11" s="3">
        <v>1.1920329999999999</v>
      </c>
      <c r="X11" s="3">
        <v>0.94779500000000005</v>
      </c>
      <c r="Y11" s="3">
        <v>1.5158149999999999</v>
      </c>
      <c r="Z11" s="3">
        <v>3.540467</v>
      </c>
      <c r="AA11" s="3">
        <v>2.3080039000000001</v>
      </c>
      <c r="AB11" s="3">
        <v>2.5494059999999998</v>
      </c>
      <c r="AC11" s="3">
        <v>0.70398799999999995</v>
      </c>
      <c r="AD11" s="3">
        <v>0.82568900000000001</v>
      </c>
      <c r="AE11" s="3">
        <v>2.7678560000000001</v>
      </c>
      <c r="AF11" s="3">
        <v>1.96042812</v>
      </c>
      <c r="AG11" s="3">
        <v>1.040217143</v>
      </c>
      <c r="AH11" s="3">
        <v>1.6607070660000001</v>
      </c>
      <c r="AI11" s="3">
        <v>1.897305719</v>
      </c>
      <c r="AJ11" s="3">
        <v>4.7932626980000004</v>
      </c>
      <c r="AK11" s="3">
        <v>0.89595650000000004</v>
      </c>
      <c r="AL11" s="3">
        <v>1.0185270989999999</v>
      </c>
      <c r="AM11" s="3">
        <v>1.8692276000000001</v>
      </c>
      <c r="AN11" s="3">
        <v>1.4233221</v>
      </c>
      <c r="AO11" s="3">
        <v>0.71128570000000002</v>
      </c>
      <c r="AQ11" s="10">
        <v>7</v>
      </c>
      <c r="AR11">
        <v>1.8311841646543012</v>
      </c>
      <c r="AS11">
        <v>3.3546184962734715</v>
      </c>
      <c r="AT11">
        <v>2.100175347082609</v>
      </c>
      <c r="AU11">
        <v>3.5151130280003344</v>
      </c>
      <c r="AV11">
        <v>4.1492262087769092</v>
      </c>
      <c r="AW11">
        <v>2.5470691783438189</v>
      </c>
      <c r="AX11">
        <v>1.0552278421048691</v>
      </c>
      <c r="AY11">
        <v>1.6213804372829055</v>
      </c>
      <c r="AZ11">
        <v>2.7399250375039714</v>
      </c>
      <c r="BC11">
        <v>1.1309058582110545</v>
      </c>
      <c r="BD11">
        <v>0.85139275641173651</v>
      </c>
      <c r="BE11">
        <v>2.2636543937327103</v>
      </c>
      <c r="BF11">
        <v>2.8913995674900117</v>
      </c>
      <c r="BG11">
        <v>0.94360566377574051</v>
      </c>
      <c r="BH11">
        <v>1.8930947471633994</v>
      </c>
      <c r="BI11">
        <v>2.1703890350461266</v>
      </c>
      <c r="BJ11">
        <v>2.0998213853848386</v>
      </c>
      <c r="BK11">
        <v>3.7562539282016503</v>
      </c>
      <c r="BL11">
        <v>3.3495752702981543</v>
      </c>
      <c r="BM11">
        <v>2.5471027616652555</v>
      </c>
      <c r="BN11">
        <v>0.71231958842393284</v>
      </c>
    </row>
    <row r="12" spans="1:66" x14ac:dyDescent="0.25">
      <c r="C12" s="10">
        <v>8</v>
      </c>
      <c r="D12" s="6">
        <v>2.8015240000000001</v>
      </c>
      <c r="E12" s="6">
        <v>7.860042</v>
      </c>
      <c r="F12" s="6">
        <v>5.1344250000000002</v>
      </c>
      <c r="G12" s="6">
        <v>2.4420980000000001</v>
      </c>
      <c r="H12" s="6">
        <v>1.4008290000000001</v>
      </c>
      <c r="I12" s="6">
        <v>1.9218630000000001</v>
      </c>
      <c r="J12" s="6">
        <v>2.2990490000000001</v>
      </c>
      <c r="K12" s="6">
        <v>1.50867237</v>
      </c>
      <c r="L12" s="6">
        <v>2.1519440580000002</v>
      </c>
      <c r="M12" s="6">
        <v>3.246766</v>
      </c>
      <c r="N12" s="6">
        <v>2.0145297100000001</v>
      </c>
      <c r="O12" s="6">
        <v>2.3231381400000002</v>
      </c>
      <c r="P12" s="6">
        <v>6.9528780000000001</v>
      </c>
      <c r="Q12" s="6">
        <v>1.9552383170000001</v>
      </c>
      <c r="R12" s="6">
        <v>2.1394767400000001</v>
      </c>
      <c r="S12" s="6">
        <v>1.2875455549999999</v>
      </c>
      <c r="U12" s="3">
        <v>2.8197800000000002</v>
      </c>
      <c r="V12" s="3">
        <v>1.839504</v>
      </c>
      <c r="W12" s="3">
        <v>1.2531380000000001</v>
      </c>
      <c r="X12" s="3">
        <v>0.87989899999999999</v>
      </c>
      <c r="Y12" s="3">
        <v>1.313121</v>
      </c>
      <c r="Z12" s="3">
        <v>3.902304</v>
      </c>
      <c r="AA12" s="3">
        <v>2.3726813710000001</v>
      </c>
      <c r="AB12" s="3">
        <v>2.3686919999999998</v>
      </c>
      <c r="AC12" s="3">
        <v>0.67627800000000005</v>
      </c>
      <c r="AD12" s="3">
        <v>0.78799699999999995</v>
      </c>
      <c r="AE12" s="3">
        <v>3.0279060000000002</v>
      </c>
      <c r="AF12" s="3">
        <v>2.1874448399999999</v>
      </c>
      <c r="AG12" s="3">
        <v>1.0188499849999999</v>
      </c>
      <c r="AH12" s="3">
        <v>1.6049394159999999</v>
      </c>
      <c r="AI12" s="3">
        <v>1.940671714</v>
      </c>
      <c r="AJ12" s="3">
        <v>5.1426184519999998</v>
      </c>
      <c r="AK12" s="3">
        <v>0.93180585000000005</v>
      </c>
      <c r="AL12" s="3">
        <v>1.1135281969999999</v>
      </c>
      <c r="AM12" s="3">
        <v>1.61845029</v>
      </c>
      <c r="AN12" s="3">
        <v>1.3536508</v>
      </c>
      <c r="AO12" s="3">
        <v>0.58627191999999995</v>
      </c>
      <c r="AQ12" s="10">
        <v>8</v>
      </c>
      <c r="AR12">
        <v>1.7650594568480913</v>
      </c>
      <c r="AS12">
        <v>3.3907885037364704</v>
      </c>
      <c r="AT12">
        <v>2.2292177795943782</v>
      </c>
      <c r="AU12">
        <v>3.4778786232033716</v>
      </c>
      <c r="AV12">
        <v>4.2387609443520367</v>
      </c>
      <c r="AW12">
        <v>2.6681149446372965</v>
      </c>
      <c r="AX12">
        <v>1.0692344655841721</v>
      </c>
      <c r="AY12">
        <v>1.6519450950337089</v>
      </c>
      <c r="AZ12">
        <v>3.0828868507371627</v>
      </c>
      <c r="BC12">
        <v>1.2212064545206889</v>
      </c>
      <c r="BD12">
        <v>0.804972022254685</v>
      </c>
      <c r="BE12">
        <v>2.1322096157933461</v>
      </c>
      <c r="BF12">
        <v>3.0748952901202249</v>
      </c>
      <c r="BG12">
        <v>0.95628073948370862</v>
      </c>
      <c r="BH12">
        <v>1.7007308202241782</v>
      </c>
      <c r="BI12">
        <v>1.7462754389758504</v>
      </c>
      <c r="BJ12">
        <v>2.3724141968477266</v>
      </c>
      <c r="BK12">
        <v>3.9154711140206389</v>
      </c>
      <c r="BL12">
        <v>3.4279531656846318</v>
      </c>
      <c r="BM12">
        <v>2.1981153537556968</v>
      </c>
      <c r="BN12">
        <v>0.81316938232211355</v>
      </c>
    </row>
    <row r="13" spans="1:66" x14ac:dyDescent="0.25">
      <c r="C13" s="10">
        <v>9</v>
      </c>
      <c r="D13" s="6">
        <v>2.9126280000000002</v>
      </c>
      <c r="E13" s="6">
        <v>6.150112</v>
      </c>
      <c r="F13" s="6">
        <v>6.0209890000000001</v>
      </c>
      <c r="G13" s="6">
        <v>2.1341030000000001</v>
      </c>
      <c r="H13" s="6">
        <v>1.4665859999999999</v>
      </c>
      <c r="I13" s="6">
        <v>1.5759369999999999</v>
      </c>
      <c r="J13" s="6">
        <v>2.312039</v>
      </c>
      <c r="K13" s="6">
        <v>1.44843403</v>
      </c>
      <c r="L13" s="6">
        <v>2.5880341090000001</v>
      </c>
      <c r="M13" s="6">
        <v>3.4721410000000001</v>
      </c>
      <c r="N13" s="6">
        <v>2.0285575050000002</v>
      </c>
      <c r="O13" s="6">
        <v>2.2917546049999999</v>
      </c>
      <c r="P13" s="6">
        <v>6.9693480000000001</v>
      </c>
      <c r="Q13" s="6">
        <v>2.0936185100000002</v>
      </c>
      <c r="R13" s="6">
        <v>2.4270252600000002</v>
      </c>
      <c r="S13" s="6">
        <v>1.1990551949999999</v>
      </c>
      <c r="U13" s="3">
        <v>2.584333</v>
      </c>
      <c r="V13" s="3">
        <v>2.1235469999999999</v>
      </c>
      <c r="W13" s="3">
        <v>1.35212</v>
      </c>
      <c r="X13" s="3">
        <v>0.93157500000000004</v>
      </c>
      <c r="Y13" s="3">
        <v>1.4334249999999999</v>
      </c>
      <c r="Z13" s="3">
        <v>3.5221079999999998</v>
      </c>
      <c r="AA13" s="3">
        <v>2.4344905950000002</v>
      </c>
      <c r="AB13" s="3">
        <v>2.4915419999999999</v>
      </c>
      <c r="AC13" s="3">
        <v>0.782107</v>
      </c>
      <c r="AD13" s="3">
        <v>0.76751199999999997</v>
      </c>
      <c r="AE13" s="3">
        <v>2.9035169999999999</v>
      </c>
      <c r="AF13" s="3">
        <v>2.1500267480000002</v>
      </c>
      <c r="AG13" s="3">
        <v>1.0399486920000001</v>
      </c>
      <c r="AH13" s="3">
        <v>1.836734353</v>
      </c>
      <c r="AI13" s="3">
        <v>1.846867912</v>
      </c>
      <c r="AJ13" s="3">
        <v>3.7859423290000001</v>
      </c>
      <c r="AK13" s="3">
        <v>0.95586502299999998</v>
      </c>
      <c r="AL13" s="3">
        <v>1.126689898</v>
      </c>
      <c r="AM13" s="3">
        <v>1.6161997299999999</v>
      </c>
      <c r="AN13" s="3">
        <v>1.2970961999999999</v>
      </c>
      <c r="AO13" s="3">
        <v>0.56011617999999996</v>
      </c>
      <c r="AQ13" s="10">
        <v>9</v>
      </c>
      <c r="AR13">
        <v>1.6946291869574459</v>
      </c>
      <c r="AS13">
        <v>3.5670380234800527</v>
      </c>
      <c r="AT13">
        <v>2.2606694229393725</v>
      </c>
      <c r="AU13">
        <v>3.2100206693445412</v>
      </c>
      <c r="AV13">
        <v>4.150649007070669</v>
      </c>
      <c r="AW13">
        <v>2.5934248838811595</v>
      </c>
      <c r="AX13">
        <v>1.1882888057410661</v>
      </c>
      <c r="AY13">
        <v>1.7958421699112843</v>
      </c>
      <c r="AZ13">
        <v>2.812693468313586</v>
      </c>
      <c r="BC13">
        <v>1.0836871980078524</v>
      </c>
      <c r="BD13">
        <v>0.90894978626931378</v>
      </c>
      <c r="BE13">
        <v>2.2932074805649045</v>
      </c>
      <c r="BF13">
        <v>3.418500498274851</v>
      </c>
      <c r="BG13">
        <v>0.96401195122751149</v>
      </c>
      <c r="BH13">
        <v>1.9309914046616088</v>
      </c>
      <c r="BI13">
        <v>2.0321146124568314</v>
      </c>
      <c r="BJ13">
        <v>2.0990065758716474</v>
      </c>
      <c r="BK13">
        <v>4.1600715734458174</v>
      </c>
      <c r="BL13">
        <v>3.4844030081410358</v>
      </c>
      <c r="BM13">
        <v>2.3297109340409032</v>
      </c>
      <c r="BN13">
        <v>0.75919052393833897</v>
      </c>
    </row>
    <row r="14" spans="1:66" x14ac:dyDescent="0.25">
      <c r="C14" s="10">
        <v>10</v>
      </c>
      <c r="D14" s="6">
        <v>2.8990109999999998</v>
      </c>
      <c r="E14" s="6">
        <v>6.9407240000000003</v>
      </c>
      <c r="F14" s="6">
        <v>6.495914</v>
      </c>
      <c r="G14" s="6">
        <v>2.2834829999999999</v>
      </c>
      <c r="H14" s="6">
        <v>1.47173</v>
      </c>
      <c r="I14" s="6">
        <v>1.9963280000000001</v>
      </c>
      <c r="J14" s="6">
        <v>2.2635580000000002</v>
      </c>
      <c r="K14" s="6">
        <v>1.31903616</v>
      </c>
      <c r="L14" s="6">
        <v>2.5183997229999999</v>
      </c>
      <c r="M14" s="6">
        <v>4.1730320000000001</v>
      </c>
      <c r="N14" s="6">
        <v>1.628335308</v>
      </c>
      <c r="O14" s="6">
        <v>2.4159904929999998</v>
      </c>
      <c r="P14" s="6">
        <v>6.5300320000000003</v>
      </c>
      <c r="Q14" s="6">
        <v>2.3603224329999999</v>
      </c>
      <c r="R14" s="6">
        <v>2.4630596200000001</v>
      </c>
      <c r="S14" s="6">
        <v>1.388399865</v>
      </c>
      <c r="U14" s="3">
        <v>2.403953</v>
      </c>
      <c r="V14" s="3">
        <v>2.0396559999999999</v>
      </c>
      <c r="W14" s="3">
        <v>1.1952989999999999</v>
      </c>
      <c r="X14" s="3">
        <v>0.88133899999999998</v>
      </c>
      <c r="Y14" s="3">
        <v>1.716485</v>
      </c>
      <c r="Z14" s="3">
        <v>3.024737</v>
      </c>
      <c r="AA14" s="3">
        <v>2.4183667359999999</v>
      </c>
      <c r="AB14" s="3">
        <v>2.7441930000000001</v>
      </c>
      <c r="AC14" s="3">
        <v>0.73016199999999998</v>
      </c>
      <c r="AD14" s="3">
        <v>0.76478800000000002</v>
      </c>
      <c r="AE14" s="3">
        <v>3.1830500000000002</v>
      </c>
      <c r="AF14" s="3">
        <v>1.9432960749999999</v>
      </c>
      <c r="AG14" s="3">
        <v>1.04606811</v>
      </c>
      <c r="AH14" s="3">
        <v>1.8367726630000001</v>
      </c>
      <c r="AI14" s="3">
        <v>1.8781632559999999</v>
      </c>
      <c r="AJ14" s="3">
        <v>3.674584378</v>
      </c>
      <c r="AK14" s="3">
        <v>0.94448475300000001</v>
      </c>
      <c r="AL14" s="3">
        <v>1.0696265039999999</v>
      </c>
      <c r="AM14" s="3">
        <v>1.71672673</v>
      </c>
      <c r="AN14" s="3">
        <v>1.3126987000000001</v>
      </c>
      <c r="AO14" s="3">
        <v>0.61549721999999996</v>
      </c>
      <c r="AQ14" s="10">
        <v>10</v>
      </c>
      <c r="AR14">
        <v>1.8837720497058066</v>
      </c>
      <c r="AS14">
        <v>4.031545523626372</v>
      </c>
      <c r="AT14">
        <v>2.2067140496566084</v>
      </c>
      <c r="AU14">
        <v>3.386751710789579</v>
      </c>
      <c r="AV14">
        <v>4.5879999626959611</v>
      </c>
      <c r="AW14">
        <v>2.7671648534417228</v>
      </c>
      <c r="AX14">
        <v>1.1902897671904669</v>
      </c>
      <c r="AY14">
        <v>2.1951816177774837</v>
      </c>
      <c r="AZ14">
        <v>2.8965937383167772</v>
      </c>
      <c r="BC14">
        <v>1.2241859319026032</v>
      </c>
      <c r="BD14">
        <v>0.9137020848985602</v>
      </c>
      <c r="BE14">
        <v>2.4998452633779551</v>
      </c>
      <c r="BF14">
        <v>3.4829340106078428</v>
      </c>
      <c r="BG14">
        <v>0.95606060401745108</v>
      </c>
      <c r="BH14">
        <v>1.863159080841569</v>
      </c>
      <c r="BI14">
        <v>1.8079436428788935</v>
      </c>
      <c r="BJ14">
        <v>2.5636900815380423</v>
      </c>
      <c r="BK14">
        <v>4.5678536173218838</v>
      </c>
      <c r="BL14">
        <v>3.7536710046855473</v>
      </c>
      <c r="BM14">
        <v>2.468370315740914</v>
      </c>
      <c r="BN14">
        <v>0.7749612133594237</v>
      </c>
    </row>
    <row r="15" spans="1:66" x14ac:dyDescent="0.25">
      <c r="C15" s="10">
        <v>11</v>
      </c>
      <c r="D15" s="6">
        <v>3.330187</v>
      </c>
      <c r="E15" s="6">
        <v>5.5404309999999999</v>
      </c>
      <c r="F15" s="6">
        <v>6.8749079999999996</v>
      </c>
      <c r="G15" s="6">
        <v>2.527752</v>
      </c>
      <c r="H15" s="6">
        <v>1.674917</v>
      </c>
      <c r="I15" s="6">
        <v>2.1234160000000002</v>
      </c>
      <c r="J15" s="6">
        <v>2.5414889999999999</v>
      </c>
      <c r="K15" s="6">
        <v>1.7436533599999999</v>
      </c>
      <c r="L15" s="6">
        <v>2.3590174959999999</v>
      </c>
      <c r="M15" s="6">
        <v>3.7783470000000001</v>
      </c>
      <c r="N15" s="6">
        <v>2.0247698500000002</v>
      </c>
      <c r="O15" s="6">
        <v>2.501803964</v>
      </c>
      <c r="P15" s="6">
        <v>6.9260950000000001</v>
      </c>
      <c r="Q15" s="6">
        <v>1.933420605</v>
      </c>
      <c r="R15" s="6">
        <v>2.6203362700000001</v>
      </c>
      <c r="S15" s="6">
        <v>1.189179803</v>
      </c>
      <c r="U15" s="3">
        <v>2.532187</v>
      </c>
      <c r="V15" s="3">
        <v>1.847089</v>
      </c>
      <c r="W15" s="3">
        <v>1.160388</v>
      </c>
      <c r="X15" s="3">
        <v>0.872471</v>
      </c>
      <c r="Y15" s="3">
        <v>1.8343149999999999</v>
      </c>
      <c r="Z15" s="3">
        <v>3.781196</v>
      </c>
      <c r="AA15" s="3">
        <v>2.4840078390000002</v>
      </c>
      <c r="AB15" s="3">
        <v>2.712342</v>
      </c>
      <c r="AC15" s="3">
        <v>0.73873200000000006</v>
      </c>
      <c r="AD15" s="3">
        <v>0.82338199999999995</v>
      </c>
      <c r="AE15" s="3">
        <v>3.390352</v>
      </c>
      <c r="AF15" s="3">
        <v>2.235841014</v>
      </c>
      <c r="AG15" s="3">
        <v>1.086275538</v>
      </c>
      <c r="AH15" s="3">
        <v>1.993716388</v>
      </c>
      <c r="AI15" s="3">
        <v>1.982357334</v>
      </c>
      <c r="AJ15" s="3">
        <v>3.632339177</v>
      </c>
      <c r="AK15" s="3">
        <v>0.88035499100000003</v>
      </c>
      <c r="AL15" s="3">
        <v>1.1774946390000001</v>
      </c>
      <c r="AM15" s="3">
        <v>1.70324857</v>
      </c>
      <c r="AN15" s="3">
        <v>1.4418382000000001</v>
      </c>
      <c r="AO15" s="3">
        <v>0.67788393000000002</v>
      </c>
      <c r="AQ15" s="10">
        <v>11</v>
      </c>
      <c r="AR15">
        <v>1.776337053056797</v>
      </c>
      <c r="AS15">
        <v>4.2342282748027751</v>
      </c>
      <c r="AT15">
        <v>2.443900329750321</v>
      </c>
      <c r="AU15">
        <v>3.3074296673201169</v>
      </c>
      <c r="AV15">
        <v>4.4087286007392752</v>
      </c>
      <c r="AW15">
        <v>3.0710245904002509</v>
      </c>
      <c r="AX15">
        <v>1.3338386445502655</v>
      </c>
      <c r="AY15">
        <v>2.0073110626505497</v>
      </c>
      <c r="AZ15">
        <v>2.6444288309165431</v>
      </c>
      <c r="BC15">
        <v>1.3519282326067836</v>
      </c>
      <c r="BD15">
        <v>0.87443021220394701</v>
      </c>
      <c r="BE15">
        <v>2.7077543591091264</v>
      </c>
      <c r="BF15">
        <v>3.5099561532661414</v>
      </c>
      <c r="BG15">
        <v>0.97688895501872641</v>
      </c>
      <c r="BH15">
        <v>1.8232143312587417</v>
      </c>
      <c r="BI15">
        <v>6.4180007877465028</v>
      </c>
      <c r="BJ15">
        <v>2.5496843298231351</v>
      </c>
      <c r="BK15">
        <v>4.4936172112802266</v>
      </c>
      <c r="BL15">
        <v>3.5179621215263461</v>
      </c>
      <c r="BM15">
        <v>2.6086904031506459</v>
      </c>
      <c r="BN15">
        <v>0.81098956827640423</v>
      </c>
    </row>
    <row r="16" spans="1:66" x14ac:dyDescent="0.25">
      <c r="C16" s="10">
        <v>15</v>
      </c>
      <c r="D16" s="6">
        <v>3.070764</v>
      </c>
      <c r="E16" s="6">
        <v>7.2463620000000004</v>
      </c>
      <c r="F16" s="6">
        <v>8.3951949999999993</v>
      </c>
      <c r="G16" s="6">
        <v>2.5967020000000001</v>
      </c>
      <c r="H16" s="6">
        <v>1.5456589999999999</v>
      </c>
      <c r="I16" s="6">
        <v>2.3198840000000001</v>
      </c>
      <c r="J16" s="6">
        <v>2.9242659999999998</v>
      </c>
      <c r="K16" s="6">
        <v>2.0740771900000001</v>
      </c>
      <c r="L16" s="6">
        <v>3.2313027430000001</v>
      </c>
      <c r="M16" s="6">
        <v>4.1799429999999997</v>
      </c>
      <c r="N16" s="6">
        <v>1.0970449550000001</v>
      </c>
      <c r="O16" s="6">
        <v>2.0359389669999999</v>
      </c>
      <c r="P16" s="6">
        <v>6.5987619999999998</v>
      </c>
      <c r="Q16" s="6">
        <v>2.3972521160000002</v>
      </c>
      <c r="R16" s="6">
        <v>3.6018689799999999</v>
      </c>
      <c r="S16" s="6">
        <v>1.2929916889999999</v>
      </c>
      <c r="U16" s="3">
        <v>3.1114060000000001</v>
      </c>
      <c r="V16" s="3">
        <v>2.1247910000000001</v>
      </c>
      <c r="W16" s="3">
        <v>1.1901409999999999</v>
      </c>
      <c r="X16" s="3">
        <v>0.72890100000000002</v>
      </c>
      <c r="Y16" s="3">
        <v>2.232694</v>
      </c>
      <c r="Z16" s="3">
        <v>2.2650489999999999</v>
      </c>
      <c r="AA16" s="3">
        <v>2.7894112</v>
      </c>
      <c r="AB16" s="3">
        <v>3.5987969999999998</v>
      </c>
      <c r="AC16" s="3">
        <v>0.74429500000000004</v>
      </c>
      <c r="AD16" s="3">
        <v>0.82993600000000001</v>
      </c>
      <c r="AE16" s="3">
        <v>4.0033139999999996</v>
      </c>
      <c r="AF16" s="3">
        <v>2.687589601</v>
      </c>
      <c r="AG16" s="3">
        <v>1.145276049</v>
      </c>
      <c r="AH16" s="3">
        <v>1.6277372370000001</v>
      </c>
      <c r="AI16" s="3">
        <v>1.788155586</v>
      </c>
      <c r="AJ16" s="3">
        <v>3.5050838390000001</v>
      </c>
      <c r="AK16" s="3">
        <v>0.93964301299999997</v>
      </c>
      <c r="AL16" s="3">
        <v>1.1920109430000001</v>
      </c>
      <c r="AM16" s="3">
        <v>1.82250943</v>
      </c>
      <c r="AN16" s="3">
        <v>1.553229</v>
      </c>
      <c r="AO16" s="3">
        <v>0.73104068</v>
      </c>
      <c r="AQ16" s="10">
        <v>15</v>
      </c>
      <c r="AR16">
        <v>2.2694304578156168</v>
      </c>
      <c r="AS16">
        <v>4.8558867149587108</v>
      </c>
      <c r="AT16">
        <v>3.3642448565530825</v>
      </c>
      <c r="AU16">
        <v>4.81794777636956</v>
      </c>
      <c r="AV16">
        <v>4.9241968374094141</v>
      </c>
      <c r="AW16">
        <v>3.3515559020295225</v>
      </c>
      <c r="AX16">
        <v>1.2760824745485055</v>
      </c>
      <c r="AY16">
        <v>2.1570104238240715</v>
      </c>
      <c r="AZ16">
        <v>3.2538938691361841</v>
      </c>
      <c r="BC16">
        <v>1.6443114108918684</v>
      </c>
      <c r="BD16">
        <v>0.90000167923884</v>
      </c>
      <c r="BE16">
        <v>2.7742682798000495</v>
      </c>
      <c r="BF16">
        <v>4.4794305682298541</v>
      </c>
      <c r="BG16">
        <v>1.0057271257270297</v>
      </c>
      <c r="BH16">
        <v>2.4340508013167304</v>
      </c>
      <c r="BI16">
        <v>5.6725505793680844</v>
      </c>
      <c r="BJ16">
        <v>2.6558805695858103</v>
      </c>
      <c r="BK16">
        <v>6.2155523550820142</v>
      </c>
      <c r="BL16">
        <v>4.211740489572442</v>
      </c>
      <c r="BM16">
        <v>2.6788194992504071</v>
      </c>
      <c r="BN16">
        <v>0.78099495694305709</v>
      </c>
    </row>
    <row r="17" spans="3:66" x14ac:dyDescent="0.25">
      <c r="C17" s="10">
        <v>20</v>
      </c>
      <c r="D17" s="6">
        <v>3.4520330000000001</v>
      </c>
      <c r="E17" s="6">
        <v>8.1293749999999996</v>
      </c>
      <c r="F17" s="6">
        <v>10.72537</v>
      </c>
      <c r="G17" s="6">
        <v>2.5120079999999998</v>
      </c>
      <c r="H17" s="6">
        <v>1.497749</v>
      </c>
      <c r="I17" s="6">
        <v>2.4546899999999998</v>
      </c>
      <c r="J17" s="6">
        <v>3.5952989999999998</v>
      </c>
      <c r="K17" s="6">
        <v>2.8435708200000001</v>
      </c>
      <c r="L17" s="6">
        <v>3.6512454760000002</v>
      </c>
      <c r="M17" s="6">
        <v>4.4183009999999996</v>
      </c>
      <c r="N17" s="6">
        <v>1.463618436</v>
      </c>
      <c r="O17" s="6">
        <v>2.3751761459999998</v>
      </c>
      <c r="P17" s="6">
        <v>3.1909519999999998</v>
      </c>
      <c r="Q17" s="6">
        <v>2.5751496010000001</v>
      </c>
      <c r="R17" s="6">
        <v>3.6128799699999998</v>
      </c>
      <c r="S17" s="6">
        <v>1.2490028900000001</v>
      </c>
      <c r="U17" s="3">
        <v>4.5933479999999998</v>
      </c>
      <c r="V17" s="3">
        <v>2.3690479999999998</v>
      </c>
      <c r="W17" s="3">
        <v>1.2019200000000001</v>
      </c>
      <c r="X17" s="3">
        <v>0.82468399999999997</v>
      </c>
      <c r="Y17" s="3">
        <v>2.8136909999999999</v>
      </c>
      <c r="Z17" s="3">
        <v>2.2676949999999998</v>
      </c>
      <c r="AA17" s="3">
        <v>2.7901386220000002</v>
      </c>
      <c r="AB17" s="3">
        <v>3.547501</v>
      </c>
      <c r="AC17" s="3">
        <v>0.69766700000000004</v>
      </c>
      <c r="AD17" s="3">
        <v>0.85815399999999997</v>
      </c>
      <c r="AE17" s="3">
        <v>4.8931870000000002</v>
      </c>
      <c r="AF17" s="3">
        <v>3.0467719949999998</v>
      </c>
      <c r="AG17" s="3">
        <v>1.137293764</v>
      </c>
      <c r="AH17" s="3">
        <v>1.432807183</v>
      </c>
      <c r="AI17" s="3">
        <v>1.999674567</v>
      </c>
      <c r="AJ17" s="3">
        <v>3.2300008139999998</v>
      </c>
      <c r="AK17" s="3">
        <v>0.93339747299999998</v>
      </c>
      <c r="AL17" s="3">
        <v>0.90730404200000003</v>
      </c>
      <c r="AM17" s="3">
        <v>1.9849899</v>
      </c>
      <c r="AN17" s="3">
        <v>1.7273973</v>
      </c>
      <c r="AO17" s="3">
        <v>0.82727505000000001</v>
      </c>
      <c r="AQ17" s="10">
        <v>20</v>
      </c>
      <c r="AR17">
        <v>2.7397097652292555</v>
      </c>
      <c r="AS17">
        <v>5.5799839355283645</v>
      </c>
      <c r="AT17">
        <v>3.7142238357196513</v>
      </c>
      <c r="AU17">
        <v>4.5541629194201567</v>
      </c>
      <c r="AV17">
        <v>5.5974721003911414</v>
      </c>
      <c r="AW17">
        <v>4.8056154859675173</v>
      </c>
      <c r="AX17">
        <v>1.4489318779752096</v>
      </c>
      <c r="AY17">
        <v>2.9106108586027797</v>
      </c>
      <c r="AZ17">
        <v>3.7535245748175821</v>
      </c>
      <c r="BC17">
        <v>1.6330195169056596</v>
      </c>
      <c r="BD17">
        <v>0.96273806149309116</v>
      </c>
      <c r="BE17">
        <v>3.0396088899490961</v>
      </c>
      <c r="BF17">
        <v>3.627966068217896</v>
      </c>
      <c r="BG17">
        <v>1.115407465652501</v>
      </c>
      <c r="BH17">
        <v>2.6799320982758865</v>
      </c>
      <c r="BI17">
        <v>1.9603600549248765</v>
      </c>
      <c r="BJ17">
        <v>2.908066321465991</v>
      </c>
      <c r="BK17">
        <v>7.3575153496342001</v>
      </c>
      <c r="BL17">
        <v>4.3005988691166968</v>
      </c>
      <c r="BM17">
        <v>2.8803738479987508</v>
      </c>
      <c r="BN17">
        <v>0.78158231267677414</v>
      </c>
    </row>
    <row r="18" spans="3:66" x14ac:dyDescent="0.25">
      <c r="C18" s="10">
        <v>30</v>
      </c>
      <c r="D18" s="6">
        <v>3.4330980000000002</v>
      </c>
      <c r="E18" s="6">
        <v>9.8911099999999994</v>
      </c>
      <c r="F18" s="6">
        <v>10.8413</v>
      </c>
      <c r="G18" s="6">
        <v>3.0928490000000002</v>
      </c>
      <c r="H18" s="6">
        <v>1.854328</v>
      </c>
      <c r="I18" s="6">
        <v>2.981074</v>
      </c>
      <c r="J18" s="6">
        <v>3.8460399999999999</v>
      </c>
      <c r="K18" s="6">
        <v>2.68673195</v>
      </c>
      <c r="L18" s="6">
        <v>4.9467140140000003</v>
      </c>
      <c r="M18" s="6">
        <v>5.0302220000000002</v>
      </c>
      <c r="N18" s="6">
        <v>1.3229564030000001</v>
      </c>
      <c r="O18" s="6">
        <v>3.151058022</v>
      </c>
      <c r="P18" s="6">
        <v>7.2253720000000001</v>
      </c>
      <c r="Q18" s="6">
        <v>2.7532423150000001</v>
      </c>
      <c r="R18" s="6">
        <v>4.00162671</v>
      </c>
      <c r="S18" s="6">
        <v>1.187760999</v>
      </c>
      <c r="U18" s="3">
        <v>11.02093</v>
      </c>
      <c r="V18" s="3">
        <v>2.7600189999999998</v>
      </c>
      <c r="W18" s="3">
        <v>1.277058</v>
      </c>
      <c r="X18" s="3">
        <v>0.98774499999999998</v>
      </c>
      <c r="Y18" s="3">
        <v>3.406161</v>
      </c>
      <c r="Z18" s="3">
        <v>2.600625</v>
      </c>
      <c r="AA18" s="3">
        <v>2.5017756599999998</v>
      </c>
      <c r="AB18" s="3">
        <v>4.5510460000000004</v>
      </c>
      <c r="AC18" s="3">
        <v>0.75826199999999999</v>
      </c>
      <c r="AD18" s="3">
        <v>1.1385419999999999</v>
      </c>
      <c r="AE18" s="3">
        <v>6.586004</v>
      </c>
      <c r="AF18" s="3">
        <v>4.5269085410000001</v>
      </c>
      <c r="AG18" s="3">
        <v>1.152075736</v>
      </c>
      <c r="AH18" s="3">
        <v>1.3226477029999999</v>
      </c>
      <c r="AI18" s="3">
        <v>1.870583318</v>
      </c>
      <c r="AJ18" s="3">
        <v>2.6414707220000002</v>
      </c>
      <c r="AK18" s="3">
        <v>0.89770432300000003</v>
      </c>
      <c r="AL18" s="3">
        <v>0.85091318999999999</v>
      </c>
      <c r="AM18" s="3">
        <v>2.42682493</v>
      </c>
      <c r="AN18" s="3">
        <v>1.9145072000000001</v>
      </c>
      <c r="AO18" s="3">
        <v>0.97993321</v>
      </c>
      <c r="AQ18" s="10">
        <v>30</v>
      </c>
      <c r="AR18">
        <v>3.9319388074169845</v>
      </c>
      <c r="AS18">
        <v>5.8916690090985</v>
      </c>
      <c r="AT18">
        <v>4.7935006652828109</v>
      </c>
      <c r="AU18">
        <v>5.1527782539375764</v>
      </c>
      <c r="AV18">
        <v>6.3854154756738888</v>
      </c>
      <c r="AW18">
        <v>5.7591470660422548</v>
      </c>
      <c r="AX18">
        <v>1.6109184210293646</v>
      </c>
      <c r="AY18">
        <v>3.449024347251779</v>
      </c>
      <c r="AZ18">
        <v>4.8326773568083672</v>
      </c>
      <c r="BC18">
        <v>2.2089172103315544</v>
      </c>
      <c r="BD18">
        <v>1.00822764139081</v>
      </c>
      <c r="BE18">
        <v>3.3563231845866257</v>
      </c>
      <c r="BF18">
        <v>3.1441840227176705</v>
      </c>
      <c r="BG18">
        <v>1.1297811645282656</v>
      </c>
      <c r="BH18">
        <v>3.5286575584208473</v>
      </c>
      <c r="BI18">
        <v>1.9373935629044228</v>
      </c>
      <c r="BJ18">
        <v>2.7624490231220036</v>
      </c>
      <c r="BK18">
        <v>7.5116574937918896</v>
      </c>
      <c r="BL18">
        <v>4.4795178144175276</v>
      </c>
      <c r="BM18">
        <v>3.0393047240472693</v>
      </c>
      <c r="BN18">
        <v>0.76922319442105125</v>
      </c>
    </row>
    <row r="19" spans="3:66" x14ac:dyDescent="0.25">
      <c r="C19" s="10">
        <v>40</v>
      </c>
      <c r="D19" s="6">
        <v>3.149648</v>
      </c>
      <c r="E19" s="6">
        <v>13.307729999999999</v>
      </c>
      <c r="F19" s="6">
        <v>13.709099999999999</v>
      </c>
      <c r="G19" s="6">
        <v>2.9318200000000001</v>
      </c>
      <c r="H19" s="6">
        <v>1.9606939999999999</v>
      </c>
      <c r="I19" s="6">
        <v>3.464839</v>
      </c>
      <c r="J19" s="6">
        <v>4.2814100000000002</v>
      </c>
      <c r="K19" s="6">
        <v>2.7530350499999998</v>
      </c>
      <c r="L19" s="6">
        <v>5.1771987270000004</v>
      </c>
      <c r="M19" s="6">
        <v>5.6252519999999997</v>
      </c>
      <c r="N19" s="6">
        <v>1.3264508850000001</v>
      </c>
      <c r="O19" s="6">
        <v>3.2060558640000001</v>
      </c>
      <c r="P19" s="6">
        <v>7.1991120000000004</v>
      </c>
      <c r="Q19" s="6">
        <v>2.5904688600000001</v>
      </c>
      <c r="R19" s="6">
        <v>4.1053151000000003</v>
      </c>
      <c r="S19" s="6">
        <v>1.248427277</v>
      </c>
      <c r="U19" s="3">
        <v>9.3356770000000004</v>
      </c>
      <c r="V19" s="3">
        <v>3.3025579999999999</v>
      </c>
      <c r="W19" s="3">
        <v>1.120393</v>
      </c>
      <c r="X19" s="3">
        <v>1.187738</v>
      </c>
      <c r="Y19" s="3">
        <v>5.0185209999999998</v>
      </c>
      <c r="Z19" s="3">
        <v>2.9239350000000002</v>
      </c>
      <c r="AA19" s="3">
        <v>2.521484756</v>
      </c>
      <c r="AB19" s="3">
        <v>5.6081899999999996</v>
      </c>
      <c r="AC19" s="3">
        <v>0.74402699999999999</v>
      </c>
      <c r="AD19" s="3">
        <v>1.016975</v>
      </c>
      <c r="AE19" s="3">
        <v>7.6111620000000002</v>
      </c>
      <c r="AF19" s="3">
        <v>4.0213329370000004</v>
      </c>
      <c r="AG19" s="3">
        <v>1.099668716</v>
      </c>
      <c r="AH19" s="3">
        <v>1.1953248089999999</v>
      </c>
      <c r="AI19" s="3">
        <v>1.8883652150000001</v>
      </c>
      <c r="AJ19" s="3">
        <v>2.4146239129999998</v>
      </c>
      <c r="AK19" s="3">
        <v>0.82245610899999999</v>
      </c>
      <c r="AL19" s="3">
        <v>0.98970556300000001</v>
      </c>
      <c r="AM19" s="3">
        <v>2.58146465</v>
      </c>
      <c r="AN19" s="3">
        <v>1.9219930999999999</v>
      </c>
      <c r="AO19" s="3">
        <v>1.11973086</v>
      </c>
      <c r="AQ19" s="10">
        <v>40</v>
      </c>
      <c r="AR19">
        <v>4.0433356329618011</v>
      </c>
      <c r="AS19">
        <v>5.6447318040993411</v>
      </c>
      <c r="AT19">
        <v>5.112574113890255</v>
      </c>
      <c r="AU19">
        <v>5.4024899838110141</v>
      </c>
      <c r="AV19">
        <v>6.2913698377996834</v>
      </c>
      <c r="AW19">
        <v>5.7052898627892734</v>
      </c>
      <c r="AX19">
        <v>1.6199813909364853</v>
      </c>
      <c r="AY19">
        <v>4.2929256849974378</v>
      </c>
      <c r="AZ19">
        <v>5.2504126942595084</v>
      </c>
      <c r="BC19">
        <v>2.5581630836032487</v>
      </c>
      <c r="BD19">
        <v>1.0864250179381618</v>
      </c>
      <c r="BE19">
        <v>3.7638938733850784</v>
      </c>
      <c r="BF19">
        <v>2.9987410193343877</v>
      </c>
      <c r="BG19">
        <v>1.2065725840938804</v>
      </c>
      <c r="BH19">
        <v>4.1287031128479494</v>
      </c>
      <c r="BI19">
        <v>2.0807232335952124</v>
      </c>
      <c r="BJ19">
        <v>3.7583476452268956</v>
      </c>
      <c r="BK19">
        <v>6.5062120383754394</v>
      </c>
      <c r="BL19">
        <v>4.2963530347790373</v>
      </c>
      <c r="BM19">
        <v>3.1235675913051701</v>
      </c>
      <c r="BN19">
        <v>0.75112872639240347</v>
      </c>
    </row>
    <row r="20" spans="3:66" x14ac:dyDescent="0.25">
      <c r="C20" s="10">
        <v>50</v>
      </c>
      <c r="D20" s="6">
        <v>2.9859939999999998</v>
      </c>
      <c r="E20" s="6">
        <v>10.48587</v>
      </c>
      <c r="F20" s="6">
        <v>17.010960000000001</v>
      </c>
      <c r="G20" s="6">
        <v>1.4323790000000001</v>
      </c>
      <c r="H20" s="6">
        <v>1.9648080000000001</v>
      </c>
      <c r="I20" s="6">
        <v>3.4674040000000002</v>
      </c>
      <c r="J20" s="6">
        <v>3.7542550000000001</v>
      </c>
      <c r="K20" s="6">
        <v>2.6631958400000002</v>
      </c>
      <c r="L20" s="6">
        <v>5.5969487630000003</v>
      </c>
      <c r="M20" s="6">
        <v>5.0992540000000002</v>
      </c>
      <c r="N20" s="6">
        <v>1.3496700740000001</v>
      </c>
      <c r="O20" s="6">
        <v>3.037802879</v>
      </c>
      <c r="P20" s="6">
        <v>7.2481780000000002</v>
      </c>
      <c r="Q20" s="6">
        <v>2.6827022409999999</v>
      </c>
      <c r="R20" s="6">
        <v>4.0510372700000001</v>
      </c>
      <c r="S20" s="6">
        <v>1.228350176</v>
      </c>
      <c r="U20" s="3">
        <v>9.1902030000000003</v>
      </c>
      <c r="V20" s="3">
        <v>3.6030530000000001</v>
      </c>
      <c r="W20" s="3">
        <v>1.1386700000000001</v>
      </c>
      <c r="X20" s="3">
        <v>1.28471</v>
      </c>
      <c r="Y20" s="3">
        <v>6.1581159999999997</v>
      </c>
      <c r="Z20" s="3">
        <v>3.2095069999999999</v>
      </c>
      <c r="AA20" s="3">
        <v>2.365590074</v>
      </c>
      <c r="AB20" s="3">
        <v>3.7119499999999999</v>
      </c>
      <c r="AC20" s="3">
        <v>0.68455500000000002</v>
      </c>
      <c r="AD20" s="3">
        <v>1.447227</v>
      </c>
      <c r="AE20" s="3">
        <v>7.947794</v>
      </c>
      <c r="AF20" s="3">
        <v>4.1322749329999997</v>
      </c>
      <c r="AG20" s="3">
        <v>1.2289683490000001</v>
      </c>
      <c r="AH20" s="3">
        <v>1.229167895</v>
      </c>
      <c r="AI20" s="3">
        <v>1.933906683</v>
      </c>
      <c r="AJ20" s="3">
        <v>2.3468237599999999</v>
      </c>
      <c r="AK20" s="3">
        <v>0.86818972299999997</v>
      </c>
      <c r="AL20" s="3">
        <v>0.806336677</v>
      </c>
      <c r="AM20" s="3">
        <v>2.8641599200000001</v>
      </c>
      <c r="AN20" s="3">
        <v>2.0861363000000002</v>
      </c>
      <c r="AO20" s="3">
        <v>0.93888892999999995</v>
      </c>
      <c r="AQ20" s="10">
        <v>50</v>
      </c>
      <c r="AR20">
        <v>4.151381491209011</v>
      </c>
      <c r="AS20">
        <v>5.132793737858127</v>
      </c>
      <c r="AT20">
        <v>4.9117307621501185</v>
      </c>
      <c r="AU20">
        <v>4.9494968893196791</v>
      </c>
      <c r="AV20">
        <v>5.4944094823736744</v>
      </c>
      <c r="AW20">
        <v>7.0248311461385473</v>
      </c>
      <c r="AX20">
        <v>1.5666077298937708</v>
      </c>
      <c r="AY20">
        <v>4.9104652930926633</v>
      </c>
      <c r="AZ20">
        <v>5.5381176204353766</v>
      </c>
      <c r="BC20">
        <v>3.3045402863906101</v>
      </c>
      <c r="BD20">
        <v>1.127644754378766</v>
      </c>
      <c r="BE20">
        <v>3.7652744538902621</v>
      </c>
      <c r="BF20">
        <v>2.6739591377683078</v>
      </c>
      <c r="BG20">
        <v>1.3310795695632356</v>
      </c>
      <c r="BH20">
        <v>4.7143657892749475</v>
      </c>
      <c r="BI20">
        <v>2.1540874382409796</v>
      </c>
      <c r="BJ20">
        <v>4.0584143128143442</v>
      </c>
      <c r="BK20">
        <v>5.826266029314537</v>
      </c>
      <c r="BL20">
        <v>4.1528631012927315</v>
      </c>
      <c r="BM20">
        <v>2.7938400081006152</v>
      </c>
      <c r="BN20">
        <v>0.79074953829075389</v>
      </c>
    </row>
    <row r="21" spans="3:66" x14ac:dyDescent="0.25">
      <c r="C21" s="10">
        <v>60</v>
      </c>
      <c r="D21" s="6">
        <v>2.4760040000000001</v>
      </c>
      <c r="E21" s="6">
        <v>14.89303</v>
      </c>
      <c r="F21" s="6">
        <v>13.809189999999999</v>
      </c>
      <c r="G21" s="6">
        <v>1.3308070000000001</v>
      </c>
      <c r="H21" s="6">
        <v>1.9726859999999999</v>
      </c>
      <c r="I21" s="6">
        <v>3.756173</v>
      </c>
      <c r="J21" s="6">
        <v>4.8792330000000002</v>
      </c>
      <c r="K21" s="6">
        <v>2.2305435400000002</v>
      </c>
      <c r="L21" s="6">
        <v>4.5002736309999998</v>
      </c>
      <c r="M21" s="6">
        <v>4.8942459999999999</v>
      </c>
      <c r="N21" s="6">
        <v>1.559022334</v>
      </c>
      <c r="O21" s="6">
        <v>2.9036947710000001</v>
      </c>
      <c r="P21" s="6">
        <v>6.5328799999999996</v>
      </c>
      <c r="Q21" s="6">
        <v>2.5487291129999998</v>
      </c>
      <c r="R21" s="6">
        <v>3.85827418</v>
      </c>
      <c r="S21" s="6">
        <v>1.171686268</v>
      </c>
      <c r="U21" s="3">
        <v>9.8334510000000002</v>
      </c>
      <c r="V21" s="3">
        <v>3.4812620000000001</v>
      </c>
      <c r="W21" s="3">
        <v>1.1070040000000001</v>
      </c>
      <c r="X21" s="3">
        <v>0.36499999999999999</v>
      </c>
      <c r="Y21" s="3">
        <v>6.9478280000000003</v>
      </c>
      <c r="Z21" s="3">
        <v>2.5580340000000001</v>
      </c>
      <c r="AA21" s="3">
        <v>2.3726193879999999</v>
      </c>
      <c r="AB21" s="3">
        <v>2.53918</v>
      </c>
      <c r="AC21" s="3">
        <v>0.73302599999999996</v>
      </c>
      <c r="AD21" s="3">
        <v>1.4212499999999999</v>
      </c>
      <c r="AE21" s="3">
        <v>7.5810659999999999</v>
      </c>
      <c r="AF21" s="3">
        <v>2.5298699939999998</v>
      </c>
      <c r="AG21" s="3">
        <v>1.23777314</v>
      </c>
      <c r="AH21" s="3">
        <v>1.2254427290000001</v>
      </c>
      <c r="AI21" s="3">
        <v>1.810517148</v>
      </c>
      <c r="AJ21" s="3">
        <v>2.6152414390000001</v>
      </c>
      <c r="AK21" s="3">
        <v>0.92394435200000002</v>
      </c>
      <c r="AL21" s="3">
        <v>0.80861222899999996</v>
      </c>
      <c r="AM21" s="3">
        <v>2.8009904099999998</v>
      </c>
      <c r="AN21" s="3">
        <v>2.1535427999999999</v>
      </c>
      <c r="AO21" s="3">
        <v>0.97077840999999998</v>
      </c>
      <c r="AQ21" s="10">
        <v>60</v>
      </c>
      <c r="AR21">
        <v>3.8747549203028262</v>
      </c>
      <c r="AS21">
        <v>6.0514153748271537</v>
      </c>
      <c r="AT21">
        <v>5.0287461645493545</v>
      </c>
      <c r="AU21">
        <v>4.883679591645687</v>
      </c>
      <c r="AV21">
        <v>5.3928846012409482</v>
      </c>
      <c r="AW21">
        <v>6.3655944446136612</v>
      </c>
      <c r="AX21">
        <v>1.6930946518309651</v>
      </c>
      <c r="AY21">
        <v>5.7665857695077491</v>
      </c>
      <c r="AZ21">
        <v>4.929589411042989</v>
      </c>
      <c r="BC21">
        <v>3.194337868800984</v>
      </c>
      <c r="BD21">
        <v>1.1670726833779359</v>
      </c>
      <c r="BE21">
        <v>3.5202955982502555</v>
      </c>
      <c r="BF21">
        <v>2.6546225501891496</v>
      </c>
      <c r="BG21">
        <v>1.1447793813883698</v>
      </c>
      <c r="BH21">
        <v>4.9293471229319197</v>
      </c>
      <c r="BI21">
        <v>2.2670195047800763</v>
      </c>
      <c r="BJ21">
        <v>4.1930582453959584</v>
      </c>
      <c r="BK21">
        <v>5.622733114765837</v>
      </c>
      <c r="BL21">
        <v>4.1859479009582383</v>
      </c>
      <c r="BM21">
        <v>2.7122579780194642</v>
      </c>
      <c r="BN21">
        <v>0.81960061826178898</v>
      </c>
    </row>
    <row r="22" spans="3:66" x14ac:dyDescent="0.25">
      <c r="C22" s="10" t="s">
        <v>156</v>
      </c>
      <c r="D22" s="6">
        <v>2.7213400000000001</v>
      </c>
      <c r="E22" s="6">
        <v>3.2250209999999999</v>
      </c>
      <c r="F22" s="6">
        <v>7.1432739999999999</v>
      </c>
      <c r="G22" s="6">
        <v>1.698296</v>
      </c>
      <c r="H22" s="6">
        <v>1.7340599999999999</v>
      </c>
      <c r="I22" s="6">
        <v>2.822228</v>
      </c>
      <c r="J22" s="6">
        <v>2.199535</v>
      </c>
      <c r="K22" s="6">
        <v>2.30344595</v>
      </c>
      <c r="L22" s="6">
        <v>5.2351277679999999</v>
      </c>
      <c r="M22" s="6">
        <v>6.4458390000000003</v>
      </c>
      <c r="N22" s="6">
        <v>1.2666789359999999</v>
      </c>
      <c r="O22" s="6">
        <v>2.477437412</v>
      </c>
      <c r="P22" s="6">
        <v>3.9601190000000002</v>
      </c>
      <c r="Q22" s="6">
        <v>2.251040637</v>
      </c>
      <c r="R22" s="6">
        <v>1.5431049999999999</v>
      </c>
      <c r="S22" s="6">
        <v>1.307822907</v>
      </c>
      <c r="U22" s="6">
        <v>0.516293</v>
      </c>
      <c r="V22" s="6">
        <v>2.0274009999999998</v>
      </c>
      <c r="W22" s="6">
        <v>0.53897899999999999</v>
      </c>
      <c r="X22" s="6">
        <v>0.87748199999999998</v>
      </c>
      <c r="Y22" s="6">
        <v>1.5580620000000001</v>
      </c>
      <c r="Z22" s="6">
        <v>2.2308729999999999</v>
      </c>
      <c r="AA22" s="6">
        <v>2.4857025880000001</v>
      </c>
      <c r="AB22" s="6">
        <v>1.6094569999999999</v>
      </c>
      <c r="AC22" s="6">
        <v>0.98744500000000002</v>
      </c>
      <c r="AD22" s="6">
        <v>2.140123</v>
      </c>
      <c r="AE22" s="6">
        <v>3.5519539999999998</v>
      </c>
      <c r="AF22" s="6">
        <v>2.624507929</v>
      </c>
      <c r="AG22" s="6">
        <v>1.5612931510000001</v>
      </c>
      <c r="AH22" s="6">
        <v>1.1386242049999999</v>
      </c>
      <c r="AI22" s="6">
        <v>1.0985659940000001</v>
      </c>
      <c r="AJ22" s="6">
        <v>1.349935296</v>
      </c>
      <c r="AK22" s="6">
        <v>1.277953136</v>
      </c>
      <c r="AL22" s="6">
        <v>1.2061698569999999</v>
      </c>
      <c r="AM22" s="6">
        <v>1.7941997199999999</v>
      </c>
      <c r="AN22" s="6">
        <v>1.8194425000000001</v>
      </c>
      <c r="AO22" s="6">
        <v>1.93507004</v>
      </c>
      <c r="AQ22" s="10" t="s">
        <v>156</v>
      </c>
      <c r="AR22">
        <v>3.3096916439862043</v>
      </c>
      <c r="AS22">
        <v>7.3487397116777355</v>
      </c>
      <c r="AT22">
        <v>4.749796862185816</v>
      </c>
      <c r="AU22">
        <v>3.6799857063728392</v>
      </c>
      <c r="AV22">
        <v>4.9649868333884566</v>
      </c>
      <c r="AW22">
        <v>6.1439251697697239</v>
      </c>
      <c r="AX22">
        <v>2.616357199278466</v>
      </c>
      <c r="AY22">
        <v>3.3589789545823265</v>
      </c>
      <c r="AZ22">
        <v>4.8025780900955111</v>
      </c>
      <c r="BC22">
        <v>1.5755758405402718</v>
      </c>
      <c r="BE22">
        <v>3.8434966403478099</v>
      </c>
      <c r="BF22">
        <v>2.9205329481423385</v>
      </c>
      <c r="BG22">
        <v>2.2081640975827375</v>
      </c>
      <c r="BH22">
        <v>1.4219078909430061</v>
      </c>
      <c r="BI22">
        <v>3.0003127216453298</v>
      </c>
      <c r="BJ22">
        <v>3.4476135978560167</v>
      </c>
      <c r="BK22">
        <v>2.9756152675182381</v>
      </c>
      <c r="BL22">
        <v>4.321384556996728</v>
      </c>
      <c r="BM22">
        <v>1.9943617398895364</v>
      </c>
      <c r="BN22">
        <v>0.70013300576227999</v>
      </c>
    </row>
    <row r="23" spans="3:66" ht="18" thickBot="1" x14ac:dyDescent="0.3">
      <c r="D23" s="11"/>
      <c r="E23" s="11"/>
      <c r="F23" s="11"/>
      <c r="G23" s="11"/>
      <c r="H23" s="11"/>
      <c r="I23" s="11"/>
      <c r="J23" s="11"/>
      <c r="K23" s="13" t="s">
        <v>0</v>
      </c>
      <c r="L23" s="11"/>
      <c r="M23" s="11"/>
      <c r="N23" s="11"/>
      <c r="O23" s="11"/>
      <c r="P23" s="11"/>
      <c r="Q23" s="11"/>
      <c r="R23" s="11"/>
      <c r="S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2" t="s">
        <v>153</v>
      </c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R23" s="11"/>
      <c r="AS23" s="11"/>
      <c r="AT23" s="11"/>
      <c r="AU23" s="11"/>
      <c r="AV23" s="12" t="s">
        <v>154</v>
      </c>
      <c r="AW23" s="11"/>
      <c r="AX23" s="11"/>
      <c r="AY23" s="11"/>
      <c r="AZ23" s="11"/>
      <c r="BC23" s="11"/>
      <c r="BD23" s="11"/>
      <c r="BE23" s="11"/>
      <c r="BF23" s="11"/>
      <c r="BG23" s="11"/>
      <c r="BH23" s="12" t="s">
        <v>155</v>
      </c>
      <c r="BI23" s="11"/>
      <c r="BJ23" s="11"/>
      <c r="BK23" s="11"/>
      <c r="BL23" s="11"/>
      <c r="BM23" s="11"/>
      <c r="BN23" s="11"/>
    </row>
    <row r="24" spans="3:66" x14ac:dyDescent="0.25">
      <c r="C24" s="10" t="s">
        <v>152</v>
      </c>
      <c r="AQ24" s="10" t="s">
        <v>152</v>
      </c>
    </row>
    <row r="25" spans="3:66" x14ac:dyDescent="0.25">
      <c r="C25" s="10">
        <v>0</v>
      </c>
      <c r="D25">
        <v>12.976146524602681</v>
      </c>
      <c r="E25">
        <v>6.5248188159999998</v>
      </c>
      <c r="F25">
        <v>3.2348400000000002</v>
      </c>
      <c r="G25">
        <v>7.7580033540725601</v>
      </c>
      <c r="H25">
        <v>25.579628164117899</v>
      </c>
      <c r="I25">
        <v>8.6174200375874594</v>
      </c>
      <c r="J25">
        <v>8.092135826746615</v>
      </c>
      <c r="K25">
        <v>7.1227443218231095</v>
      </c>
      <c r="L25">
        <v>6.1729432940483022</v>
      </c>
      <c r="M25">
        <v>3.9755729039510057</v>
      </c>
      <c r="N25">
        <v>15.500208139419518</v>
      </c>
      <c r="O25">
        <v>13.029588959433774</v>
      </c>
      <c r="P25">
        <v>7.7493483836834072</v>
      </c>
      <c r="Q25">
        <v>17.464007695515903</v>
      </c>
      <c r="R25">
        <v>4.4084690014521231</v>
      </c>
      <c r="S25">
        <v>21.93599478403722</v>
      </c>
      <c r="U25">
        <v>5.2634877165158498</v>
      </c>
      <c r="V25">
        <v>11.120683352152501</v>
      </c>
      <c r="W25">
        <v>33.053986708323102</v>
      </c>
      <c r="X25">
        <v>31.2592686017354</v>
      </c>
      <c r="Y25">
        <v>6.6969069639841701</v>
      </c>
      <c r="Z25">
        <v>19.153393665949501</v>
      </c>
      <c r="AA25">
        <v>21.0540323257446</v>
      </c>
      <c r="AB25">
        <v>9.6760927268436738</v>
      </c>
      <c r="AC25">
        <v>65.274669011433858</v>
      </c>
      <c r="AD25">
        <v>19.439448356628358</v>
      </c>
      <c r="AE25">
        <v>8.5178829106417417</v>
      </c>
      <c r="AF25">
        <v>12.776572227478004</v>
      </c>
      <c r="AG25">
        <v>61.336862881978313</v>
      </c>
      <c r="AH25">
        <v>30.9932103157043</v>
      </c>
      <c r="AI25">
        <v>17.870237906773834</v>
      </c>
      <c r="AJ25">
        <v>13.535180532015236</v>
      </c>
      <c r="AK25">
        <v>30.853832765058961</v>
      </c>
      <c r="AL25">
        <v>29.101348730233937</v>
      </c>
      <c r="AM25">
        <v>14.654258641329632</v>
      </c>
      <c r="AN25">
        <v>26.767462571461959</v>
      </c>
      <c r="AO25">
        <v>31.454531756314324</v>
      </c>
      <c r="AQ25" s="10">
        <v>0</v>
      </c>
      <c r="AR25">
        <v>11.166588862736981</v>
      </c>
      <c r="AS25">
        <v>6.5347902178764263</v>
      </c>
      <c r="AT25">
        <v>6.5627726316451964</v>
      </c>
      <c r="AU25">
        <v>4.3337023655573477</v>
      </c>
      <c r="AV25">
        <v>3.4395457009474382</v>
      </c>
      <c r="AW25">
        <v>4.6814138889312709</v>
      </c>
      <c r="AX25">
        <v>10.281817606517214</v>
      </c>
      <c r="AY25">
        <v>3.7410146548197778</v>
      </c>
      <c r="AZ25">
        <v>6.0823935912205576</v>
      </c>
      <c r="BC25">
        <v>7.0068947618657766</v>
      </c>
      <c r="BD25">
        <v>35.381452878316189</v>
      </c>
      <c r="BE25">
        <v>7.86921470815484</v>
      </c>
      <c r="BF25">
        <v>9.0161576469739089</v>
      </c>
      <c r="BG25">
        <v>66.478715896606374</v>
      </c>
      <c r="BH25">
        <v>5.0681485732396387</v>
      </c>
      <c r="BI25">
        <v>5.2543932657975372</v>
      </c>
      <c r="BJ25">
        <v>7.7161120573679476</v>
      </c>
      <c r="BK25">
        <v>3.6460930017324569</v>
      </c>
      <c r="BL25">
        <v>5.405785377208999</v>
      </c>
      <c r="BM25">
        <v>11.300143278562071</v>
      </c>
      <c r="BN25">
        <v>16.046428759892741</v>
      </c>
    </row>
    <row r="26" spans="3:66" x14ac:dyDescent="0.25">
      <c r="C26" s="10">
        <v>1</v>
      </c>
      <c r="D26">
        <v>41.773000000000003</v>
      </c>
      <c r="E26">
        <v>19.340248368003099</v>
      </c>
      <c r="F26">
        <v>8.5769973668184996</v>
      </c>
      <c r="G26">
        <v>11.3346171379089</v>
      </c>
      <c r="H26">
        <v>35.437765294855303</v>
      </c>
      <c r="I26">
        <v>12.4151528965343</v>
      </c>
      <c r="J26">
        <v>14.959896945953332</v>
      </c>
      <c r="K26">
        <v>11.011738204956027</v>
      </c>
      <c r="L26">
        <v>17.024531459808305</v>
      </c>
      <c r="M26">
        <v>8.7819295406341276</v>
      </c>
      <c r="N26">
        <v>17.179803466796827</v>
      </c>
      <c r="O26">
        <v>23.161312450062091</v>
      </c>
      <c r="P26">
        <v>20.808383560180612</v>
      </c>
      <c r="Q26">
        <v>41.572425079345678</v>
      </c>
      <c r="R26">
        <v>15.563863060691107</v>
      </c>
      <c r="S26">
        <v>31.091810989379859</v>
      </c>
      <c r="U26">
        <v>7.75764045932074</v>
      </c>
      <c r="V26">
        <v>15.9555941581726</v>
      </c>
      <c r="W26">
        <v>37.508285349065602</v>
      </c>
      <c r="X26">
        <v>37.677202744917402</v>
      </c>
      <c r="Y26">
        <v>7.5483886111866196</v>
      </c>
      <c r="Z26">
        <v>25.932554938576388</v>
      </c>
      <c r="AA26">
        <v>37.654859716242001</v>
      </c>
      <c r="AB26">
        <v>19.30370664596553</v>
      </c>
      <c r="AC26">
        <v>75.380072784423774</v>
      </c>
      <c r="AD26">
        <v>20.292019063776138</v>
      </c>
      <c r="AE26">
        <v>15.039018630981399</v>
      </c>
      <c r="AF26">
        <v>16.228105163574178</v>
      </c>
      <c r="AG26">
        <v>65.346373818137366</v>
      </c>
      <c r="AH26">
        <v>50.074082183837838</v>
      </c>
      <c r="AI26">
        <v>34.33418426513667</v>
      </c>
      <c r="AJ26">
        <v>52.894212341308524</v>
      </c>
      <c r="AK26">
        <v>38.247354507446246</v>
      </c>
      <c r="AL26">
        <v>36.608491897582944</v>
      </c>
      <c r="AM26">
        <v>22.508482933044398</v>
      </c>
      <c r="AN26">
        <v>40.426315879821729</v>
      </c>
      <c r="AO26">
        <v>35.065881156921343</v>
      </c>
      <c r="AQ26" s="10">
        <v>1</v>
      </c>
      <c r="AR26">
        <v>15.412275600433301</v>
      </c>
      <c r="AS26">
        <v>12.317260785536289</v>
      </c>
      <c r="AT26">
        <v>10.499481808055501</v>
      </c>
      <c r="AU26">
        <v>8.5159269332885454</v>
      </c>
      <c r="AV26">
        <v>8.2505478024482581</v>
      </c>
      <c r="AW26">
        <v>10.151853031582281</v>
      </c>
      <c r="AX26">
        <v>11.740928909995301</v>
      </c>
      <c r="AY26">
        <v>4.7078021114522732</v>
      </c>
      <c r="AZ26">
        <v>9.6774703502654695</v>
      </c>
      <c r="BC26">
        <v>6.8668110609054409</v>
      </c>
      <c r="BD26">
        <v>36.629434585571246</v>
      </c>
      <c r="BE26">
        <v>14.301883524114389</v>
      </c>
      <c r="BF26">
        <v>21.457008743286089</v>
      </c>
      <c r="BG26">
        <v>66.822659579190272</v>
      </c>
      <c r="BH26">
        <v>6.0965198755264236</v>
      </c>
      <c r="BI26">
        <v>5.8500355720519988</v>
      </c>
      <c r="BJ26">
        <v>8.8840476036071578</v>
      </c>
      <c r="BK26">
        <v>7.7413500944773137</v>
      </c>
      <c r="BL26">
        <v>10.025031995773293</v>
      </c>
      <c r="BM26">
        <v>21.530403657392981</v>
      </c>
      <c r="BN26">
        <v>10.834834241867039</v>
      </c>
    </row>
    <row r="27" spans="3:66" x14ac:dyDescent="0.25">
      <c r="C27" s="10">
        <v>2</v>
      </c>
      <c r="D27">
        <v>29.0291</v>
      </c>
      <c r="E27">
        <v>83.382567405700499</v>
      </c>
      <c r="F27">
        <v>12.263774156570401</v>
      </c>
      <c r="G27">
        <v>15.0863695144653</v>
      </c>
      <c r="H27">
        <v>35.882265472412101</v>
      </c>
      <c r="I27">
        <v>13.8009449005127</v>
      </c>
      <c r="J27">
        <v>21.01552348666716</v>
      </c>
      <c r="K27">
        <v>8.4843125343322559</v>
      </c>
      <c r="L27">
        <v>39.431850009494312</v>
      </c>
      <c r="M27">
        <v>9.4304061465792959</v>
      </c>
      <c r="N27">
        <v>25.193701137195891</v>
      </c>
      <c r="O27">
        <v>33.813720512390077</v>
      </c>
      <c r="P27">
        <v>38.188437779744412</v>
      </c>
      <c r="Q27">
        <v>67.530849456787053</v>
      </c>
      <c r="R27">
        <v>13.658046221733063</v>
      </c>
      <c r="S27">
        <v>36.358229743109739</v>
      </c>
      <c r="U27">
        <v>10.186273670196501</v>
      </c>
      <c r="V27">
        <v>19.1343349880642</v>
      </c>
      <c r="W27">
        <v>41.077967262267997</v>
      </c>
      <c r="X27">
        <v>33.412528038024902</v>
      </c>
      <c r="Y27">
        <v>10.765741868452601</v>
      </c>
      <c r="Z27">
        <v>42.052464103698668</v>
      </c>
      <c r="AA27">
        <v>61.857424545287998</v>
      </c>
      <c r="AB27">
        <v>23.21198028988303</v>
      </c>
      <c r="AC27">
        <v>62.230598025851741</v>
      </c>
      <c r="AD27">
        <v>18.598914040459476</v>
      </c>
      <c r="AE27">
        <v>20.454749531216056</v>
      </c>
      <c r="AF27">
        <v>28.791402180989532</v>
      </c>
      <c r="AG27">
        <v>67.116606140136668</v>
      </c>
      <c r="AH27">
        <v>49.120296478271449</v>
      </c>
      <c r="AI27">
        <v>37.186008453369105</v>
      </c>
      <c r="AJ27">
        <v>76.687378777397939</v>
      </c>
      <c r="AK27">
        <v>32.783540899103301</v>
      </c>
      <c r="AL27">
        <v>42.651454077826557</v>
      </c>
      <c r="AM27">
        <v>21.243020799424855</v>
      </c>
      <c r="AN27">
        <v>42.312248229980426</v>
      </c>
      <c r="AO27">
        <v>27.463927374945701</v>
      </c>
      <c r="AQ27" s="10">
        <v>2</v>
      </c>
      <c r="AR27">
        <v>17.89077271355519</v>
      </c>
      <c r="AS27">
        <v>16.892201066017101</v>
      </c>
      <c r="AT27">
        <v>13.076739120483349</v>
      </c>
      <c r="AU27">
        <v>11.23665666580197</v>
      </c>
      <c r="AV27">
        <v>12.135776201883907</v>
      </c>
      <c r="AW27">
        <v>9.314696841769722</v>
      </c>
      <c r="AX27">
        <v>11.479618835449191</v>
      </c>
      <c r="AY27">
        <v>5.1905251502990684</v>
      </c>
      <c r="AZ27">
        <v>14.84774525960281</v>
      </c>
      <c r="BC27">
        <v>6.5989527702331516</v>
      </c>
      <c r="BD27">
        <v>38.14881706237788</v>
      </c>
      <c r="BE27">
        <v>14.385061550140335</v>
      </c>
      <c r="BF27">
        <v>26.817879358927357</v>
      </c>
      <c r="BG27">
        <v>60.365490341186479</v>
      </c>
      <c r="BH27">
        <v>7.4166444672478455</v>
      </c>
      <c r="BI27">
        <v>8.4017373190985651</v>
      </c>
      <c r="BJ27">
        <v>12.988187154134076</v>
      </c>
      <c r="BK27">
        <v>9.5127333535088177</v>
      </c>
      <c r="BL27">
        <v>17.405540890163788</v>
      </c>
      <c r="BM27">
        <v>17.054428958892789</v>
      </c>
      <c r="BN27">
        <v>11.317377779218853</v>
      </c>
    </row>
    <row r="28" spans="3:66" x14ac:dyDescent="0.25">
      <c r="C28" s="10">
        <v>3</v>
      </c>
      <c r="D28">
        <v>31.157</v>
      </c>
      <c r="E28">
        <v>80.015724563598596</v>
      </c>
      <c r="F28">
        <v>15.5993969917297</v>
      </c>
      <c r="G28">
        <v>14.6876835823058</v>
      </c>
      <c r="H28">
        <v>42.658494567871003</v>
      </c>
      <c r="I28">
        <v>14.1770878897772</v>
      </c>
      <c r="J28">
        <v>19.024163722991894</v>
      </c>
      <c r="K28">
        <v>10.359828805923442</v>
      </c>
      <c r="L28">
        <v>45.193008804321238</v>
      </c>
      <c r="M28">
        <v>12.176110219955408</v>
      </c>
      <c r="N28">
        <v>25.127300071716256</v>
      </c>
      <c r="O28">
        <v>31.701166152954045</v>
      </c>
      <c r="P28">
        <v>46.159563827514603</v>
      </c>
      <c r="Q28">
        <v>78.059281158447206</v>
      </c>
      <c r="R28">
        <v>8.3638489511277854</v>
      </c>
      <c r="S28">
        <v>31.626824760436961</v>
      </c>
      <c r="U28">
        <v>11.17440700531</v>
      </c>
      <c r="V28">
        <v>18.144313812255799</v>
      </c>
      <c r="W28">
        <v>44.784655761718703</v>
      </c>
      <c r="X28">
        <v>29.075420951843199</v>
      </c>
      <c r="Y28">
        <v>7.2248293876647898</v>
      </c>
      <c r="Z28">
        <v>56.226803970336846</v>
      </c>
      <c r="AA28">
        <v>63.932969093322697</v>
      </c>
      <c r="AB28">
        <v>25.779856872558543</v>
      </c>
      <c r="AC28">
        <v>55.981992340087842</v>
      </c>
      <c r="AD28">
        <v>18.78960742950435</v>
      </c>
      <c r="AE28">
        <v>19.878383827209422</v>
      </c>
      <c r="AF28">
        <v>33.104595565795861</v>
      </c>
      <c r="AG28">
        <v>63.199711227416955</v>
      </c>
      <c r="AH28">
        <v>49.424081039428664</v>
      </c>
      <c r="AI28">
        <v>36.926076507568297</v>
      </c>
      <c r="AJ28">
        <v>77.251667022705021</v>
      </c>
      <c r="AK28">
        <v>30.912289047241178</v>
      </c>
      <c r="AL28">
        <v>47.598898696899383</v>
      </c>
      <c r="AM28">
        <v>22.2162967681884</v>
      </c>
      <c r="AN28">
        <v>39.914216232299751</v>
      </c>
      <c r="AO28">
        <v>26.98887591891814</v>
      </c>
      <c r="AQ28" s="10">
        <v>3</v>
      </c>
      <c r="AR28">
        <v>18.1855641365051</v>
      </c>
      <c r="AS28">
        <v>17.989175415039011</v>
      </c>
      <c r="AT28">
        <v>12.573322719997787</v>
      </c>
      <c r="AU28">
        <v>12.026101112365705</v>
      </c>
      <c r="AV28">
        <v>12.584832000732384</v>
      </c>
      <c r="AW28">
        <v>9.5800783157348341</v>
      </c>
      <c r="AX28">
        <v>10.658884668350179</v>
      </c>
      <c r="AY28">
        <v>5.1139616012573201</v>
      </c>
      <c r="AZ28">
        <v>15.52347364425653</v>
      </c>
      <c r="BC28">
        <v>7.3623710393905597</v>
      </c>
      <c r="BD28">
        <v>30.514837741851764</v>
      </c>
      <c r="BE28">
        <v>15.388925266265833</v>
      </c>
      <c r="BF28">
        <v>24.624608039855897</v>
      </c>
      <c r="BG28">
        <v>58.79346961975093</v>
      </c>
      <c r="BH28">
        <v>7.9124661207198983</v>
      </c>
      <c r="BI28">
        <v>7.8396250724792322</v>
      </c>
      <c r="BJ28">
        <v>12.480560541152917</v>
      </c>
      <c r="BK28">
        <v>12.447979545593238</v>
      </c>
      <c r="BL28">
        <v>16.76632184982294</v>
      </c>
      <c r="BM28">
        <v>20.084216785430861</v>
      </c>
      <c r="BN28">
        <v>12.067854690551714</v>
      </c>
    </row>
    <row r="29" spans="3:66" x14ac:dyDescent="0.25">
      <c r="C29" s="10">
        <v>4</v>
      </c>
      <c r="D29">
        <v>32.055</v>
      </c>
      <c r="E29">
        <v>60.6119979858398</v>
      </c>
      <c r="F29">
        <v>15.8099924087524</v>
      </c>
      <c r="G29">
        <v>16.303364849090499</v>
      </c>
      <c r="H29">
        <v>34.977919387817302</v>
      </c>
      <c r="I29">
        <v>12.2653317451477</v>
      </c>
      <c r="J29">
        <v>17.143212954203243</v>
      </c>
      <c r="K29">
        <v>8.4540854560004242</v>
      </c>
      <c r="L29">
        <v>37.986736509535</v>
      </c>
      <c r="M29">
        <v>13.740890291002028</v>
      </c>
      <c r="N29">
        <v>27.718930053710881</v>
      </c>
      <c r="O29">
        <v>25.170381355285588</v>
      </c>
      <c r="P29">
        <v>42.131058375040631</v>
      </c>
      <c r="Q29">
        <v>67.652534061007984</v>
      </c>
      <c r="R29">
        <v>8.244351053237903</v>
      </c>
      <c r="S29">
        <v>30.015085220336864</v>
      </c>
      <c r="U29">
        <v>9.5650239944457898</v>
      </c>
      <c r="V29">
        <v>16.982366773817201</v>
      </c>
      <c r="W29">
        <v>39.406793785095203</v>
      </c>
      <c r="X29">
        <v>27.104961967468199</v>
      </c>
      <c r="Y29">
        <v>9.1683053493499607</v>
      </c>
      <c r="Z29">
        <v>63.222996520996034</v>
      </c>
      <c r="AA29">
        <v>58.0005696614583</v>
      </c>
      <c r="AB29">
        <v>21.253102726406471</v>
      </c>
      <c r="AC29">
        <v>50.410077412923123</v>
      </c>
      <c r="AD29">
        <v>20.447212431165845</v>
      </c>
      <c r="AE29">
        <v>21.744312074449269</v>
      </c>
      <c r="AF29">
        <v>29.753336800469242</v>
      </c>
      <c r="AG29">
        <v>65.122848510742145</v>
      </c>
      <c r="AH29">
        <v>51.951398637559628</v>
      </c>
      <c r="AI29">
        <v>32.480364481608021</v>
      </c>
      <c r="AJ29">
        <v>77.6305745442708</v>
      </c>
      <c r="AK29">
        <v>29.416680526733352</v>
      </c>
      <c r="AL29">
        <v>39.585945977104991</v>
      </c>
      <c r="AM29">
        <v>22.62240579393168</v>
      </c>
      <c r="AN29">
        <v>37.684698528713596</v>
      </c>
      <c r="AO29">
        <v>21.391231346130322</v>
      </c>
      <c r="AQ29" s="10">
        <v>4</v>
      </c>
      <c r="AR29">
        <v>16.477517022026856</v>
      </c>
      <c r="AS29">
        <v>21.850014156765358</v>
      </c>
      <c r="AT29">
        <v>12.99153785705559</v>
      </c>
      <c r="AU29">
        <v>12.66578605439924</v>
      </c>
      <c r="AV29">
        <v>12.496677080790143</v>
      </c>
      <c r="AW29">
        <v>11.73236582014292</v>
      </c>
      <c r="AX29">
        <v>11.074023151397679</v>
      </c>
      <c r="AY29">
        <v>5.9263413429260208</v>
      </c>
      <c r="AZ29">
        <v>16.128714561462346</v>
      </c>
      <c r="BC29">
        <v>7.6500788264804305</v>
      </c>
      <c r="BD29">
        <v>32.497919464111284</v>
      </c>
      <c r="BE29">
        <v>16.58808269500728</v>
      </c>
      <c r="BF29">
        <v>24.55366537306038</v>
      </c>
      <c r="BG29">
        <v>60.743415451049735</v>
      </c>
      <c r="BH29">
        <v>8.3815771208868863</v>
      </c>
      <c r="BI29">
        <v>9.9206464025709256</v>
      </c>
      <c r="BJ29">
        <v>15.247227244906917</v>
      </c>
      <c r="BK29">
        <v>13.029150327046672</v>
      </c>
      <c r="BL29">
        <v>14.832213401794387</v>
      </c>
      <c r="BM29">
        <v>19.5617366790771</v>
      </c>
      <c r="BN29">
        <v>11.084524578518291</v>
      </c>
    </row>
    <row r="30" spans="3:66" x14ac:dyDescent="0.25">
      <c r="C30" s="10">
        <v>5</v>
      </c>
      <c r="D30">
        <v>32.887700000000002</v>
      </c>
      <c r="E30">
        <v>57.330378098921301</v>
      </c>
      <c r="F30">
        <v>15.9794563293457</v>
      </c>
      <c r="G30">
        <v>16.871302700042701</v>
      </c>
      <c r="H30">
        <v>37.163734626770001</v>
      </c>
      <c r="I30">
        <v>15.3968516349792</v>
      </c>
      <c r="J30">
        <v>20.892475234137599</v>
      </c>
      <c r="K30">
        <v>9.0176471604241115</v>
      </c>
      <c r="L30">
        <v>33.938570022582972</v>
      </c>
      <c r="M30">
        <v>14.263677808973483</v>
      </c>
      <c r="N30">
        <v>25.01256561279293</v>
      </c>
      <c r="O30">
        <v>24.222471332549997</v>
      </c>
      <c r="P30">
        <v>30.439233779907191</v>
      </c>
      <c r="Q30">
        <v>54.826102150811039</v>
      </c>
      <c r="R30">
        <v>8.3220055753534314</v>
      </c>
      <c r="S30">
        <v>30.133824666341077</v>
      </c>
      <c r="U30">
        <v>13.040020179748501</v>
      </c>
      <c r="V30">
        <v>21.517198562621999</v>
      </c>
      <c r="W30">
        <v>39.591505813598602</v>
      </c>
      <c r="X30">
        <v>27.607903671264602</v>
      </c>
      <c r="Y30">
        <v>7.4603367328643699</v>
      </c>
      <c r="Z30">
        <v>71.536115819757583</v>
      </c>
      <c r="AA30">
        <v>56.222742080688398</v>
      </c>
      <c r="AB30">
        <v>22.437923749287869</v>
      </c>
      <c r="AC30">
        <v>50.692066192626925</v>
      </c>
      <c r="AD30">
        <v>17.71078130933968</v>
      </c>
      <c r="AE30">
        <v>23.733317269219246</v>
      </c>
      <c r="AF30">
        <v>30.198866314358142</v>
      </c>
      <c r="AG30">
        <v>62.930290603637651</v>
      </c>
      <c r="AH30">
        <v>47.987936782836876</v>
      </c>
      <c r="AI30">
        <v>35.947712135314887</v>
      </c>
      <c r="AJ30">
        <v>71.895537482367587</v>
      </c>
      <c r="AK30">
        <v>27.681899452209432</v>
      </c>
      <c r="AL30">
        <v>30.792924245198524</v>
      </c>
      <c r="AM30">
        <v>23.22530131869841</v>
      </c>
      <c r="AN30">
        <v>38.527690251668254</v>
      </c>
      <c r="AO30">
        <v>20.710322274102058</v>
      </c>
      <c r="AQ30" s="10">
        <v>5</v>
      </c>
      <c r="AR30">
        <v>16.13197983635791</v>
      </c>
      <c r="AS30">
        <v>19.453053845299571</v>
      </c>
      <c r="AT30">
        <v>12.674672974480497</v>
      </c>
      <c r="AU30">
        <v>13.229606437683049</v>
      </c>
      <c r="AV30">
        <v>15.49757909774776</v>
      </c>
      <c r="AW30">
        <v>11.596582942538753</v>
      </c>
      <c r="AX30">
        <v>10.405877208709686</v>
      </c>
      <c r="AY30">
        <v>5.5420659065246554</v>
      </c>
      <c r="AZ30">
        <v>16.317342970106289</v>
      </c>
      <c r="BC30">
        <v>7.6973000102572939</v>
      </c>
      <c r="BD30">
        <v>31.975957234700488</v>
      </c>
      <c r="BE30">
        <v>16.500630855560246</v>
      </c>
      <c r="BF30">
        <v>24.479796791076609</v>
      </c>
      <c r="BG30">
        <v>60.744822692871068</v>
      </c>
      <c r="BH30">
        <v>8.7700489891899807</v>
      </c>
      <c r="BI30">
        <v>9.4604631529913767</v>
      </c>
      <c r="BJ30">
        <v>15.923706902397956</v>
      </c>
      <c r="BK30">
        <v>13.840379810333213</v>
      </c>
      <c r="BL30">
        <v>16.81712616814502</v>
      </c>
      <c r="BM30">
        <v>19.432678222656211</v>
      </c>
      <c r="BN30">
        <v>10.985644658406526</v>
      </c>
    </row>
    <row r="31" spans="3:66" x14ac:dyDescent="0.25">
      <c r="C31" s="10">
        <v>6</v>
      </c>
      <c r="D31">
        <v>36.083300000000001</v>
      </c>
      <c r="E31">
        <v>52.010050773620499</v>
      </c>
      <c r="F31">
        <v>15.974105739593501</v>
      </c>
      <c r="G31">
        <v>14.7229649803855</v>
      </c>
      <c r="H31">
        <v>38.036905115300897</v>
      </c>
      <c r="I31">
        <v>15.5136990980668</v>
      </c>
      <c r="J31">
        <v>18.916155815124462</v>
      </c>
      <c r="K31">
        <v>9.4957034111022729</v>
      </c>
      <c r="L31">
        <v>22.551523102654311</v>
      </c>
      <c r="M31">
        <v>15.12782659530636</v>
      </c>
      <c r="N31">
        <v>28.96963119506831</v>
      </c>
      <c r="O31">
        <v>33.098110198974581</v>
      </c>
      <c r="P31">
        <v>42.218506707085453</v>
      </c>
      <c r="Q31">
        <v>53.903780364990176</v>
      </c>
      <c r="R31">
        <v>8.8568168640136538</v>
      </c>
      <c r="S31">
        <v>29.296161270141546</v>
      </c>
      <c r="U31">
        <v>12.1712332638827</v>
      </c>
      <c r="V31">
        <v>20.251352628072102</v>
      </c>
      <c r="W31">
        <v>38.5689367814497</v>
      </c>
      <c r="X31">
        <v>27.516767155040402</v>
      </c>
      <c r="Y31">
        <v>8.47778489372946</v>
      </c>
      <c r="Z31">
        <v>75.548782348632699</v>
      </c>
      <c r="AA31">
        <v>40.215792083740197</v>
      </c>
      <c r="AB31">
        <v>24.338671112060474</v>
      </c>
      <c r="AC31">
        <v>49.00805511474605</v>
      </c>
      <c r="AD31">
        <v>15.149710845947221</v>
      </c>
      <c r="AE31">
        <v>20.972175216674749</v>
      </c>
      <c r="AF31">
        <v>27.719968795776339</v>
      </c>
      <c r="AG31">
        <v>65.881406572129947</v>
      </c>
      <c r="AH31">
        <v>50.067655351426829</v>
      </c>
      <c r="AI31">
        <v>34.539356443617038</v>
      </c>
      <c r="AJ31">
        <v>74.473672485351528</v>
      </c>
      <c r="AK31">
        <v>30.231320190429635</v>
      </c>
      <c r="AL31">
        <v>28.663372421264604</v>
      </c>
      <c r="AM31">
        <v>24.01192111968988</v>
      </c>
      <c r="AN31">
        <v>36.142215347289984</v>
      </c>
      <c r="AO31">
        <v>20.515240139431381</v>
      </c>
      <c r="AQ31" s="10">
        <v>6</v>
      </c>
      <c r="AR31">
        <v>18.244329261779729</v>
      </c>
      <c r="AS31">
        <v>20.065486335754343</v>
      </c>
      <c r="AT31">
        <v>14.15954160690303</v>
      </c>
      <c r="AU31">
        <v>12.66564602322042</v>
      </c>
      <c r="AV31">
        <v>13.484946780734543</v>
      </c>
      <c r="AW31">
        <v>11.907471370696982</v>
      </c>
      <c r="AX31">
        <v>11.305319404602015</v>
      </c>
      <c r="AY31">
        <v>6.2795090675353888</v>
      </c>
      <c r="AZ31">
        <v>17.459835338592477</v>
      </c>
      <c r="BC31">
        <v>6.7431396245956394</v>
      </c>
      <c r="BD31">
        <v>29.401183509826616</v>
      </c>
      <c r="BE31">
        <v>16.196275190873529</v>
      </c>
      <c r="BF31">
        <v>23.959239535861482</v>
      </c>
      <c r="BG31">
        <v>59.297526619651038</v>
      </c>
      <c r="BH31">
        <v>7.5356493473052932</v>
      </c>
      <c r="BI31">
        <v>10.528952312469444</v>
      </c>
      <c r="BJ31">
        <v>15.868662643432561</v>
      </c>
      <c r="BK31">
        <v>13.162939389546667</v>
      </c>
      <c r="BL31">
        <v>16.174704742431608</v>
      </c>
      <c r="BM31">
        <v>23.632039763710669</v>
      </c>
      <c r="BN31">
        <v>12.580018043518029</v>
      </c>
    </row>
    <row r="32" spans="3:66" x14ac:dyDescent="0.25">
      <c r="C32" s="10">
        <v>7</v>
      </c>
      <c r="D32">
        <v>34.225299999999997</v>
      </c>
      <c r="E32">
        <v>75.147297286987296</v>
      </c>
      <c r="F32">
        <v>16.9320637702941</v>
      </c>
      <c r="G32">
        <v>17.344762706756502</v>
      </c>
      <c r="H32">
        <v>37.695557785034097</v>
      </c>
      <c r="I32">
        <v>17.0507279396057</v>
      </c>
      <c r="J32">
        <v>20.916005982292965</v>
      </c>
      <c r="K32">
        <v>10.229989157782631</v>
      </c>
      <c r="L32">
        <v>14.779538260565801</v>
      </c>
      <c r="M32">
        <v>11.579989115397115</v>
      </c>
      <c r="N32">
        <v>28.577404022216754</v>
      </c>
      <c r="O32">
        <v>33.665525054931578</v>
      </c>
      <c r="P32">
        <v>40.907305399576785</v>
      </c>
      <c r="Q32">
        <v>50.45570882161455</v>
      </c>
      <c r="R32">
        <v>9.2880043745040641</v>
      </c>
      <c r="S32">
        <v>30.283266067504826</v>
      </c>
      <c r="U32">
        <v>11.183651590347299</v>
      </c>
      <c r="V32">
        <v>24.6116597917344</v>
      </c>
      <c r="W32">
        <v>39.401435089111303</v>
      </c>
      <c r="X32">
        <v>29.627388572692801</v>
      </c>
      <c r="Y32">
        <v>10.151274299621599</v>
      </c>
      <c r="Z32">
        <v>67.811982472737597</v>
      </c>
      <c r="AA32">
        <v>48.592783355712903</v>
      </c>
      <c r="AB32">
        <v>24.668283780415813</v>
      </c>
      <c r="AC32">
        <v>45.952629089355419</v>
      </c>
      <c r="AD32">
        <v>16.050939559936467</v>
      </c>
      <c r="AE32">
        <v>23.576276567247124</v>
      </c>
      <c r="AF32">
        <v>25.04755147298172</v>
      </c>
      <c r="AG32">
        <v>63.803656260172488</v>
      </c>
      <c r="AH32">
        <v>51.470643361409458</v>
      </c>
      <c r="AI32">
        <v>33.90530459086095</v>
      </c>
      <c r="AJ32">
        <v>64.877675798204166</v>
      </c>
      <c r="AK32">
        <v>27.643692016601523</v>
      </c>
      <c r="AL32">
        <v>29.640512254502987</v>
      </c>
      <c r="AM32">
        <v>27.392145368787933</v>
      </c>
      <c r="AN32">
        <v>38.098720550537053</v>
      </c>
      <c r="AO32">
        <v>22.373158645629843</v>
      </c>
      <c r="AQ32" s="10">
        <v>7</v>
      </c>
      <c r="AR32">
        <v>20.448080698649044</v>
      </c>
      <c r="AS32">
        <v>21.921728134155209</v>
      </c>
      <c r="AT32">
        <v>13.782973289489696</v>
      </c>
      <c r="AU32">
        <v>15.233453644646501</v>
      </c>
      <c r="AV32">
        <v>14.271453168657056</v>
      </c>
      <c r="AW32">
        <v>11.923885027567513</v>
      </c>
      <c r="AX32">
        <v>10.849660205841008</v>
      </c>
      <c r="AY32">
        <v>6.0656079769134488</v>
      </c>
      <c r="AZ32">
        <v>16.665302488538902</v>
      </c>
      <c r="BC32">
        <v>7.9241383340623583</v>
      </c>
      <c r="BD32">
        <v>30.12351269192159</v>
      </c>
      <c r="BE32">
        <v>17.813182449340772</v>
      </c>
      <c r="BF32">
        <v>26.069314320882121</v>
      </c>
      <c r="BG32">
        <v>62.729692840576128</v>
      </c>
      <c r="BH32">
        <v>9.5944854418436378</v>
      </c>
      <c r="BI32">
        <v>11.404077529907182</v>
      </c>
      <c r="BJ32">
        <v>16.202457110087021</v>
      </c>
      <c r="BK32">
        <v>13.695651160346088</v>
      </c>
      <c r="BL32">
        <v>18.107085016038642</v>
      </c>
      <c r="BM32">
        <v>28.782626152038528</v>
      </c>
      <c r="BN32">
        <v>11.430185529920756</v>
      </c>
    </row>
    <row r="33" spans="3:66" x14ac:dyDescent="0.25">
      <c r="C33" s="10">
        <v>8</v>
      </c>
      <c r="D33">
        <v>36.353000000000002</v>
      </c>
      <c r="E33">
        <v>51.285353851318298</v>
      </c>
      <c r="F33">
        <v>16.609043979644699</v>
      </c>
      <c r="G33">
        <v>18.9458073616027</v>
      </c>
      <c r="H33">
        <v>35.8326967239379</v>
      </c>
      <c r="I33">
        <v>16.561503124236999</v>
      </c>
      <c r="J33">
        <v>18.604216363694892</v>
      </c>
      <c r="K33">
        <v>10.745887565612765</v>
      </c>
      <c r="L33">
        <v>13.283828639984094</v>
      </c>
      <c r="M33">
        <v>12.907755565643265</v>
      </c>
      <c r="N33">
        <v>31.225629806518509</v>
      </c>
      <c r="O33">
        <v>30.269535064697216</v>
      </c>
      <c r="P33">
        <v>53.880286598205522</v>
      </c>
      <c r="Q33">
        <v>34.146297030978673</v>
      </c>
      <c r="R33">
        <v>9.4318168640136442</v>
      </c>
      <c r="S33">
        <v>28.243592580159454</v>
      </c>
      <c r="U33">
        <v>14.8418757438659</v>
      </c>
      <c r="V33">
        <v>20.4565304756164</v>
      </c>
      <c r="W33">
        <v>41.421217727661102</v>
      </c>
      <c r="X33">
        <v>27.504992103576601</v>
      </c>
      <c r="Y33">
        <v>8.7938460350036394</v>
      </c>
      <c r="Z33">
        <v>74.742388916015585</v>
      </c>
      <c r="AA33">
        <v>49.954504776000903</v>
      </c>
      <c r="AB33">
        <v>22.91967964172359</v>
      </c>
      <c r="AC33">
        <v>44.143838670518633</v>
      </c>
      <c r="AD33">
        <v>15.31823105282249</v>
      </c>
      <c r="AE33">
        <v>25.791345172458183</v>
      </c>
      <c r="AF33">
        <v>27.948047002156532</v>
      </c>
      <c r="AG33">
        <v>62.493061828613236</v>
      </c>
      <c r="AH33">
        <v>49.742224884033178</v>
      </c>
      <c r="AI33">
        <v>34.680265235900819</v>
      </c>
      <c r="AJ33">
        <v>69.606268988715243</v>
      </c>
      <c r="AK33">
        <v>28.749781868674482</v>
      </c>
      <c r="AL33">
        <v>32.405172348022425</v>
      </c>
      <c r="AM33">
        <v>23.71718978881831</v>
      </c>
      <c r="AN33">
        <v>36.233797497219463</v>
      </c>
      <c r="AO33">
        <v>18.44090874989822</v>
      </c>
      <c r="AQ33" s="10">
        <v>8</v>
      </c>
      <c r="AR33">
        <v>19.709693272908481</v>
      </c>
      <c r="AS33">
        <v>22.158091545104931</v>
      </c>
      <c r="AT33">
        <v>14.62984943389886</v>
      </c>
      <c r="AU33">
        <v>15.072090816497782</v>
      </c>
      <c r="AV33">
        <v>14.579411983489951</v>
      </c>
      <c r="AW33">
        <v>12.490550359090129</v>
      </c>
      <c r="AX33">
        <v>10.993673753738365</v>
      </c>
      <c r="AY33">
        <v>6.1799508094787559</v>
      </c>
      <c r="AZ33">
        <v>18.751331223381847</v>
      </c>
      <c r="BC33">
        <v>8.5568651093376911</v>
      </c>
      <c r="BD33">
        <v>28.481079673767027</v>
      </c>
      <c r="BE33">
        <v>16.778815269470179</v>
      </c>
      <c r="BF33">
        <v>27.723740683661521</v>
      </c>
      <c r="BG33">
        <v>63.572315597534121</v>
      </c>
      <c r="BH33">
        <v>8.6195564799838493</v>
      </c>
      <c r="BI33">
        <v>9.175617906782346</v>
      </c>
      <c r="BJ33">
        <v>18.30581378936764</v>
      </c>
      <c r="BK33">
        <v>14.276171827316238</v>
      </c>
      <c r="BL33">
        <v>18.53077909681528</v>
      </c>
      <c r="BM33">
        <v>24.839018440246527</v>
      </c>
      <c r="BN33">
        <v>13.048464563157779</v>
      </c>
    </row>
    <row r="34" spans="3:66" x14ac:dyDescent="0.25">
      <c r="C34" s="10">
        <v>9</v>
      </c>
      <c r="D34">
        <v>37.794699999999999</v>
      </c>
      <c r="E34">
        <v>40.128364562988203</v>
      </c>
      <c r="F34">
        <v>19.47693567276</v>
      </c>
      <c r="G34">
        <v>16.556376743316601</v>
      </c>
      <c r="H34">
        <v>37.514729309082</v>
      </c>
      <c r="I34">
        <v>13.5805112838745</v>
      </c>
      <c r="J34">
        <v>18.709337329864432</v>
      </c>
      <c r="K34">
        <v>10.316825230916315</v>
      </c>
      <c r="L34">
        <v>15.975787798563605</v>
      </c>
      <c r="M34">
        <v>13.803749084472624</v>
      </c>
      <c r="N34">
        <v>31.443063545226984</v>
      </c>
      <c r="O34">
        <v>29.860620498657177</v>
      </c>
      <c r="P34">
        <v>54.007914225260222</v>
      </c>
      <c r="Q34">
        <v>36.562969779968228</v>
      </c>
      <c r="R34">
        <v>10.699465608596762</v>
      </c>
      <c r="S34">
        <v>26.302468490600535</v>
      </c>
      <c r="U34">
        <v>13.6026042938232</v>
      </c>
      <c r="V34">
        <v>23.6152839660644</v>
      </c>
      <c r="W34">
        <v>44.692952346801697</v>
      </c>
      <c r="X34">
        <v>29.1203535079955</v>
      </c>
      <c r="Y34">
        <v>9.5995170593261498</v>
      </c>
      <c r="Z34">
        <v>67.460351562499937</v>
      </c>
      <c r="AA34">
        <v>51.2558380126953</v>
      </c>
      <c r="AB34">
        <v>24.108380211724118</v>
      </c>
      <c r="AC34">
        <v>51.051811218261669</v>
      </c>
      <c r="AD34">
        <v>14.920016956329311</v>
      </c>
      <c r="AE34">
        <v>24.731819343566858</v>
      </c>
      <c r="AF34">
        <v>27.469972038268992</v>
      </c>
      <c r="AG34">
        <v>63.787190331353045</v>
      </c>
      <c r="AH34">
        <v>56.926294114854535</v>
      </c>
      <c r="AI34">
        <v>33.003968980577199</v>
      </c>
      <c r="AJ34">
        <v>51.243412780761687</v>
      </c>
      <c r="AK34">
        <v>29.492099571227982</v>
      </c>
      <c r="AL34">
        <v>32.788195610046344</v>
      </c>
      <c r="AM34">
        <v>23.684209442138624</v>
      </c>
      <c r="AN34">
        <v>34.719973945617632</v>
      </c>
      <c r="AO34">
        <v>17.618192100524841</v>
      </c>
      <c r="AQ34" s="10">
        <v>9</v>
      </c>
      <c r="AR34">
        <v>18.92322740554804</v>
      </c>
      <c r="AS34">
        <v>23.30984518263071</v>
      </c>
      <c r="AT34">
        <v>14.836259418063653</v>
      </c>
      <c r="AU34">
        <v>13.911274168226418</v>
      </c>
      <c r="AV34">
        <v>14.276346948411673</v>
      </c>
      <c r="AW34">
        <v>12.140895271301229</v>
      </c>
      <c r="AX34">
        <v>12.217768764495807</v>
      </c>
      <c r="AY34">
        <v>6.7182718753814639</v>
      </c>
      <c r="AZ34">
        <v>17.107908725738479</v>
      </c>
      <c r="BC34">
        <v>7.5932821512222217</v>
      </c>
      <c r="BD34">
        <v>32.159964031643298</v>
      </c>
      <c r="BE34">
        <v>18.045742034912053</v>
      </c>
      <c r="BF34">
        <v>30.821739408704914</v>
      </c>
      <c r="BG34">
        <v>64.086276626586894</v>
      </c>
      <c r="BH34">
        <v>9.7865513324737385</v>
      </c>
      <c r="BI34">
        <v>10.677529335021948</v>
      </c>
      <c r="BJ34">
        <v>16.196169948577829</v>
      </c>
      <c r="BK34">
        <v>15.168007850646926</v>
      </c>
      <c r="BL34">
        <v>18.83593482971186</v>
      </c>
      <c r="BM34">
        <v>26.326067352294878</v>
      </c>
      <c r="BN34">
        <v>12.182296657562201</v>
      </c>
    </row>
    <row r="35" spans="3:66" x14ac:dyDescent="0.25">
      <c r="C35" s="10">
        <v>10</v>
      </c>
      <c r="D35">
        <v>37.618000000000002</v>
      </c>
      <c r="E35">
        <v>45.286967190829102</v>
      </c>
      <c r="F35">
        <v>21.0132423400878</v>
      </c>
      <c r="G35">
        <v>17.715270519256499</v>
      </c>
      <c r="H35">
        <v>37.646310615539498</v>
      </c>
      <c r="I35">
        <v>17.2031939029693</v>
      </c>
      <c r="J35">
        <v>18.317015965779575</v>
      </c>
      <c r="K35">
        <v>9.3951572842068014</v>
      </c>
      <c r="L35">
        <v>15.545938682556109</v>
      </c>
      <c r="M35">
        <v>16.590191417270198</v>
      </c>
      <c r="N35">
        <v>25.239536190032908</v>
      </c>
      <c r="O35">
        <v>31.479363059997514</v>
      </c>
      <c r="P35">
        <v>50.603506469726526</v>
      </c>
      <c r="Q35">
        <v>41.220689137776638</v>
      </c>
      <c r="R35">
        <v>10.858321970159315</v>
      </c>
      <c r="S35">
        <v>30.455932193332185</v>
      </c>
      <c r="U35">
        <v>12.653177213668799</v>
      </c>
      <c r="V35">
        <v>22.6823631286621</v>
      </c>
      <c r="W35">
        <v>39.509408760070698</v>
      </c>
      <c r="X35">
        <v>27.550004768371501</v>
      </c>
      <c r="Y35">
        <v>11.495141029357899</v>
      </c>
      <c r="Z35">
        <v>57.934004696932654</v>
      </c>
      <c r="AA35">
        <v>50.916365814208902</v>
      </c>
      <c r="AB35">
        <v>26.553054173787391</v>
      </c>
      <c r="AC35">
        <v>47.661097632514057</v>
      </c>
      <c r="AD35">
        <v>14.867050806681265</v>
      </c>
      <c r="AE35">
        <v>27.112848917643188</v>
      </c>
      <c r="AF35">
        <v>24.828662660386769</v>
      </c>
      <c r="AG35">
        <v>64.162536239623989</v>
      </c>
      <c r="AH35">
        <v>56.927481460571244</v>
      </c>
      <c r="AI35">
        <v>33.563224220275856</v>
      </c>
      <c r="AJ35">
        <v>49.736162821451771</v>
      </c>
      <c r="AK35">
        <v>29.140974617004343</v>
      </c>
      <c r="AL35">
        <v>31.12757386101611</v>
      </c>
      <c r="AM35">
        <v>25.157358169555621</v>
      </c>
      <c r="AN35">
        <v>35.137613508436367</v>
      </c>
      <c r="AO35">
        <v>19.360176722208628</v>
      </c>
      <c r="AQ35" s="10">
        <v>10</v>
      </c>
      <c r="AR35">
        <v>21.035307990180076</v>
      </c>
      <c r="AS35">
        <v>26.34530425071711</v>
      </c>
      <c r="AT35">
        <v>14.48216257095333</v>
      </c>
      <c r="AU35">
        <v>14.677173900604192</v>
      </c>
      <c r="AV35">
        <v>15.7806355476379</v>
      </c>
      <c r="AW35">
        <v>12.954243977864545</v>
      </c>
      <c r="AX35">
        <v>12.238342285156216</v>
      </c>
      <c r="AY35">
        <v>8.2122066020965541</v>
      </c>
      <c r="AZ35">
        <v>17.618223190307564</v>
      </c>
      <c r="BC35">
        <v>8.5777419937981243</v>
      </c>
      <c r="BD35">
        <v>32.328107261657664</v>
      </c>
      <c r="BE35">
        <v>19.671819114685015</v>
      </c>
      <c r="BF35">
        <v>31.402682113647408</v>
      </c>
      <c r="BG35">
        <v>63.557681274414016</v>
      </c>
      <c r="BH35">
        <v>9.4427670372856749</v>
      </c>
      <c r="BI35">
        <v>9.4996469020843257</v>
      </c>
      <c r="BJ35">
        <v>19.781719949510304</v>
      </c>
      <c r="BK35">
        <v>16.654819107055609</v>
      </c>
      <c r="BL35">
        <v>20.291539827982543</v>
      </c>
      <c r="BM35">
        <v>27.89293823242183</v>
      </c>
      <c r="BN35">
        <v>12.435359901852031</v>
      </c>
    </row>
    <row r="36" spans="3:66" x14ac:dyDescent="0.25">
      <c r="C36" s="10">
        <v>11</v>
      </c>
      <c r="D36">
        <v>43.213000000000001</v>
      </c>
      <c r="E36">
        <v>36.150309181213302</v>
      </c>
      <c r="F36">
        <v>22.239228820800701</v>
      </c>
      <c r="G36">
        <v>19.610306835174502</v>
      </c>
      <c r="H36">
        <v>42.843761790882397</v>
      </c>
      <c r="I36">
        <v>18.2983706214211</v>
      </c>
      <c r="J36">
        <v>20.566070662604396</v>
      </c>
      <c r="K36">
        <v>12.419597053527788</v>
      </c>
      <c r="L36">
        <v>14.562081231011238</v>
      </c>
      <c r="M36">
        <v>15.021094608306857</v>
      </c>
      <c r="N36">
        <v>31.384354114532432</v>
      </c>
      <c r="O36">
        <v>32.597477306019137</v>
      </c>
      <c r="P36">
        <v>53.672737333509609</v>
      </c>
      <c r="Q36">
        <v>33.765272331237767</v>
      </c>
      <c r="R36">
        <v>11.551671218872048</v>
      </c>
      <c r="S36">
        <v>26.085841941833451</v>
      </c>
      <c r="U36">
        <v>13.328138256073</v>
      </c>
      <c r="V36">
        <v>20.540882004631801</v>
      </c>
      <c r="W36">
        <v>38.355446902188397</v>
      </c>
      <c r="X36">
        <v>27.272811508178702</v>
      </c>
      <c r="Y36">
        <v>12.2842362143776</v>
      </c>
      <c r="Z36">
        <v>72.422758483886653</v>
      </c>
      <c r="AA36">
        <v>52.298375563188003</v>
      </c>
      <c r="AB36">
        <v>26.244862747192336</v>
      </c>
      <c r="AC36">
        <v>48.220498275756789</v>
      </c>
      <c r="AD36">
        <v>16.006083679199158</v>
      </c>
      <c r="AE36">
        <v>28.878624386257545</v>
      </c>
      <c r="AF36">
        <v>28.566384209526841</v>
      </c>
      <c r="AG36">
        <v>66.628733740912509</v>
      </c>
      <c r="AH36">
        <v>61.791671329074397</v>
      </c>
      <c r="AI36">
        <v>35.425197177463055</v>
      </c>
      <c r="AJ36">
        <v>49.164366404215428</v>
      </c>
      <c r="AK36">
        <v>27.162325668334898</v>
      </c>
      <c r="AL36">
        <v>34.266682094997776</v>
      </c>
      <c r="AM36">
        <v>24.959845733642542</v>
      </c>
      <c r="AN36">
        <v>38.594350433349561</v>
      </c>
      <c r="AO36">
        <v>21.322521527608203</v>
      </c>
      <c r="AQ36" s="10">
        <v>11</v>
      </c>
      <c r="AR36">
        <v>19.835625553131059</v>
      </c>
      <c r="AS36">
        <v>27.66979351043695</v>
      </c>
      <c r="AT36">
        <v>16.038762198554078</v>
      </c>
      <c r="AU36">
        <v>14.333415773179743</v>
      </c>
      <c r="AV36">
        <v>15.16402350531679</v>
      </c>
      <c r="AW36">
        <v>14.376737170749202</v>
      </c>
      <c r="AX36">
        <v>13.714285659789976</v>
      </c>
      <c r="AY36">
        <v>7.5093801021575679</v>
      </c>
      <c r="AZ36">
        <v>16.084456973605654</v>
      </c>
      <c r="BC36">
        <v>9.4728188514709295</v>
      </c>
      <c r="BD36">
        <v>30.938611348469976</v>
      </c>
      <c r="BE36">
        <v>21.307900428771919</v>
      </c>
      <c r="BF36">
        <v>31.646318011813644</v>
      </c>
      <c r="BG36">
        <v>64.942323303222594</v>
      </c>
      <c r="BH36">
        <v>9.2403211116790533</v>
      </c>
      <c r="BI36">
        <v>33.722700119018512</v>
      </c>
      <c r="BJ36">
        <v>19.673649999830406</v>
      </c>
      <c r="BK36">
        <v>16.384146266513355</v>
      </c>
      <c r="BL36">
        <v>19.01734819412227</v>
      </c>
      <c r="BM36">
        <v>29.478575325012152</v>
      </c>
      <c r="BN36">
        <v>13.01348633236349</v>
      </c>
    </row>
    <row r="37" spans="3:66" x14ac:dyDescent="0.25">
      <c r="C37" s="10">
        <v>15</v>
      </c>
      <c r="D37">
        <v>39.846699999999998</v>
      </c>
      <c r="E37">
        <v>47.281199999999998</v>
      </c>
      <c r="F37">
        <v>27.157111167907701</v>
      </c>
      <c r="G37">
        <v>20.1452195167541</v>
      </c>
      <c r="H37">
        <v>39.537397904829497</v>
      </c>
      <c r="I37">
        <v>19.991411035711</v>
      </c>
      <c r="J37">
        <v>23.663555145263608</v>
      </c>
      <c r="K37">
        <v>14.773121547698935</v>
      </c>
      <c r="L37">
        <v>19.946648597717221</v>
      </c>
      <c r="M37">
        <v>16.617668342590299</v>
      </c>
      <c r="N37">
        <v>17.004425144195512</v>
      </c>
      <c r="O37">
        <v>26.527447891235305</v>
      </c>
      <c r="P37">
        <v>51.136117458343442</v>
      </c>
      <c r="Q37">
        <v>41.865629408094563</v>
      </c>
      <c r="R37">
        <v>15.878727722167929</v>
      </c>
      <c r="S37">
        <v>28.363058937920425</v>
      </c>
      <c r="U37">
        <v>16.376848411560001</v>
      </c>
      <c r="V37">
        <v>23.6291232638888</v>
      </c>
      <c r="W37">
        <v>39.338921737670802</v>
      </c>
      <c r="X37">
        <v>22.7849061965942</v>
      </c>
      <c r="Y37">
        <v>14.952141935175099</v>
      </c>
      <c r="Z37">
        <v>43.38338851928706</v>
      </c>
      <c r="AA37">
        <v>58.7283470847389</v>
      </c>
      <c r="AB37">
        <v>34.822284126281694</v>
      </c>
      <c r="AC37">
        <v>48.583651351928665</v>
      </c>
      <c r="AD37">
        <v>16.133506457010856</v>
      </c>
      <c r="AE37">
        <v>34.099764082166836</v>
      </c>
      <c r="AF37">
        <v>34.338182661268412</v>
      </c>
      <c r="AG37">
        <v>70.247639973958314</v>
      </c>
      <c r="AH37">
        <v>50.448802524142735</v>
      </c>
      <c r="AI37">
        <v>31.954765743679431</v>
      </c>
      <c r="AJ37">
        <v>47.441942426893405</v>
      </c>
      <c r="AK37">
        <v>28.991588401794381</v>
      </c>
      <c r="AL37">
        <v>34.689126120673237</v>
      </c>
      <c r="AM37">
        <v>26.707525253295856</v>
      </c>
      <c r="AN37">
        <v>41.576000001695384</v>
      </c>
      <c r="AO37">
        <v>22.994542227850978</v>
      </c>
      <c r="AQ37" s="10">
        <v>15</v>
      </c>
      <c r="AR37">
        <v>25.341796874999957</v>
      </c>
      <c r="AS37">
        <v>31.73220100402828</v>
      </c>
      <c r="AT37">
        <v>22.078774070739691</v>
      </c>
      <c r="AU37">
        <v>20.879551675584526</v>
      </c>
      <c r="AV37">
        <v>16.937000062730522</v>
      </c>
      <c r="AW37">
        <v>15.690020349290579</v>
      </c>
      <c r="AX37">
        <v>13.120447254180879</v>
      </c>
      <c r="AY37">
        <v>8.0694076061248712</v>
      </c>
      <c r="AZ37">
        <v>19.79146321614579</v>
      </c>
      <c r="BC37">
        <v>11.521517011854357</v>
      </c>
      <c r="BD37">
        <v>31.843367004394459</v>
      </c>
      <c r="BE37">
        <v>21.831312751769978</v>
      </c>
      <c r="BF37">
        <v>40.387252171834277</v>
      </c>
      <c r="BG37">
        <v>66.859447860717722</v>
      </c>
      <c r="BH37">
        <v>12.336131095886186</v>
      </c>
      <c r="BI37">
        <v>29.80581156412758</v>
      </c>
      <c r="BJ37">
        <v>20.493072085910324</v>
      </c>
      <c r="BK37">
        <v>22.662481943766224</v>
      </c>
      <c r="BL37">
        <v>22.76776515112978</v>
      </c>
      <c r="BM37">
        <v>30.271044158935503</v>
      </c>
      <c r="BN37">
        <v>12.532179938422265</v>
      </c>
    </row>
    <row r="38" spans="3:66" x14ac:dyDescent="0.25">
      <c r="C38" s="10">
        <v>20</v>
      </c>
      <c r="D38">
        <v>44.7941</v>
      </c>
      <c r="E38">
        <v>53.042700000000004</v>
      </c>
      <c r="F38">
        <v>34.694853401183998</v>
      </c>
      <c r="G38">
        <v>19.488161945342998</v>
      </c>
      <c r="H38">
        <v>38.311858367919903</v>
      </c>
      <c r="I38">
        <v>21.153091049194298</v>
      </c>
      <c r="J38">
        <v>29.093647215101392</v>
      </c>
      <c r="K38">
        <v>20.254027896457202</v>
      </c>
      <c r="L38">
        <v>22.538931274414008</v>
      </c>
      <c r="M38">
        <v>17.565277099609322</v>
      </c>
      <c r="N38">
        <v>22.686390399932812</v>
      </c>
      <c r="O38">
        <v>30.947568893432571</v>
      </c>
      <c r="P38">
        <v>24.727804395887532</v>
      </c>
      <c r="Q38">
        <v>44.972432454427036</v>
      </c>
      <c r="R38">
        <v>15.927269363403266</v>
      </c>
      <c r="S38">
        <v>27.398120880126935</v>
      </c>
      <c r="U38">
        <v>24.177033805847099</v>
      </c>
      <c r="V38">
        <v>26.345425923665299</v>
      </c>
      <c r="W38">
        <v>39.728267669677699</v>
      </c>
      <c r="X38">
        <v>25.7790044784545</v>
      </c>
      <c r="Y38">
        <v>18.843028241937802</v>
      </c>
      <c r="Z38">
        <v>43.434078979492128</v>
      </c>
      <c r="AA38">
        <v>58.743662261962797</v>
      </c>
      <c r="AB38">
        <v>34.325942569308765</v>
      </c>
      <c r="AC38">
        <v>45.540025922987141</v>
      </c>
      <c r="AD38">
        <v>16.682046360439664</v>
      </c>
      <c r="AE38">
        <v>41.679596794976085</v>
      </c>
      <c r="AF38">
        <v>38.927302466498446</v>
      </c>
      <c r="AG38">
        <v>69.758031633165103</v>
      </c>
      <c r="AH38">
        <v>44.407294379340236</v>
      </c>
      <c r="AI38">
        <v>35.734660254584355</v>
      </c>
      <c r="AJ38">
        <v>43.718644036187023</v>
      </c>
      <c r="AK38">
        <v>28.798889541625943</v>
      </c>
      <c r="AL38">
        <v>26.403771294487811</v>
      </c>
      <c r="AM38">
        <v>29.088556077745174</v>
      </c>
      <c r="AN38">
        <v>46.238041771782747</v>
      </c>
      <c r="AO38">
        <v>26.0215494367811</v>
      </c>
      <c r="AQ38" s="10">
        <v>20</v>
      </c>
      <c r="AR38">
        <v>30.593212551540756</v>
      </c>
      <c r="AS38">
        <v>36.464024437798358</v>
      </c>
      <c r="AT38">
        <v>24.37560653686517</v>
      </c>
      <c r="AU38">
        <v>19.736386617024689</v>
      </c>
      <c r="AV38">
        <v>19.252761099073577</v>
      </c>
      <c r="AW38">
        <v>22.497075080871532</v>
      </c>
      <c r="AX38">
        <v>14.897653293609562</v>
      </c>
      <c r="AY38">
        <v>10.888637876510575</v>
      </c>
      <c r="AZ38">
        <v>22.830413818359329</v>
      </c>
      <c r="BC38">
        <v>11.442395899030847</v>
      </c>
      <c r="BD38">
        <v>34.063071356879277</v>
      </c>
      <c r="BE38">
        <v>23.919334983825632</v>
      </c>
      <c r="BF38">
        <v>32.710314008924648</v>
      </c>
      <c r="BG38">
        <v>74.150856018066349</v>
      </c>
      <c r="BH38">
        <v>13.582294040256045</v>
      </c>
      <c r="BI38">
        <v>10.300502671135762</v>
      </c>
      <c r="BJ38">
        <v>22.438965606689386</v>
      </c>
      <c r="BK38">
        <v>26.826185226440387</v>
      </c>
      <c r="BL38">
        <v>23.248114479912598</v>
      </c>
      <c r="BM38">
        <v>32.548637178209056</v>
      </c>
      <c r="BN38">
        <v>12.54160490036007</v>
      </c>
    </row>
    <row r="39" spans="3:66" x14ac:dyDescent="0.25">
      <c r="C39" s="10">
        <v>30</v>
      </c>
      <c r="D39">
        <v>44.548400000000001</v>
      </c>
      <c r="E39">
        <v>64.537700000000001</v>
      </c>
      <c r="F39">
        <v>35.069861602783099</v>
      </c>
      <c r="G39">
        <v>23.994330596923799</v>
      </c>
      <c r="H39">
        <v>47.4330238342285</v>
      </c>
      <c r="I39">
        <v>25.689167234632698</v>
      </c>
      <c r="J39">
        <v>31.122675365871803</v>
      </c>
      <c r="K39">
        <v>19.136904716491657</v>
      </c>
      <c r="L39">
        <v>30.535785102844194</v>
      </c>
      <c r="M39">
        <v>19.998016039530391</v>
      </c>
      <c r="N39">
        <v>20.50609960556023</v>
      </c>
      <c r="O39">
        <v>41.05699081420893</v>
      </c>
      <c r="P39">
        <v>55.991937637329066</v>
      </c>
      <c r="Q39">
        <v>48.08264499240444</v>
      </c>
      <c r="R39">
        <v>17.641047304326779</v>
      </c>
      <c r="S39">
        <v>26.054719077216212</v>
      </c>
      <c r="U39">
        <v>58.008524894714299</v>
      </c>
      <c r="V39">
        <v>30.6932935714721</v>
      </c>
      <c r="W39">
        <v>42.211849975585899</v>
      </c>
      <c r="X39">
        <v>30.876174926757798</v>
      </c>
      <c r="Y39">
        <v>22.810743158513802</v>
      </c>
      <c r="Z39">
        <v>49.810806655883724</v>
      </c>
      <c r="AA39">
        <v>52.672459793090802</v>
      </c>
      <c r="AB39">
        <v>44.036328633626255</v>
      </c>
      <c r="AC39">
        <v>49.495343950059628</v>
      </c>
      <c r="AD39">
        <v>22.132632361517956</v>
      </c>
      <c r="AE39">
        <v>56.098815070258198</v>
      </c>
      <c r="AF39">
        <v>57.838373947143495</v>
      </c>
      <c r="AG39">
        <v>70.664711422390369</v>
      </c>
      <c r="AH39">
        <v>40.993098449706999</v>
      </c>
      <c r="AI39">
        <v>33.427768919202975</v>
      </c>
      <c r="AJ39">
        <v>35.752783012390083</v>
      </c>
      <c r="AK39">
        <v>27.697619056701608</v>
      </c>
      <c r="AL39">
        <v>24.762721443176201</v>
      </c>
      <c r="AM39">
        <v>35.563321007622577</v>
      </c>
      <c r="AN39">
        <v>51.246501074896855</v>
      </c>
      <c r="AO39">
        <v>30.823340225219692</v>
      </c>
      <c r="AQ39" s="10">
        <v>30</v>
      </c>
      <c r="AR39">
        <v>43.906344095865826</v>
      </c>
      <c r="AS39">
        <v>38.500821007622577</v>
      </c>
      <c r="AT39">
        <v>31.458654975891072</v>
      </c>
      <c r="AU39">
        <v>22.330607308281735</v>
      </c>
      <c r="AV39">
        <v>21.962928348117366</v>
      </c>
      <c r="AW39">
        <v>26.96095106336799</v>
      </c>
      <c r="AX39">
        <v>16.563169384002631</v>
      </c>
      <c r="AY39">
        <v>12.902850627899124</v>
      </c>
      <c r="AZ39">
        <v>29.394245783487918</v>
      </c>
      <c r="BC39">
        <v>15.477650430467333</v>
      </c>
      <c r="BD39">
        <v>35.672558784484821</v>
      </c>
      <c r="BE39">
        <v>26.411627769470169</v>
      </c>
      <c r="BF39">
        <v>28.348458819919109</v>
      </c>
      <c r="BG39">
        <v>75.10640106201167</v>
      </c>
      <c r="BH39">
        <v>17.883760770161885</v>
      </c>
      <c r="BI39">
        <v>10.179827690124496</v>
      </c>
      <c r="BJ39">
        <v>21.315366215175999</v>
      </c>
      <c r="BK39">
        <v>27.388201819525776</v>
      </c>
      <c r="BL39">
        <v>24.215311898125485</v>
      </c>
      <c r="BM39">
        <v>34.3445788489447</v>
      </c>
      <c r="BN39">
        <v>12.343285189734523</v>
      </c>
    </row>
    <row r="40" spans="3:66" x14ac:dyDescent="0.25">
      <c r="C40" s="10">
        <v>40</v>
      </c>
      <c r="D40">
        <v>40.8703</v>
      </c>
      <c r="E40">
        <v>86.830500000000001</v>
      </c>
      <c r="F40">
        <v>44.346736907958899</v>
      </c>
      <c r="G40">
        <v>22.745071411132798</v>
      </c>
      <c r="H40">
        <v>50.153816986083903</v>
      </c>
      <c r="I40">
        <v>29.857974433898899</v>
      </c>
      <c r="J40">
        <v>34.64575280083546</v>
      </c>
      <c r="K40">
        <v>19.609164767795075</v>
      </c>
      <c r="L40">
        <v>31.95855416191943</v>
      </c>
      <c r="M40">
        <v>22.36360083685976</v>
      </c>
      <c r="N40">
        <v>20.560264799329921</v>
      </c>
      <c r="O40">
        <v>41.773590087890582</v>
      </c>
      <c r="P40">
        <v>55.78843727111812</v>
      </c>
      <c r="Q40">
        <v>45.239968109130807</v>
      </c>
      <c r="R40">
        <v>18.098154354095403</v>
      </c>
      <c r="S40">
        <v>27.385494232177688</v>
      </c>
      <c r="U40">
        <v>49.138221740722599</v>
      </c>
      <c r="V40">
        <v>36.726692008972101</v>
      </c>
      <c r="W40">
        <v>37.0334707260131</v>
      </c>
      <c r="X40">
        <v>37.127835655212401</v>
      </c>
      <c r="Y40">
        <v>33.6085704803466</v>
      </c>
      <c r="Z40">
        <v>56.003291702270452</v>
      </c>
      <c r="AA40">
        <v>53.087415695190401</v>
      </c>
      <c r="AB40">
        <v>54.265347003936725</v>
      </c>
      <c r="AC40">
        <v>48.566148546006879</v>
      </c>
      <c r="AD40">
        <v>19.769441032409627</v>
      </c>
      <c r="AE40">
        <v>64.830983055962406</v>
      </c>
      <c r="AF40">
        <v>51.378850724961978</v>
      </c>
      <c r="AG40">
        <v>67.450229263305602</v>
      </c>
      <c r="AH40">
        <v>37.046953201293924</v>
      </c>
      <c r="AI40">
        <v>33.745535659789986</v>
      </c>
      <c r="AJ40">
        <v>32.682370503743442</v>
      </c>
      <c r="AK40">
        <v>25.37592324343591</v>
      </c>
      <c r="AL40">
        <v>28.801766713460243</v>
      </c>
      <c r="AM40">
        <v>37.829451560974078</v>
      </c>
      <c r="AN40">
        <v>51.446878051757764</v>
      </c>
      <c r="AO40">
        <v>35.220609855651809</v>
      </c>
      <c r="AQ40" s="10">
        <v>40</v>
      </c>
      <c r="AR40">
        <v>45.150266647338832</v>
      </c>
      <c r="AS40">
        <v>36.887138175964324</v>
      </c>
      <c r="AT40">
        <v>33.552661471896656</v>
      </c>
      <c r="AU40">
        <v>23.412783622741667</v>
      </c>
      <c r="AV40">
        <v>21.639454078674284</v>
      </c>
      <c r="AW40">
        <v>26.708823204040488</v>
      </c>
      <c r="AX40">
        <v>16.656353187560999</v>
      </c>
      <c r="AY40">
        <v>16.059897899627646</v>
      </c>
      <c r="AZ40">
        <v>31.935076522827096</v>
      </c>
      <c r="BC40">
        <v>17.924779510498006</v>
      </c>
      <c r="BD40">
        <v>38.439295578002891</v>
      </c>
      <c r="BE40">
        <v>29.618889028375751</v>
      </c>
      <c r="BF40">
        <v>27.037121772766074</v>
      </c>
      <c r="BG40">
        <v>80.211396026611268</v>
      </c>
      <c r="BH40">
        <v>20.92488079071039</v>
      </c>
      <c r="BI40">
        <v>10.932938146591159</v>
      </c>
      <c r="BJ40">
        <v>28.999831581115682</v>
      </c>
      <c r="BK40">
        <v>23.722254180908152</v>
      </c>
      <c r="BL40">
        <v>23.225162410736026</v>
      </c>
      <c r="BM40">
        <v>35.296761322021439</v>
      </c>
      <c r="BN40">
        <v>12.052933597564669</v>
      </c>
    </row>
    <row r="41" spans="3:66" x14ac:dyDescent="0.25">
      <c r="C41" s="10">
        <v>50</v>
      </c>
      <c r="D41">
        <v>38.746699999999997</v>
      </c>
      <c r="E41">
        <v>68.418400000000005</v>
      </c>
      <c r="F41">
        <v>55.027720832824699</v>
      </c>
      <c r="G41">
        <v>11.112397933006299</v>
      </c>
      <c r="H41">
        <v>50.2590515136718</v>
      </c>
      <c r="I41">
        <v>29.880076408386198</v>
      </c>
      <c r="J41">
        <v>30.379940795898392</v>
      </c>
      <c r="K41">
        <v>18.969263076782166</v>
      </c>
      <c r="L41">
        <v>34.54964733123775</v>
      </c>
      <c r="M41">
        <v>20.272457504272403</v>
      </c>
      <c r="N41">
        <v>20.920167064666703</v>
      </c>
      <c r="O41">
        <v>39.581322860717727</v>
      </c>
      <c r="P41">
        <v>56.168667263454822</v>
      </c>
      <c r="Q41">
        <v>46.850732591417042</v>
      </c>
      <c r="R41">
        <v>17.858872222900331</v>
      </c>
      <c r="S41">
        <v>26.945083045959429</v>
      </c>
      <c r="U41">
        <v>48.372520828246998</v>
      </c>
      <c r="V41">
        <v>40.068403032090899</v>
      </c>
      <c r="W41">
        <v>37.637572288513098</v>
      </c>
      <c r="X41">
        <v>40.1590869903564</v>
      </c>
      <c r="Y41">
        <v>41.240327453613197</v>
      </c>
      <c r="Z41">
        <v>61.472973251342729</v>
      </c>
      <c r="AA41">
        <v>49.8052043914794</v>
      </c>
      <c r="AB41">
        <v>35.917161676618768</v>
      </c>
      <c r="AC41">
        <v>44.684150695800739</v>
      </c>
      <c r="AD41">
        <v>28.13328514099117</v>
      </c>
      <c r="AE41">
        <v>67.698381212022539</v>
      </c>
      <c r="AF41">
        <v>52.796309153238873</v>
      </c>
      <c r="AG41">
        <v>75.381063079833964</v>
      </c>
      <c r="AH41">
        <v>38.095859103732579</v>
      </c>
      <c r="AI41">
        <v>34.559372520446729</v>
      </c>
      <c r="AJ41">
        <v>31.764683193630578</v>
      </c>
      <c r="AK41">
        <v>26.786980533599795</v>
      </c>
      <c r="AL41">
        <v>23.465484809875452</v>
      </c>
      <c r="AM41">
        <v>41.972141265869077</v>
      </c>
      <c r="AN41">
        <v>55.840574052598704</v>
      </c>
      <c r="AO41">
        <v>29.53231154547791</v>
      </c>
      <c r="AQ41" s="10">
        <v>50</v>
      </c>
      <c r="AR41">
        <v>46.356770324706986</v>
      </c>
      <c r="AS41">
        <v>33.541730308532664</v>
      </c>
      <c r="AT41">
        <v>32.234572219848602</v>
      </c>
      <c r="AU41">
        <v>21.449646377563425</v>
      </c>
      <c r="AV41">
        <v>18.898272514343212</v>
      </c>
      <c r="AW41">
        <v>32.886142094929973</v>
      </c>
      <c r="AX41">
        <v>16.107574939727737</v>
      </c>
      <c r="AY41">
        <v>18.37012262344355</v>
      </c>
      <c r="AZ41">
        <v>33.685011121961779</v>
      </c>
      <c r="BC41">
        <v>23.154566023084801</v>
      </c>
      <c r="BD41">
        <v>39.89770974053274</v>
      </c>
      <c r="BE41">
        <v>29.629753112792933</v>
      </c>
      <c r="BF41">
        <v>24.10883712768549</v>
      </c>
      <c r="BG41">
        <v>88.488460540771442</v>
      </c>
      <c r="BH41">
        <v>23.893106248643591</v>
      </c>
      <c r="BI41">
        <v>11.318422529432471</v>
      </c>
      <c r="BJ41">
        <v>31.315179612901417</v>
      </c>
      <c r="BK41">
        <v>21.243107795715282</v>
      </c>
      <c r="BL41">
        <v>22.449486626519061</v>
      </c>
      <c r="BM41">
        <v>31.570792388915969</v>
      </c>
      <c r="BN41">
        <v>12.688706133100659</v>
      </c>
    </row>
    <row r="42" spans="3:66" x14ac:dyDescent="0.25">
      <c r="C42" s="10">
        <v>60</v>
      </c>
      <c r="D42">
        <v>32.128999999999998</v>
      </c>
      <c r="E42">
        <v>97.174300000000002</v>
      </c>
      <c r="F42">
        <v>44.670533180236802</v>
      </c>
      <c r="G42">
        <v>10.3244061470032</v>
      </c>
      <c r="H42">
        <v>50.460577646891302</v>
      </c>
      <c r="I42">
        <v>32.368524551391602</v>
      </c>
      <c r="J42">
        <v>39.483412655917029</v>
      </c>
      <c r="K42">
        <v>15.887591361999485</v>
      </c>
      <c r="L42">
        <v>27.779933929443299</v>
      </c>
      <c r="M42">
        <v>19.457432365417425</v>
      </c>
      <c r="N42">
        <v>24.165170669555629</v>
      </c>
      <c r="O42">
        <v>37.833949327468829</v>
      </c>
      <c r="P42">
        <v>50.625576019287053</v>
      </c>
      <c r="Q42">
        <v>44.511024856567332</v>
      </c>
      <c r="R42">
        <v>17.009082112993472</v>
      </c>
      <c r="S42">
        <v>25.702103853225676</v>
      </c>
      <c r="U42">
        <v>51.758249918619697</v>
      </c>
      <c r="V42">
        <v>38.713998317718499</v>
      </c>
      <c r="W42">
        <v>36.5908842086791</v>
      </c>
      <c r="X42">
        <v>11.409618377685501</v>
      </c>
      <c r="Y42">
        <v>46.528956604003902</v>
      </c>
      <c r="Z42">
        <v>48.995040893554602</v>
      </c>
      <c r="AA42">
        <v>49.953199768066298</v>
      </c>
      <c r="AB42">
        <v>24.56933561960853</v>
      </c>
      <c r="AC42">
        <v>47.848028394910976</v>
      </c>
      <c r="AD42">
        <v>27.628321647643975</v>
      </c>
      <c r="AE42">
        <v>64.574630737304602</v>
      </c>
      <c r="AF42">
        <v>32.323066711425703</v>
      </c>
      <c r="AG42">
        <v>75.921121385362369</v>
      </c>
      <c r="AH42">
        <v>37.980404246937098</v>
      </c>
      <c r="AI42">
        <v>32.354372171255207</v>
      </c>
      <c r="AJ42">
        <v>35.397764921188298</v>
      </c>
      <c r="AK42">
        <v>28.507224527994747</v>
      </c>
      <c r="AL42">
        <v>23.531706443199706</v>
      </c>
      <c r="AM42">
        <v>41.046438950758663</v>
      </c>
      <c r="AN42">
        <v>57.644876607259064</v>
      </c>
      <c r="AO42">
        <v>30.53538042704259</v>
      </c>
      <c r="AQ42" s="10">
        <v>60</v>
      </c>
      <c r="AR42">
        <v>43.267795138888857</v>
      </c>
      <c r="AS42">
        <v>39.544729995727494</v>
      </c>
      <c r="AT42">
        <v>33.002517700195256</v>
      </c>
      <c r="AU42">
        <v>21.164413798939055</v>
      </c>
      <c r="AV42">
        <v>18.549073045903942</v>
      </c>
      <c r="AW42">
        <v>29.799982244318134</v>
      </c>
      <c r="AX42">
        <v>17.408090400695748</v>
      </c>
      <c r="AY42">
        <v>21.572881872003673</v>
      </c>
      <c r="AZ42">
        <v>29.983703041076598</v>
      </c>
      <c r="BC42">
        <v>22.382389280531104</v>
      </c>
      <c r="BD42">
        <v>41.292727152506465</v>
      </c>
      <c r="BE42">
        <v>27.701961898803653</v>
      </c>
      <c r="BF42">
        <v>23.934495405717282</v>
      </c>
      <c r="BG42">
        <v>76.103463259610223</v>
      </c>
      <c r="BH42">
        <v>24.982663588090329</v>
      </c>
      <c r="BI42">
        <v>11.911812019348101</v>
      </c>
      <c r="BJ42">
        <v>32.354107284545847</v>
      </c>
      <c r="BK42">
        <v>20.501007860357056</v>
      </c>
      <c r="BL42">
        <v>22.628335952758746</v>
      </c>
      <c r="BM42">
        <v>30.648903760043005</v>
      </c>
      <c r="BN42">
        <v>13.151662932501843</v>
      </c>
    </row>
    <row r="43" spans="3:66" x14ac:dyDescent="0.25">
      <c r="C43" s="10" t="s">
        <v>156</v>
      </c>
      <c r="D43">
        <v>35.312511444091697</v>
      </c>
      <c r="E43">
        <v>21.042678833007798</v>
      </c>
      <c r="F43">
        <v>23.1073493957519</v>
      </c>
      <c r="G43">
        <v>13.175386428833001</v>
      </c>
      <c r="H43">
        <v>44.356609344482401</v>
      </c>
      <c r="I43">
        <v>24.320327758788999</v>
      </c>
      <c r="J43">
        <v>17.798934936523398</v>
      </c>
      <c r="K43">
        <v>16.406856536865199</v>
      </c>
      <c r="L43">
        <v>32.316146850585902</v>
      </c>
      <c r="M43">
        <v>25.625902175903299</v>
      </c>
      <c r="N43">
        <v>19.6337871551513</v>
      </c>
      <c r="O43">
        <v>32.279991149902301</v>
      </c>
      <c r="P43">
        <v>30.688348770141602</v>
      </c>
      <c r="Q43">
        <v>39.312191009521399</v>
      </c>
      <c r="R43">
        <v>6.8027305603027299</v>
      </c>
      <c r="S43">
        <v>28.688396453857401</v>
      </c>
      <c r="U43">
        <v>2.7175037860870299</v>
      </c>
      <c r="V43">
        <v>22.546077728271399</v>
      </c>
      <c r="W43">
        <v>17.815422058105401</v>
      </c>
      <c r="X43">
        <v>27.4294338226318</v>
      </c>
      <c r="Y43">
        <v>10.4341993331909</v>
      </c>
      <c r="Z43">
        <v>42.728805541992102</v>
      </c>
      <c r="AA43">
        <v>52.334056854247997</v>
      </c>
      <c r="AB43">
        <v>15.5732507705688</v>
      </c>
      <c r="AC43">
        <v>64.455177307128906</v>
      </c>
      <c r="AD43">
        <v>41.602813720703097</v>
      </c>
      <c r="AE43">
        <v>30.255128860473601</v>
      </c>
      <c r="AF43">
        <v>33.532215118408203</v>
      </c>
      <c r="AG43">
        <v>95.764823913574205</v>
      </c>
      <c r="AH43">
        <v>35.289619445800703</v>
      </c>
      <c r="AI43">
        <v>19.631635665893501</v>
      </c>
      <c r="AJ43">
        <v>18.271617889404201</v>
      </c>
      <c r="AK43">
        <v>39.429752349853501</v>
      </c>
      <c r="AL43">
        <v>35.101169586181598</v>
      </c>
      <c r="AM43">
        <v>26.292667388916001</v>
      </c>
      <c r="AN43">
        <v>48.701858520507798</v>
      </c>
      <c r="AO43">
        <v>60.866722106933501</v>
      </c>
      <c r="AQ43" s="10" t="s">
        <v>156</v>
      </c>
      <c r="AR43">
        <v>36.95796585083</v>
      </c>
      <c r="AS43">
        <v>48.022472381591697</v>
      </c>
      <c r="AT43">
        <v>31.171836853027301</v>
      </c>
      <c r="AU43">
        <v>15.947962760925201</v>
      </c>
      <c r="AV43">
        <v>17.0772991180419</v>
      </c>
      <c r="AW43">
        <v>28.7622566223144</v>
      </c>
      <c r="AX43">
        <v>26.9009075164794</v>
      </c>
      <c r="AY43">
        <v>12.5659894943237</v>
      </c>
      <c r="AZ43">
        <v>29.2111701965332</v>
      </c>
      <c r="BC43">
        <v>11.039894104003899</v>
      </c>
      <c r="BE43">
        <v>30.2453002929687</v>
      </c>
      <c r="BF43">
        <v>26.331985473632798</v>
      </c>
      <c r="BG43">
        <v>146.79591369628901</v>
      </c>
      <c r="BH43">
        <v>7.2064404487609801</v>
      </c>
      <c r="BI43">
        <v>15.764822959899901</v>
      </c>
      <c r="BJ43">
        <v>26.6021728515625</v>
      </c>
      <c r="BK43">
        <v>10.8493700027465</v>
      </c>
      <c r="BL43">
        <v>23.360477447509702</v>
      </c>
      <c r="BM43">
        <v>22.536573410034102</v>
      </c>
      <c r="BN43">
        <v>11.234634399414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B1A1F-7A0D-486F-8F51-2B6BC276FE2F}">
  <dimension ref="A1:O33"/>
  <sheetViews>
    <sheetView workbookViewId="0">
      <selection activeCell="T26" sqref="T26"/>
    </sheetView>
  </sheetViews>
  <sheetFormatPr defaultColWidth="8.85546875" defaultRowHeight="15" x14ac:dyDescent="0.25"/>
  <cols>
    <col min="1" max="1" width="20.140625" customWidth="1"/>
    <col min="3" max="3" width="11.140625" customWidth="1"/>
    <col min="4" max="4" width="11" customWidth="1"/>
    <col min="5" max="5" width="17.42578125" customWidth="1"/>
    <col min="9" max="9" width="11.140625" customWidth="1"/>
    <col min="10" max="10" width="17.42578125" customWidth="1"/>
    <col min="14" max="14" width="11.140625" customWidth="1"/>
    <col min="15" max="15" width="10.7109375" customWidth="1"/>
  </cols>
  <sheetData>
    <row r="1" spans="1:15" x14ac:dyDescent="0.25">
      <c r="A1" s="2" t="s">
        <v>146</v>
      </c>
      <c r="D1" s="2"/>
      <c r="F1" s="2" t="s">
        <v>147</v>
      </c>
      <c r="I1" s="2"/>
      <c r="K1" s="2" t="s">
        <v>147</v>
      </c>
      <c r="N1" s="2"/>
    </row>
    <row r="2" spans="1:15" ht="17.25" x14ac:dyDescent="0.25">
      <c r="A2" t="s">
        <v>150</v>
      </c>
      <c r="B2" s="1" t="s">
        <v>0</v>
      </c>
      <c r="C2" s="1" t="s">
        <v>1</v>
      </c>
      <c r="D2" s="1" t="s">
        <v>6</v>
      </c>
      <c r="E2" t="s">
        <v>7</v>
      </c>
      <c r="F2" t="s">
        <v>150</v>
      </c>
      <c r="G2" s="1" t="s">
        <v>0</v>
      </c>
      <c r="H2" s="1" t="s">
        <v>1</v>
      </c>
      <c r="I2" s="1" t="s">
        <v>6</v>
      </c>
      <c r="J2" t="s">
        <v>7</v>
      </c>
      <c r="K2" t="s">
        <v>150</v>
      </c>
      <c r="L2" s="1" t="s">
        <v>0</v>
      </c>
      <c r="M2" s="1" t="s">
        <v>1</v>
      </c>
      <c r="N2" s="1" t="s">
        <v>6</v>
      </c>
      <c r="O2" t="s">
        <v>7</v>
      </c>
    </row>
    <row r="3" spans="1:15" x14ac:dyDescent="0.25">
      <c r="B3" s="6">
        <v>3.219214</v>
      </c>
      <c r="C3" s="3">
        <v>1.473859</v>
      </c>
      <c r="D3">
        <v>1.3802134017725161</v>
      </c>
      <c r="E3">
        <v>0.98000773442142652</v>
      </c>
      <c r="G3" s="6">
        <v>3.4330980000000002</v>
      </c>
      <c r="H3" s="3">
        <v>11.02093</v>
      </c>
      <c r="I3">
        <v>3.9319388074169845</v>
      </c>
      <c r="J3">
        <v>2.2089172103315544</v>
      </c>
      <c r="L3" s="6">
        <v>2.7213400000000001</v>
      </c>
      <c r="M3" s="6">
        <v>0.516293</v>
      </c>
      <c r="N3" s="6">
        <v>3.3096920000000001</v>
      </c>
      <c r="O3" s="6">
        <v>1.575575841</v>
      </c>
    </row>
    <row r="4" spans="1:15" x14ac:dyDescent="0.25">
      <c r="B4" s="6">
        <v>2.964105</v>
      </c>
      <c r="C4" s="3">
        <v>1.434768</v>
      </c>
      <c r="D4">
        <v>1.8848747052111123</v>
      </c>
      <c r="E4">
        <v>1.03527220070773</v>
      </c>
      <c r="G4" s="6">
        <v>9.8911099999999994</v>
      </c>
      <c r="H4" s="3">
        <v>2.7600189999999998</v>
      </c>
      <c r="I4">
        <v>5.8916690090985</v>
      </c>
      <c r="J4">
        <v>1.00822764139081</v>
      </c>
      <c r="L4" s="6">
        <v>3.2250209999999999</v>
      </c>
      <c r="M4" s="6">
        <v>2.0274009999999998</v>
      </c>
      <c r="N4" s="6">
        <v>7.3487400000000003</v>
      </c>
      <c r="O4" s="6">
        <v>3.8434966400000001</v>
      </c>
    </row>
    <row r="5" spans="1:15" x14ac:dyDescent="0.25">
      <c r="B5" s="6">
        <v>2.6514440000000001</v>
      </c>
      <c r="C5" s="3">
        <v>1.1347579999999999</v>
      </c>
      <c r="D5">
        <v>1.5998545732679796</v>
      </c>
      <c r="E5">
        <v>1.8174473634952921</v>
      </c>
      <c r="G5" s="6">
        <v>10.8413</v>
      </c>
      <c r="H5" s="3">
        <v>1.277058</v>
      </c>
      <c r="I5">
        <v>4.7935006652828109</v>
      </c>
      <c r="J5">
        <v>3.3563231845866257</v>
      </c>
      <c r="L5" s="6">
        <v>7.1432739999999999</v>
      </c>
      <c r="M5" s="6">
        <v>0.53897899999999999</v>
      </c>
      <c r="N5" s="6">
        <v>4.749797</v>
      </c>
      <c r="O5" s="6">
        <v>2.920532948</v>
      </c>
    </row>
    <row r="6" spans="1:15" x14ac:dyDescent="0.25">
      <c r="B6" s="6">
        <v>1.461023</v>
      </c>
      <c r="C6" s="3">
        <v>1.2053130000000001</v>
      </c>
      <c r="D6">
        <v>1.9650465617966664</v>
      </c>
      <c r="E6">
        <v>2.3798395706277051</v>
      </c>
      <c r="G6" s="6">
        <v>3.0928490000000002</v>
      </c>
      <c r="H6" s="3">
        <v>0.98774499999999998</v>
      </c>
      <c r="I6">
        <v>5.1527782539375764</v>
      </c>
      <c r="J6">
        <v>3.1441840227176705</v>
      </c>
      <c r="L6" s="6">
        <v>1.698296</v>
      </c>
      <c r="M6" s="6">
        <v>0.87748199999999998</v>
      </c>
      <c r="N6" s="6">
        <v>3.679986</v>
      </c>
      <c r="O6" s="6">
        <v>2.2081640980000001</v>
      </c>
    </row>
    <row r="7" spans="1:15" x14ac:dyDescent="0.25">
      <c r="B7" s="6">
        <v>1.3853899999999999</v>
      </c>
      <c r="C7" s="3">
        <v>1.127146</v>
      </c>
      <c r="D7">
        <v>2.3987318442012873</v>
      </c>
      <c r="E7">
        <v>1.0051737413688742</v>
      </c>
      <c r="G7" s="6">
        <v>1.854328</v>
      </c>
      <c r="H7" s="3">
        <v>3.406161</v>
      </c>
      <c r="I7">
        <v>6.3854154756738888</v>
      </c>
      <c r="J7">
        <v>1.1297811645282656</v>
      </c>
      <c r="L7" s="6">
        <v>1.7340599999999999</v>
      </c>
      <c r="M7" s="6">
        <v>1.5580620000000001</v>
      </c>
      <c r="N7" s="6">
        <v>4.9649869999999998</v>
      </c>
      <c r="O7" s="6">
        <v>1.421907891</v>
      </c>
    </row>
    <row r="8" spans="1:15" x14ac:dyDescent="0.25">
      <c r="B8" s="6">
        <v>1.440704</v>
      </c>
      <c r="C8" s="3">
        <v>1.3539399999999999</v>
      </c>
      <c r="D8">
        <v>2.1685442202803964</v>
      </c>
      <c r="E8">
        <v>1.2029086731428305</v>
      </c>
      <c r="G8" s="6">
        <v>2.981074</v>
      </c>
      <c r="H8" s="3">
        <v>2.600625</v>
      </c>
      <c r="I8">
        <v>5.7591470660422548</v>
      </c>
      <c r="J8">
        <v>3.5286575584208473</v>
      </c>
      <c r="L8" s="6">
        <v>2.822228</v>
      </c>
      <c r="M8" s="6">
        <v>2.2308729999999999</v>
      </c>
      <c r="N8" s="6">
        <v>6.1439250000000003</v>
      </c>
      <c r="O8" s="6">
        <v>3.0003127219999999</v>
      </c>
    </row>
    <row r="9" spans="1:15" x14ac:dyDescent="0.25">
      <c r="B9" s="6">
        <v>1.8486959999999999</v>
      </c>
      <c r="C9" s="3">
        <v>1.788487036</v>
      </c>
      <c r="D9">
        <v>1.1419118058030147</v>
      </c>
      <c r="E9">
        <v>1.1133608156305468</v>
      </c>
      <c r="G9" s="6">
        <v>3.8460399999999999</v>
      </c>
      <c r="H9" s="3">
        <v>2.5017756599999998</v>
      </c>
      <c r="I9">
        <v>1.6109184210293646</v>
      </c>
      <c r="J9">
        <v>1.9373935629044228</v>
      </c>
      <c r="L9" s="6">
        <v>2.199535</v>
      </c>
      <c r="M9" s="6">
        <v>2.4857025880000001</v>
      </c>
      <c r="N9" s="6">
        <v>2.6163569999999998</v>
      </c>
      <c r="O9" s="6">
        <v>3.4476135979999998</v>
      </c>
    </row>
    <row r="10" spans="1:15" x14ac:dyDescent="0.25">
      <c r="B10" s="6">
        <v>1.5459965600000001</v>
      </c>
      <c r="C10" s="3">
        <v>1.99499</v>
      </c>
      <c r="D10">
        <v>1.2584292086070616</v>
      </c>
      <c r="E10">
        <v>1.1513632173244521</v>
      </c>
      <c r="G10" s="6">
        <v>2.68673195</v>
      </c>
      <c r="H10" s="3">
        <v>4.5510460000000004</v>
      </c>
      <c r="I10">
        <v>3.449024347251779</v>
      </c>
      <c r="J10">
        <v>2.7624490231220036</v>
      </c>
      <c r="L10" s="6">
        <v>2.30344595</v>
      </c>
      <c r="M10" s="6">
        <v>1.6094569999999999</v>
      </c>
      <c r="N10" s="6">
        <v>3.3589790000000002</v>
      </c>
      <c r="O10" s="6">
        <v>2.9756152679999999</v>
      </c>
    </row>
    <row r="11" spans="1:15" x14ac:dyDescent="0.25">
      <c r="B11" s="6">
        <v>2.7579277260000001</v>
      </c>
      <c r="C11" s="3">
        <v>1.1548130000000001</v>
      </c>
      <c r="D11">
        <v>1.5910628283302999</v>
      </c>
      <c r="E11">
        <v>2.1231905194955196</v>
      </c>
      <c r="G11" s="6">
        <v>4.9467140140000003</v>
      </c>
      <c r="H11" s="3">
        <v>0.75826199999999999</v>
      </c>
      <c r="I11">
        <v>4.8326773568083672</v>
      </c>
      <c r="J11">
        <v>7.5116574937918896</v>
      </c>
      <c r="L11" s="6">
        <v>5.2351277679999999</v>
      </c>
      <c r="M11" s="6">
        <v>0.98744500000000002</v>
      </c>
      <c r="N11" s="6">
        <v>4.8025779999999996</v>
      </c>
      <c r="O11" s="6">
        <v>4.321384557</v>
      </c>
    </row>
    <row r="12" spans="1:15" x14ac:dyDescent="0.25">
      <c r="B12" s="6">
        <v>2.2089720000000002</v>
      </c>
      <c r="C12" s="3">
        <v>1.043858</v>
      </c>
      <c r="E12">
        <v>1.8545005575025633</v>
      </c>
      <c r="G12" s="6">
        <v>5.0302220000000002</v>
      </c>
      <c r="H12" s="3">
        <v>1.1385419999999999</v>
      </c>
      <c r="J12">
        <v>4.4795178144175276</v>
      </c>
      <c r="L12" s="6">
        <v>6.4458390000000003</v>
      </c>
      <c r="M12" s="6">
        <v>2.140123</v>
      </c>
      <c r="N12" s="6"/>
      <c r="O12" s="6">
        <v>1.99436174</v>
      </c>
    </row>
    <row r="13" spans="1:15" x14ac:dyDescent="0.25">
      <c r="B13" s="6">
        <v>1.1083595340000001</v>
      </c>
      <c r="C13" s="3">
        <v>1.765582</v>
      </c>
      <c r="E13">
        <v>1.9053212978493046</v>
      </c>
      <c r="G13" s="6">
        <v>1.3229564030000001</v>
      </c>
      <c r="H13" s="3">
        <v>6.586004</v>
      </c>
      <c r="J13">
        <v>3.0393047240472693</v>
      </c>
      <c r="L13" s="6">
        <v>1.2666789359999999</v>
      </c>
      <c r="M13" s="6">
        <v>3.5519539999999998</v>
      </c>
      <c r="N13" s="6"/>
      <c r="O13" s="6">
        <v>0.70013300599999995</v>
      </c>
    </row>
    <row r="14" spans="1:15" x14ac:dyDescent="0.25">
      <c r="B14" s="6">
        <v>1.7775934849999999</v>
      </c>
      <c r="C14" s="3">
        <v>1.2701454560000001</v>
      </c>
      <c r="E14">
        <v>0.67521779481227462</v>
      </c>
      <c r="G14" s="6">
        <v>3.151058022</v>
      </c>
      <c r="H14" s="3">
        <v>4.5269085410000001</v>
      </c>
      <c r="J14">
        <v>0.76922319442105125</v>
      </c>
      <c r="L14" s="6">
        <v>2.477437412</v>
      </c>
      <c r="M14" s="6">
        <v>2.624507929</v>
      </c>
      <c r="N14" s="6"/>
    </row>
    <row r="15" spans="1:15" x14ac:dyDescent="0.25">
      <c r="B15" s="6">
        <v>2.6851780000000001</v>
      </c>
      <c r="C15" s="3">
        <v>1.065368699</v>
      </c>
      <c r="G15" s="6">
        <v>7.2253720000000001</v>
      </c>
      <c r="H15" s="3">
        <v>1.152075736</v>
      </c>
      <c r="L15" s="6">
        <v>3.9601190000000002</v>
      </c>
      <c r="M15" s="6">
        <v>1.5612931510000001</v>
      </c>
      <c r="N15" s="6"/>
      <c r="O15" s="6"/>
    </row>
    <row r="16" spans="1:15" x14ac:dyDescent="0.25">
      <c r="B16" s="6">
        <v>2.3804630530000002</v>
      </c>
      <c r="C16" s="3">
        <v>1.615646836</v>
      </c>
      <c r="G16" s="6">
        <v>2.7532423150000001</v>
      </c>
      <c r="H16" s="3">
        <v>1.3226477029999999</v>
      </c>
      <c r="L16" s="6">
        <v>2.251040637</v>
      </c>
      <c r="M16" s="6">
        <v>1.1386242049999999</v>
      </c>
      <c r="N16" s="6"/>
      <c r="O16" s="6"/>
    </row>
    <row r="17" spans="1:15" x14ac:dyDescent="0.25">
      <c r="B17" s="6">
        <v>3.5304462999999999</v>
      </c>
      <c r="C17" s="3">
        <v>1.921305381</v>
      </c>
      <c r="G17" s="6">
        <v>4.00162671</v>
      </c>
      <c r="H17" s="3">
        <v>1.870583318</v>
      </c>
      <c r="L17" s="6">
        <v>1.5431049999999999</v>
      </c>
      <c r="M17" s="6">
        <v>1.0985659940000001</v>
      </c>
      <c r="N17" s="6"/>
      <c r="O17" s="6"/>
    </row>
    <row r="18" spans="1:15" x14ac:dyDescent="0.25">
      <c r="B18" s="6">
        <v>1.417387782</v>
      </c>
      <c r="C18" s="3">
        <v>3.907905945</v>
      </c>
      <c r="G18" s="6">
        <v>1.187760999</v>
      </c>
      <c r="H18" s="3">
        <v>2.6414707220000002</v>
      </c>
      <c r="L18" s="6">
        <v>1.307822907</v>
      </c>
      <c r="M18" s="6">
        <v>1.349935296</v>
      </c>
      <c r="N18" s="6"/>
      <c r="O18" s="6"/>
    </row>
    <row r="19" spans="1:15" x14ac:dyDescent="0.25">
      <c r="C19" s="3">
        <v>1.239630577</v>
      </c>
      <c r="H19" s="3">
        <v>0.89770432300000003</v>
      </c>
      <c r="L19" s="6"/>
      <c r="M19" s="6">
        <v>1.277953136</v>
      </c>
      <c r="N19" s="6"/>
      <c r="O19" s="6"/>
    </row>
    <row r="20" spans="1:15" x14ac:dyDescent="0.25">
      <c r="C20" s="3">
        <v>1.2579654739999999</v>
      </c>
      <c r="H20" s="3">
        <v>0.85091318999999999</v>
      </c>
      <c r="L20" s="6"/>
      <c r="M20" s="6">
        <v>1.2061698569999999</v>
      </c>
      <c r="N20" s="6"/>
      <c r="O20" s="6"/>
    </row>
    <row r="21" spans="1:15" x14ac:dyDescent="0.25">
      <c r="C21" s="3">
        <v>1.53596869</v>
      </c>
      <c r="H21" s="3">
        <v>2.42682493</v>
      </c>
      <c r="L21" s="6"/>
      <c r="M21" s="6">
        <v>1.7941997199999999</v>
      </c>
      <c r="N21" s="6"/>
      <c r="O21" s="6"/>
    </row>
    <row r="22" spans="1:15" x14ac:dyDescent="0.25">
      <c r="C22" s="3">
        <v>1.5102781999999999</v>
      </c>
      <c r="H22" s="3">
        <v>1.9145072000000001</v>
      </c>
      <c r="L22" s="6"/>
      <c r="M22" s="6">
        <v>1.8194425000000001</v>
      </c>
      <c r="N22" s="6"/>
      <c r="O22" s="6"/>
    </row>
    <row r="23" spans="1:15" x14ac:dyDescent="0.25">
      <c r="C23" s="3">
        <v>1.1148117399999999</v>
      </c>
      <c r="H23" s="3">
        <v>0.97993321</v>
      </c>
      <c r="L23" s="6"/>
      <c r="M23" s="6">
        <v>1.93507004</v>
      </c>
      <c r="N23" s="6"/>
      <c r="O23" s="6"/>
    </row>
    <row r="26" spans="1:15" x14ac:dyDescent="0.25">
      <c r="A26" s="4" t="s">
        <v>21</v>
      </c>
      <c r="B26" s="6">
        <v>2.149</v>
      </c>
      <c r="C26" s="6">
        <v>1.52</v>
      </c>
      <c r="D26" s="6">
        <v>1.71</v>
      </c>
      <c r="E26" s="6">
        <v>1.4370000000000001</v>
      </c>
      <c r="G26" s="6">
        <v>4.2649999999999997</v>
      </c>
      <c r="H26" s="6">
        <v>2.6749999999999998</v>
      </c>
      <c r="I26" s="6">
        <v>4.6449999999999996</v>
      </c>
      <c r="J26" s="6">
        <v>2.9060000000000001</v>
      </c>
      <c r="L26" s="6">
        <v>3.0209999999999999</v>
      </c>
      <c r="M26" s="6">
        <v>1.635</v>
      </c>
      <c r="N26" s="6">
        <v>4.5529999999999999</v>
      </c>
      <c r="O26" s="6">
        <v>2.5830000000000002</v>
      </c>
    </row>
    <row r="27" spans="1:15" x14ac:dyDescent="0.25">
      <c r="A27" s="4" t="s">
        <v>22</v>
      </c>
      <c r="B27" s="6">
        <v>0.18770000000000001</v>
      </c>
      <c r="C27" s="6">
        <v>0.1346</v>
      </c>
      <c r="D27" s="6">
        <v>0.14149999999999999</v>
      </c>
      <c r="E27" s="6">
        <v>0.1575</v>
      </c>
      <c r="G27" s="6">
        <v>0.70309999999999995</v>
      </c>
      <c r="H27" s="6">
        <v>0.53029999999999999</v>
      </c>
      <c r="I27" s="6">
        <v>0.49</v>
      </c>
      <c r="J27" s="6">
        <v>0.53029999999999999</v>
      </c>
      <c r="L27" s="6">
        <v>0.44890000000000002</v>
      </c>
      <c r="M27" s="6">
        <v>0.15939999999999999</v>
      </c>
      <c r="N27" s="6">
        <v>0.50139999999999996</v>
      </c>
      <c r="O27" s="6">
        <v>0.33300000000000002</v>
      </c>
    </row>
    <row r="28" spans="1:15" x14ac:dyDescent="0.25">
      <c r="A28" s="5"/>
    </row>
    <row r="29" spans="1:15" x14ac:dyDescent="0.25">
      <c r="A29" s="7" t="s">
        <v>20</v>
      </c>
    </row>
    <row r="30" spans="1:15" x14ac:dyDescent="0.25">
      <c r="A30" s="8" t="s">
        <v>12</v>
      </c>
      <c r="B30" t="s">
        <v>14</v>
      </c>
      <c r="C30" t="s">
        <v>52</v>
      </c>
      <c r="D30" t="s">
        <v>14</v>
      </c>
      <c r="E30" t="s">
        <v>14</v>
      </c>
      <c r="G30" t="s">
        <v>52</v>
      </c>
      <c r="H30" t="s">
        <v>52</v>
      </c>
      <c r="I30" t="s">
        <v>14</v>
      </c>
      <c r="J30" t="s">
        <v>52</v>
      </c>
      <c r="L30" t="s">
        <v>52</v>
      </c>
      <c r="M30" t="s">
        <v>14</v>
      </c>
      <c r="N30" t="s">
        <v>14</v>
      </c>
      <c r="O30" t="s">
        <v>14</v>
      </c>
    </row>
    <row r="31" spans="1:15" x14ac:dyDescent="0.25">
      <c r="A31" s="8" t="s">
        <v>13</v>
      </c>
      <c r="B31" t="s">
        <v>15</v>
      </c>
      <c r="C31" t="s">
        <v>15</v>
      </c>
      <c r="D31" t="s">
        <v>15</v>
      </c>
      <c r="E31" t="s">
        <v>15</v>
      </c>
      <c r="G31" t="s">
        <v>15</v>
      </c>
      <c r="H31" t="s">
        <v>15</v>
      </c>
      <c r="I31" t="s">
        <v>15</v>
      </c>
      <c r="J31" t="s">
        <v>15</v>
      </c>
      <c r="L31" t="s">
        <v>15</v>
      </c>
      <c r="M31" t="s">
        <v>15</v>
      </c>
      <c r="N31" t="s">
        <v>15</v>
      </c>
      <c r="O31" t="s">
        <v>15</v>
      </c>
    </row>
    <row r="32" spans="1:15" x14ac:dyDescent="0.25">
      <c r="A32" s="8" t="s">
        <v>16</v>
      </c>
      <c r="E32">
        <v>0.22939999999999999</v>
      </c>
      <c r="O32">
        <v>3.3E-3</v>
      </c>
    </row>
    <row r="33" spans="1:13" x14ac:dyDescent="0.25">
      <c r="A33" s="8" t="s">
        <v>33</v>
      </c>
      <c r="C33">
        <v>5.1000000000000004E-3</v>
      </c>
      <c r="H33">
        <v>9.2999999999999992E-3</v>
      </c>
      <c r="J33">
        <v>1.4800000000000001E-2</v>
      </c>
      <c r="M33">
        <v>2.8999999999999998E-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01E80-8C0B-4C6B-8A4A-3EB920F60F05}">
  <dimension ref="A1:T47"/>
  <sheetViews>
    <sheetView tabSelected="1" topLeftCell="A4" zoomScale="66" zoomScaleNormal="66" workbookViewId="0">
      <selection activeCell="F33" sqref="F33"/>
    </sheetView>
  </sheetViews>
  <sheetFormatPr defaultColWidth="8.85546875" defaultRowHeight="15" x14ac:dyDescent="0.25"/>
  <cols>
    <col min="1" max="1" width="23.28515625" customWidth="1"/>
    <col min="2" max="2" width="13.7109375" customWidth="1"/>
    <col min="3" max="3" width="18.85546875" customWidth="1"/>
    <col min="4" max="4" width="12.7109375" customWidth="1"/>
    <col min="5" max="5" width="18.28515625" customWidth="1"/>
    <col min="6" max="6" width="15.85546875" customWidth="1"/>
    <col min="7" max="7" width="19.7109375" customWidth="1"/>
    <col min="8" max="8" width="21.85546875" customWidth="1"/>
    <col min="9" max="9" width="13.42578125" customWidth="1"/>
    <col min="10" max="10" width="16.85546875" customWidth="1"/>
    <col min="11" max="11" width="15.85546875" customWidth="1"/>
    <col min="12" max="12" width="16.28515625" customWidth="1"/>
    <col min="13" max="13" width="19.42578125" customWidth="1"/>
    <col min="14" max="14" width="13.7109375" customWidth="1"/>
    <col min="15" max="15" width="17.140625" customWidth="1"/>
    <col min="16" max="16" width="17.42578125" customWidth="1"/>
    <col min="17" max="17" width="14.28515625" customWidth="1"/>
    <col min="18" max="18" width="17.42578125" customWidth="1"/>
    <col min="19" max="19" width="12.7109375" customWidth="1"/>
    <col min="20" max="20" width="18.28515625" customWidth="1"/>
  </cols>
  <sheetData>
    <row r="1" spans="1:20" x14ac:dyDescent="0.25">
      <c r="A1" s="2" t="s">
        <v>42</v>
      </c>
      <c r="F1" s="2" t="s">
        <v>49</v>
      </c>
      <c r="K1" s="2" t="s">
        <v>140</v>
      </c>
      <c r="P1" s="2" t="s">
        <v>141</v>
      </c>
      <c r="Q1" t="s">
        <v>51</v>
      </c>
    </row>
    <row r="2" spans="1:20" ht="17.25" x14ac:dyDescent="0.25">
      <c r="B2" s="1" t="s">
        <v>43</v>
      </c>
      <c r="C2" s="1" t="s">
        <v>44</v>
      </c>
      <c r="D2" s="1" t="s">
        <v>45</v>
      </c>
      <c r="E2" s="1" t="s">
        <v>46</v>
      </c>
      <c r="G2" s="1" t="s">
        <v>43</v>
      </c>
      <c r="H2" s="1" t="s">
        <v>47</v>
      </c>
      <c r="I2" s="1" t="s">
        <v>45</v>
      </c>
      <c r="J2" s="1" t="s">
        <v>48</v>
      </c>
      <c r="K2" t="s">
        <v>97</v>
      </c>
      <c r="L2" s="1" t="s">
        <v>43</v>
      </c>
      <c r="M2" s="1" t="s">
        <v>44</v>
      </c>
      <c r="N2" s="1" t="s">
        <v>45</v>
      </c>
      <c r="O2" s="1" t="s">
        <v>46</v>
      </c>
      <c r="P2" t="s">
        <v>139</v>
      </c>
      <c r="Q2" s="1" t="s">
        <v>43</v>
      </c>
      <c r="R2" s="1" t="s">
        <v>44</v>
      </c>
      <c r="S2" s="1" t="s">
        <v>45</v>
      </c>
      <c r="T2" s="1" t="s">
        <v>46</v>
      </c>
    </row>
    <row r="3" spans="1:20" x14ac:dyDescent="0.25">
      <c r="A3" t="s">
        <v>131</v>
      </c>
      <c r="B3" s="3">
        <v>139.1</v>
      </c>
      <c r="C3" s="3">
        <v>481.23</v>
      </c>
      <c r="D3" s="3">
        <v>253.97</v>
      </c>
      <c r="E3" s="3">
        <v>134.24</v>
      </c>
      <c r="F3" t="s">
        <v>131</v>
      </c>
      <c r="G3" s="6">
        <v>184.42</v>
      </c>
      <c r="H3" s="6">
        <v>140.29</v>
      </c>
      <c r="I3" s="6">
        <v>326.62</v>
      </c>
      <c r="J3" s="6">
        <v>328.18</v>
      </c>
      <c r="L3" s="3">
        <v>0.57815099999999997</v>
      </c>
      <c r="M3" s="3">
        <v>1.75983</v>
      </c>
      <c r="N3" s="3">
        <v>6.6510600000000002</v>
      </c>
      <c r="O3" s="3">
        <v>0.80322400000000005</v>
      </c>
      <c r="Q3" s="3">
        <v>0.75427999999999995</v>
      </c>
      <c r="R3" s="3">
        <v>0.91532999999999998</v>
      </c>
      <c r="S3" s="3">
        <v>0.75783</v>
      </c>
      <c r="T3" s="3">
        <v>0.77866000000000002</v>
      </c>
    </row>
    <row r="4" spans="1:20" x14ac:dyDescent="0.25">
      <c r="B4" s="3">
        <v>158.04</v>
      </c>
      <c r="C4" s="3">
        <v>226.96</v>
      </c>
      <c r="D4" s="3">
        <v>278.02999999999997</v>
      </c>
      <c r="E4" s="3">
        <v>318</v>
      </c>
      <c r="G4" s="6">
        <v>118.33</v>
      </c>
      <c r="H4" s="6">
        <v>117.32</v>
      </c>
      <c r="I4" s="6">
        <v>210</v>
      </c>
      <c r="J4" s="6">
        <v>237.45</v>
      </c>
      <c r="L4" s="3">
        <v>1.91919</v>
      </c>
      <c r="M4" s="3">
        <v>1.0346</v>
      </c>
      <c r="N4" s="3">
        <v>5.6270600000000002</v>
      </c>
      <c r="O4" s="3">
        <v>1.8159799999999999</v>
      </c>
      <c r="Q4" s="3">
        <v>1.0626199999999999</v>
      </c>
      <c r="R4" s="3">
        <v>0.73982999999999999</v>
      </c>
      <c r="S4" s="3">
        <v>0.58199000000000001</v>
      </c>
      <c r="T4" s="3">
        <v>0.88953000000000004</v>
      </c>
    </row>
    <row r="5" spans="1:20" x14ac:dyDescent="0.25">
      <c r="B5" s="3">
        <v>58.31</v>
      </c>
      <c r="C5" s="3">
        <v>120.69</v>
      </c>
      <c r="D5" s="3">
        <v>180.57</v>
      </c>
      <c r="E5" s="3">
        <v>244</v>
      </c>
      <c r="G5" s="6">
        <v>136.33000000000001</v>
      </c>
      <c r="H5" s="6">
        <v>177.45</v>
      </c>
      <c r="I5" s="6">
        <v>411.5</v>
      </c>
      <c r="J5" s="6">
        <v>114.37</v>
      </c>
      <c r="L5" s="3">
        <v>2.0109499999999998</v>
      </c>
      <c r="M5" s="3">
        <v>1.8765400000000001</v>
      </c>
      <c r="N5" s="3">
        <v>3.1924399999999999</v>
      </c>
      <c r="O5" s="3">
        <v>1.8689499999999999</v>
      </c>
      <c r="Q5" s="3">
        <v>1.04331</v>
      </c>
      <c r="R5" s="3">
        <v>0.80954000000000004</v>
      </c>
      <c r="S5" s="3">
        <v>0.77432000000000001</v>
      </c>
      <c r="T5" s="3">
        <v>0.85150000000000003</v>
      </c>
    </row>
    <row r="6" spans="1:20" x14ac:dyDescent="0.25">
      <c r="B6" s="3">
        <v>213.77</v>
      </c>
      <c r="C6" s="3">
        <v>256.92</v>
      </c>
      <c r="D6" s="3">
        <v>293.91000000000003</v>
      </c>
      <c r="E6" s="3">
        <v>218.04</v>
      </c>
      <c r="G6" s="6">
        <v>161.01</v>
      </c>
      <c r="H6" s="6">
        <v>191.01</v>
      </c>
      <c r="I6" s="6">
        <v>155.4</v>
      </c>
      <c r="J6" s="6">
        <v>176.85</v>
      </c>
      <c r="L6" s="3">
        <v>0.48963000000000001</v>
      </c>
      <c r="M6" s="3">
        <v>1.31118</v>
      </c>
      <c r="N6" s="3">
        <v>2.1020699999999999</v>
      </c>
      <c r="O6" s="3">
        <v>1.19133</v>
      </c>
      <c r="Q6" s="3">
        <v>0.61019999999999996</v>
      </c>
      <c r="R6" s="3">
        <v>0.82357000000000002</v>
      </c>
      <c r="S6" s="3">
        <v>0.68864999999999998</v>
      </c>
      <c r="T6" s="3">
        <v>0.90134999999999998</v>
      </c>
    </row>
    <row r="7" spans="1:20" x14ac:dyDescent="0.25">
      <c r="B7" s="3">
        <v>136.94999999999999</v>
      </c>
      <c r="C7" s="3">
        <v>176.35</v>
      </c>
      <c r="D7" s="3">
        <v>294.17</v>
      </c>
      <c r="E7" s="3">
        <v>181.81</v>
      </c>
      <c r="G7" s="6">
        <v>191.29</v>
      </c>
      <c r="H7" s="6">
        <v>146.94999999999999</v>
      </c>
      <c r="I7" s="6">
        <v>122.87</v>
      </c>
      <c r="J7" s="6">
        <v>172.35</v>
      </c>
      <c r="L7" s="3">
        <v>1.22312</v>
      </c>
      <c r="M7" s="3">
        <v>0.261183</v>
      </c>
      <c r="N7" s="3">
        <v>2.0932200000000001</v>
      </c>
      <c r="O7" s="3">
        <v>1.9906999999999999</v>
      </c>
      <c r="Q7" s="3">
        <v>0.86909999999999998</v>
      </c>
      <c r="R7" s="3">
        <v>0.75946000000000002</v>
      </c>
      <c r="S7" s="3">
        <v>0.88288</v>
      </c>
      <c r="T7" s="3">
        <v>0.82299999999999995</v>
      </c>
    </row>
    <row r="8" spans="1:20" x14ac:dyDescent="0.25">
      <c r="B8" s="3">
        <v>89.37</v>
      </c>
      <c r="C8" s="3">
        <v>181.34</v>
      </c>
      <c r="D8" s="3">
        <v>274.83999999999997</v>
      </c>
      <c r="E8" s="3">
        <v>148.03</v>
      </c>
      <c r="G8" s="6">
        <v>172.28</v>
      </c>
      <c r="H8" s="6">
        <v>127.55</v>
      </c>
      <c r="I8" s="6">
        <v>266.02999999999997</v>
      </c>
      <c r="J8" s="6">
        <v>165.91</v>
      </c>
      <c r="L8" s="3">
        <v>0.49551600000000001</v>
      </c>
      <c r="M8" s="3">
        <v>0.84018599999999999</v>
      </c>
      <c r="N8" s="3">
        <v>1.5448299999999999</v>
      </c>
      <c r="O8" s="3">
        <v>1.5539400000000001</v>
      </c>
      <c r="Q8" s="3">
        <v>0.63549999999999995</v>
      </c>
      <c r="R8" s="3">
        <v>0.61297999999999997</v>
      </c>
      <c r="S8" s="3">
        <v>0.83287</v>
      </c>
      <c r="T8" s="3">
        <v>0.80689999999999995</v>
      </c>
    </row>
    <row r="9" spans="1:20" x14ac:dyDescent="0.25">
      <c r="B9" s="3">
        <v>255.14</v>
      </c>
      <c r="C9" s="3">
        <v>180.28</v>
      </c>
      <c r="D9" s="3">
        <v>136.76</v>
      </c>
      <c r="E9" s="3">
        <v>101.33</v>
      </c>
      <c r="G9" s="6">
        <v>224.56</v>
      </c>
      <c r="H9" s="6">
        <v>135.68</v>
      </c>
      <c r="I9" s="6">
        <v>245.73</v>
      </c>
      <c r="J9" s="6">
        <v>236.54</v>
      </c>
      <c r="L9" s="3">
        <v>0.89413399999999998</v>
      </c>
      <c r="M9" s="3">
        <v>1.65581</v>
      </c>
      <c r="N9" s="3">
        <v>1.0263899999999999</v>
      </c>
      <c r="O9" s="3">
        <v>1.1259300000000001</v>
      </c>
      <c r="Q9" s="3">
        <v>0.89634999999999998</v>
      </c>
      <c r="R9" s="3">
        <v>0.99561999999999995</v>
      </c>
      <c r="S9" s="3">
        <v>0.93688000000000005</v>
      </c>
      <c r="T9" s="3">
        <v>0.71245000000000003</v>
      </c>
    </row>
    <row r="10" spans="1:20" x14ac:dyDescent="0.25">
      <c r="B10" s="3">
        <v>183.4</v>
      </c>
      <c r="C10" s="3">
        <v>110.18</v>
      </c>
      <c r="D10" s="3">
        <v>184.63</v>
      </c>
      <c r="E10" s="3">
        <v>176.13</v>
      </c>
      <c r="G10" s="6">
        <v>183.19</v>
      </c>
      <c r="H10" s="6">
        <v>163.22999999999999</v>
      </c>
      <c r="I10" s="6">
        <v>301.83</v>
      </c>
      <c r="J10" s="6">
        <v>247.44</v>
      </c>
      <c r="L10" s="3">
        <v>0.70642899999999997</v>
      </c>
      <c r="M10" s="3">
        <v>1.1505399999999999</v>
      </c>
      <c r="N10" s="3">
        <v>1.5277099999999999</v>
      </c>
      <c r="O10" s="3">
        <v>0.73890599999999995</v>
      </c>
      <c r="Q10" s="3">
        <v>0.77908999999999995</v>
      </c>
      <c r="R10" s="3">
        <v>1.53799</v>
      </c>
      <c r="S10" s="3">
        <v>0.81191000000000002</v>
      </c>
      <c r="T10" s="3">
        <v>0.82618999999999998</v>
      </c>
    </row>
    <row r="11" spans="1:20" x14ac:dyDescent="0.25">
      <c r="B11" s="3">
        <v>61.02</v>
      </c>
      <c r="C11" s="3">
        <v>173.5</v>
      </c>
      <c r="D11" s="3">
        <v>174.5</v>
      </c>
      <c r="E11" s="3">
        <v>148.41</v>
      </c>
      <c r="G11" s="6">
        <v>146.74</v>
      </c>
      <c r="H11" s="6">
        <v>171.4</v>
      </c>
      <c r="I11" s="6">
        <v>206.81</v>
      </c>
      <c r="J11" s="6">
        <v>262.76</v>
      </c>
      <c r="L11" s="3">
        <v>0.68252900000000005</v>
      </c>
      <c r="M11" s="3">
        <v>1.30751</v>
      </c>
      <c r="N11" s="3">
        <v>0.87701700000000005</v>
      </c>
      <c r="O11" s="3">
        <v>0.14879800000000001</v>
      </c>
      <c r="Q11" s="3">
        <v>0.78720000000000001</v>
      </c>
      <c r="R11" s="3">
        <v>0.67734000000000005</v>
      </c>
      <c r="S11" s="3">
        <v>0.99600999999999995</v>
      </c>
      <c r="T11" s="3">
        <v>0.67076000000000002</v>
      </c>
    </row>
    <row r="12" spans="1:20" x14ac:dyDescent="0.25">
      <c r="B12" s="3">
        <v>158.05000000000001</v>
      </c>
      <c r="C12" s="3">
        <v>143.86000000000001</v>
      </c>
      <c r="D12" s="3">
        <v>201.39</v>
      </c>
      <c r="E12" s="3">
        <v>113.97</v>
      </c>
      <c r="G12" s="6">
        <v>118.8</v>
      </c>
      <c r="H12" s="6">
        <v>152.02000000000001</v>
      </c>
      <c r="I12" s="6">
        <v>203.3</v>
      </c>
      <c r="J12" s="6">
        <v>156.47999999999999</v>
      </c>
      <c r="L12" s="3">
        <v>0.765598</v>
      </c>
      <c r="M12" s="3">
        <v>1.4813000000000001</v>
      </c>
      <c r="N12" s="3">
        <v>0.493647</v>
      </c>
      <c r="O12" s="3">
        <v>0.35042600000000002</v>
      </c>
      <c r="Q12" s="3">
        <v>0.64980000000000004</v>
      </c>
      <c r="R12" s="3">
        <v>0.75158999999999998</v>
      </c>
      <c r="S12" s="3">
        <v>0.78476000000000001</v>
      </c>
      <c r="T12" s="3">
        <v>0.80481999999999998</v>
      </c>
    </row>
    <row r="13" spans="1:20" x14ac:dyDescent="0.25">
      <c r="B13" s="3">
        <v>162.04</v>
      </c>
      <c r="C13" s="3">
        <v>194.25</v>
      </c>
      <c r="D13" s="3">
        <v>225.65</v>
      </c>
      <c r="E13" s="3">
        <v>149.71</v>
      </c>
      <c r="G13" s="6">
        <v>93.71</v>
      </c>
      <c r="H13" s="6">
        <v>201.07</v>
      </c>
      <c r="I13" s="6">
        <v>184.08</v>
      </c>
      <c r="J13" s="6">
        <v>170.71</v>
      </c>
      <c r="L13" s="3">
        <v>2.03321</v>
      </c>
      <c r="M13" s="3">
        <v>0.59245700000000001</v>
      </c>
      <c r="N13" s="3">
        <v>1.42414</v>
      </c>
      <c r="O13" s="3">
        <v>0.28050999999999998</v>
      </c>
      <c r="Q13" s="3">
        <v>0.74397999999999997</v>
      </c>
      <c r="R13" s="3">
        <v>0.76883000000000001</v>
      </c>
      <c r="S13" s="3">
        <v>0.58169999999999999</v>
      </c>
      <c r="T13" s="3">
        <v>0.72292000000000001</v>
      </c>
    </row>
    <row r="14" spans="1:20" x14ac:dyDescent="0.25">
      <c r="B14" s="3">
        <v>169.12</v>
      </c>
      <c r="C14" s="3">
        <v>90.67</v>
      </c>
      <c r="D14" s="3">
        <v>192.56</v>
      </c>
      <c r="E14" s="3">
        <v>151.18</v>
      </c>
      <c r="G14" s="6">
        <v>217.1</v>
      </c>
      <c r="H14" s="6">
        <v>164.89</v>
      </c>
      <c r="I14" s="6">
        <v>222.35</v>
      </c>
      <c r="J14" s="6">
        <v>144.66999999999999</v>
      </c>
      <c r="L14" s="3">
        <v>0.68896000000000002</v>
      </c>
      <c r="M14" s="3">
        <v>0.82625599999999999</v>
      </c>
      <c r="N14" s="3">
        <v>1.2367600000000001</v>
      </c>
      <c r="O14" s="3">
        <v>0.20265900000000001</v>
      </c>
      <c r="Q14" s="3">
        <v>0.79481999999999997</v>
      </c>
      <c r="R14" s="3">
        <v>0.7389</v>
      </c>
      <c r="S14" s="3">
        <v>0.95831</v>
      </c>
      <c r="T14" s="3">
        <v>0.62934999999999997</v>
      </c>
    </row>
    <row r="15" spans="1:20" x14ac:dyDescent="0.25">
      <c r="B15" s="3">
        <v>208.79</v>
      </c>
      <c r="C15" s="3">
        <v>143.5</v>
      </c>
      <c r="D15" s="3">
        <v>180.89</v>
      </c>
      <c r="E15" s="3">
        <v>208.32</v>
      </c>
      <c r="G15" s="6">
        <v>224.65</v>
      </c>
      <c r="H15" s="6">
        <v>191.77</v>
      </c>
      <c r="I15" s="6">
        <v>204.73</v>
      </c>
      <c r="J15" s="6">
        <v>213.01</v>
      </c>
      <c r="L15" s="3">
        <v>0.32621899999999998</v>
      </c>
      <c r="M15" s="3">
        <v>0.87297400000000003</v>
      </c>
      <c r="N15" s="3">
        <v>1.5301400000000001</v>
      </c>
      <c r="O15" s="3">
        <v>0.37517499999999998</v>
      </c>
      <c r="Q15" s="3">
        <v>0.70887</v>
      </c>
      <c r="R15" s="3">
        <v>0.77251000000000003</v>
      </c>
      <c r="S15" s="3">
        <v>0.81977999999999995</v>
      </c>
      <c r="T15" s="3">
        <v>0.83094000000000001</v>
      </c>
    </row>
    <row r="16" spans="1:20" x14ac:dyDescent="0.25">
      <c r="B16" s="3">
        <v>189.54</v>
      </c>
      <c r="C16" s="3">
        <v>164.32</v>
      </c>
      <c r="D16" s="3">
        <v>268.23</v>
      </c>
      <c r="E16" s="3">
        <v>142</v>
      </c>
      <c r="G16" s="6">
        <v>127.45</v>
      </c>
      <c r="H16" s="6">
        <v>200.73</v>
      </c>
      <c r="I16" s="6">
        <v>103.04</v>
      </c>
      <c r="J16" s="6">
        <v>173.24</v>
      </c>
      <c r="L16" s="3">
        <v>0.38648700000000002</v>
      </c>
      <c r="M16" s="3">
        <v>1.0622499999999999</v>
      </c>
      <c r="N16" s="3">
        <v>2.0182000000000002</v>
      </c>
      <c r="O16" s="3">
        <v>0.96903399999999995</v>
      </c>
      <c r="Q16" s="3">
        <v>0.76388</v>
      </c>
      <c r="R16" s="3">
        <v>0.72965999999999998</v>
      </c>
      <c r="S16" s="3">
        <v>0.80739000000000005</v>
      </c>
      <c r="T16" s="3">
        <v>0.80525999999999998</v>
      </c>
    </row>
    <row r="17" spans="2:20" x14ac:dyDescent="0.25">
      <c r="B17" s="3">
        <v>141.24</v>
      </c>
      <c r="C17" s="3">
        <v>124.28</v>
      </c>
      <c r="D17" s="3">
        <v>241.39</v>
      </c>
      <c r="E17" s="3">
        <v>176.16</v>
      </c>
      <c r="G17" s="6">
        <v>94.81</v>
      </c>
      <c r="H17" s="6">
        <v>202.22</v>
      </c>
      <c r="I17" s="6">
        <v>177.81</v>
      </c>
      <c r="J17" s="6">
        <v>225.68</v>
      </c>
      <c r="L17" s="3">
        <v>1.0185900000000001</v>
      </c>
      <c r="M17" s="3">
        <v>0.16125500000000001</v>
      </c>
      <c r="N17" s="3">
        <v>2.1468500000000001</v>
      </c>
      <c r="O17" s="3">
        <v>0.65649500000000005</v>
      </c>
      <c r="Q17" s="3">
        <v>0.72377999999999998</v>
      </c>
      <c r="R17" s="3">
        <v>0.66659999999999997</v>
      </c>
      <c r="S17" s="3">
        <v>0.78641000000000005</v>
      </c>
      <c r="T17" s="3">
        <v>0.78220999999999996</v>
      </c>
    </row>
    <row r="18" spans="2:20" x14ac:dyDescent="0.25">
      <c r="B18" s="3">
        <v>176.34</v>
      </c>
      <c r="C18" s="3">
        <v>116.43</v>
      </c>
      <c r="D18" s="3">
        <v>195.95</v>
      </c>
      <c r="E18" s="3">
        <v>167.48</v>
      </c>
      <c r="G18" s="6">
        <v>130.49</v>
      </c>
      <c r="H18" s="6">
        <v>191.22</v>
      </c>
      <c r="I18" s="6">
        <v>202.98</v>
      </c>
      <c r="J18" s="6">
        <v>221.29</v>
      </c>
      <c r="L18" s="3">
        <v>0.811886</v>
      </c>
      <c r="M18" s="3">
        <v>0.94822399999999996</v>
      </c>
      <c r="N18" s="3">
        <v>2.3114300000000001</v>
      </c>
      <c r="O18" s="3">
        <v>2.00345</v>
      </c>
      <c r="Q18" s="3">
        <v>0.83387999999999995</v>
      </c>
      <c r="R18" s="3">
        <v>0.79647999999999997</v>
      </c>
      <c r="S18" s="3">
        <v>0.79140999999999995</v>
      </c>
      <c r="T18" s="3">
        <v>0.66293999999999997</v>
      </c>
    </row>
    <row r="19" spans="2:20" x14ac:dyDescent="0.25">
      <c r="B19" s="3">
        <v>96.72</v>
      </c>
      <c r="C19" s="3">
        <v>64.72</v>
      </c>
      <c r="D19" s="3">
        <v>191.42</v>
      </c>
      <c r="E19" s="3">
        <v>96.29</v>
      </c>
      <c r="G19" s="6">
        <v>130.30000000000001</v>
      </c>
      <c r="H19" s="6"/>
      <c r="I19" s="6">
        <v>176.63</v>
      </c>
      <c r="J19" s="6">
        <v>153.97999999999999</v>
      </c>
      <c r="L19" s="3">
        <v>0.23028899999999999</v>
      </c>
      <c r="M19" s="3">
        <v>1.3067299999999999</v>
      </c>
      <c r="N19" s="3">
        <v>2.0166400000000002</v>
      </c>
      <c r="O19" s="3">
        <v>0.86809899999999995</v>
      </c>
      <c r="Q19" s="3">
        <v>0.65795999999999999</v>
      </c>
      <c r="R19" s="3">
        <v>0.77869999999999995</v>
      </c>
      <c r="S19" s="3">
        <v>0.80608999999999997</v>
      </c>
      <c r="T19" s="3">
        <v>0.83209</v>
      </c>
    </row>
    <row r="20" spans="2:20" x14ac:dyDescent="0.25">
      <c r="B20" s="3">
        <v>150.80000000000001</v>
      </c>
      <c r="C20" s="3">
        <v>122.03</v>
      </c>
      <c r="D20" s="3">
        <v>137.41999999999999</v>
      </c>
      <c r="E20" s="3">
        <v>141.56</v>
      </c>
      <c r="G20" s="6">
        <v>216.17</v>
      </c>
      <c r="H20" s="6"/>
      <c r="I20" s="6">
        <v>191.44</v>
      </c>
      <c r="J20" s="6">
        <v>144.88</v>
      </c>
      <c r="L20" s="3">
        <v>0.73177000000000003</v>
      </c>
      <c r="M20" s="3">
        <v>1.7523299999999999</v>
      </c>
      <c r="N20" s="3">
        <v>2.0522999999999998</v>
      </c>
      <c r="O20" s="3">
        <v>1.1426099999999999</v>
      </c>
      <c r="Q20" s="3">
        <v>0.68691000000000002</v>
      </c>
      <c r="R20" s="3">
        <v>0.68052999999999997</v>
      </c>
      <c r="S20" s="3">
        <v>0.97468999999999995</v>
      </c>
      <c r="T20" s="3">
        <v>1.0115099999999999</v>
      </c>
    </row>
    <row r="21" spans="2:20" x14ac:dyDescent="0.25">
      <c r="B21" s="3">
        <v>133.59</v>
      </c>
      <c r="C21" s="3">
        <v>139.84</v>
      </c>
      <c r="D21" s="3">
        <v>195.07</v>
      </c>
      <c r="E21" s="3">
        <v>224.87</v>
      </c>
      <c r="G21" s="6">
        <v>190.61</v>
      </c>
      <c r="H21" s="6"/>
      <c r="I21" s="6">
        <v>267.7</v>
      </c>
      <c r="J21" s="6">
        <v>73.010000000000005</v>
      </c>
      <c r="L21" s="3">
        <v>0.62337799999999999</v>
      </c>
      <c r="M21" s="3">
        <v>2.1989800000000002</v>
      </c>
      <c r="N21" s="3">
        <v>1.2052400000000001</v>
      </c>
      <c r="O21" s="3">
        <v>0.52955799999999997</v>
      </c>
      <c r="Q21" s="3">
        <v>0.83906000000000003</v>
      </c>
      <c r="R21" s="3">
        <v>0.67547000000000001</v>
      </c>
      <c r="S21" s="3">
        <v>0.91620000000000001</v>
      </c>
      <c r="T21" s="3">
        <v>0.50739999999999996</v>
      </c>
    </row>
    <row r="22" spans="2:20" x14ac:dyDescent="0.25">
      <c r="B22" s="3">
        <v>146.97999999999999</v>
      </c>
      <c r="C22" s="3">
        <v>119.07</v>
      </c>
      <c r="D22" s="3">
        <v>214.37</v>
      </c>
      <c r="E22" s="3">
        <v>186.39</v>
      </c>
      <c r="G22" s="6">
        <v>183.13</v>
      </c>
      <c r="H22" s="6"/>
      <c r="I22" s="6">
        <v>260.58</v>
      </c>
      <c r="J22" s="6">
        <v>191.18</v>
      </c>
      <c r="L22" s="3">
        <v>0.46267599999999998</v>
      </c>
      <c r="M22" s="3">
        <v>1.3335900000000001</v>
      </c>
      <c r="N22" s="3">
        <v>2.1632699999999998</v>
      </c>
      <c r="O22" s="3"/>
      <c r="Q22" s="3">
        <v>0.73853999999999997</v>
      </c>
      <c r="R22" s="3">
        <v>0.73780000000000001</v>
      </c>
      <c r="S22" s="3">
        <v>0.87565999999999999</v>
      </c>
      <c r="T22" s="3"/>
    </row>
    <row r="23" spans="2:20" x14ac:dyDescent="0.25">
      <c r="B23" s="3">
        <v>145.68</v>
      </c>
      <c r="C23" s="3">
        <v>236.03</v>
      </c>
      <c r="D23" s="3">
        <v>254.93</v>
      </c>
      <c r="E23" s="3">
        <v>62.97</v>
      </c>
      <c r="G23" s="6"/>
      <c r="H23" s="6"/>
      <c r="I23" s="6">
        <v>256.88</v>
      </c>
      <c r="J23" s="6">
        <v>77.22</v>
      </c>
      <c r="L23" s="3">
        <v>1.16971</v>
      </c>
      <c r="M23" s="3">
        <v>1.2462500000000001</v>
      </c>
      <c r="N23" s="3">
        <v>1.3749899999999999</v>
      </c>
      <c r="O23" s="3"/>
      <c r="Q23" s="3">
        <v>0.99382000000000004</v>
      </c>
      <c r="R23" s="3">
        <v>0.87417</v>
      </c>
      <c r="S23" s="3">
        <v>0.84277999999999997</v>
      </c>
      <c r="T23" s="3"/>
    </row>
    <row r="24" spans="2:20" x14ac:dyDescent="0.25">
      <c r="B24" s="3">
        <v>83.12</v>
      </c>
      <c r="C24" s="3">
        <v>97.26</v>
      </c>
      <c r="D24" s="3">
        <v>302.49</v>
      </c>
      <c r="E24" s="3">
        <v>150.08000000000001</v>
      </c>
      <c r="G24" s="6"/>
      <c r="H24" s="6"/>
      <c r="I24" s="6">
        <v>225.24</v>
      </c>
      <c r="J24" s="6">
        <v>179.29</v>
      </c>
      <c r="L24" s="3">
        <v>0.38638299999999998</v>
      </c>
      <c r="M24" s="3">
        <v>0.28587899999999999</v>
      </c>
      <c r="Q24" s="3">
        <v>0.81723000000000001</v>
      </c>
      <c r="R24" s="3">
        <v>0.69703999999999999</v>
      </c>
      <c r="S24" s="3"/>
      <c r="T24" s="3"/>
    </row>
    <row r="25" spans="2:20" x14ac:dyDescent="0.25">
      <c r="B25" s="3">
        <v>186.83</v>
      </c>
      <c r="C25" s="3">
        <v>113.36</v>
      </c>
      <c r="D25" s="3">
        <v>234.69</v>
      </c>
      <c r="E25" s="3">
        <v>143.25</v>
      </c>
      <c r="G25" s="6"/>
      <c r="H25" s="6"/>
      <c r="I25" s="6">
        <v>346.24</v>
      </c>
      <c r="J25" s="6">
        <v>159.24</v>
      </c>
      <c r="L25" s="3">
        <v>0.94628900000000005</v>
      </c>
      <c r="M25" s="3">
        <v>1.48437</v>
      </c>
      <c r="Q25" s="3">
        <v>0.74046999999999996</v>
      </c>
      <c r="R25" s="3">
        <v>1.0213300000000001</v>
      </c>
      <c r="S25" s="3"/>
      <c r="T25" s="3"/>
    </row>
    <row r="26" spans="2:20" x14ac:dyDescent="0.25">
      <c r="B26" s="3">
        <v>150.22999999999999</v>
      </c>
      <c r="C26" s="3">
        <v>164.4</v>
      </c>
      <c r="D26" s="3">
        <v>153.80000000000001</v>
      </c>
      <c r="E26" s="3">
        <v>327.93</v>
      </c>
      <c r="H26" s="6"/>
      <c r="I26" s="6">
        <v>304.29000000000002</v>
      </c>
      <c r="J26" s="6">
        <v>136.12</v>
      </c>
      <c r="L26" s="3">
        <v>0.33346700000000001</v>
      </c>
      <c r="M26" s="3">
        <v>0.161415</v>
      </c>
      <c r="Q26" s="3">
        <v>0.73163</v>
      </c>
      <c r="R26" s="3">
        <v>0.71655000000000002</v>
      </c>
      <c r="S26" s="3"/>
      <c r="T26" s="3"/>
    </row>
    <row r="27" spans="2:20" x14ac:dyDescent="0.25">
      <c r="B27" s="3">
        <v>157.06</v>
      </c>
      <c r="C27" s="3">
        <v>191.18</v>
      </c>
      <c r="D27" s="3">
        <v>164.95</v>
      </c>
      <c r="E27" s="3">
        <v>197.51</v>
      </c>
      <c r="G27" s="6"/>
      <c r="H27" s="6"/>
      <c r="I27" s="6">
        <v>351.39</v>
      </c>
      <c r="J27" s="6">
        <v>130.47999999999999</v>
      </c>
      <c r="L27" s="3">
        <v>2.6217100000000002</v>
      </c>
      <c r="M27" s="3">
        <v>0.74745600000000001</v>
      </c>
      <c r="Q27" s="3">
        <v>1.03857</v>
      </c>
      <c r="R27" s="3">
        <v>0.88292999999999999</v>
      </c>
    </row>
    <row r="28" spans="2:20" x14ac:dyDescent="0.25">
      <c r="B28" s="3">
        <v>131.63999999999999</v>
      </c>
      <c r="C28" s="3">
        <v>114.07</v>
      </c>
      <c r="D28" s="3">
        <v>314.41000000000003</v>
      </c>
      <c r="E28" s="3">
        <v>176.97</v>
      </c>
      <c r="H28" s="6"/>
      <c r="L28" s="3">
        <v>1.2581899999999999</v>
      </c>
      <c r="M28" s="3">
        <v>0.51760700000000004</v>
      </c>
      <c r="Q28" s="3">
        <v>0.94394</v>
      </c>
      <c r="R28" s="3">
        <v>0.8216</v>
      </c>
    </row>
    <row r="29" spans="2:20" x14ac:dyDescent="0.25">
      <c r="B29" s="3">
        <v>204.94</v>
      </c>
      <c r="C29" s="3">
        <v>171.9</v>
      </c>
      <c r="D29" s="3">
        <v>254.74</v>
      </c>
      <c r="E29" s="3">
        <v>175.68</v>
      </c>
      <c r="H29" s="6"/>
      <c r="M29" s="3">
        <v>0.42877599999999999</v>
      </c>
      <c r="R29" s="3">
        <v>0.80051000000000005</v>
      </c>
    </row>
    <row r="30" spans="2:20" x14ac:dyDescent="0.25">
      <c r="B30" s="3">
        <v>197.42</v>
      </c>
      <c r="C30" s="3">
        <v>206.01</v>
      </c>
      <c r="D30" s="3">
        <v>291.72000000000003</v>
      </c>
      <c r="G30" s="6"/>
      <c r="H30" s="6"/>
      <c r="M30" s="3">
        <v>0.77836899999999998</v>
      </c>
      <c r="O30" s="3"/>
      <c r="R30" s="3">
        <v>0.74680000000000002</v>
      </c>
    </row>
    <row r="31" spans="2:20" x14ac:dyDescent="0.25">
      <c r="B31" s="3">
        <v>135.94</v>
      </c>
      <c r="C31" s="3">
        <v>86.6</v>
      </c>
      <c r="D31" s="3">
        <v>310.22000000000003</v>
      </c>
      <c r="G31" s="6"/>
      <c r="N31" s="3"/>
      <c r="O31" s="3"/>
    </row>
    <row r="32" spans="2:20" x14ac:dyDescent="0.25">
      <c r="B32" s="3">
        <v>229.01</v>
      </c>
      <c r="C32" s="3">
        <v>147.03</v>
      </c>
      <c r="D32" s="3">
        <v>189.63</v>
      </c>
      <c r="G32" s="6"/>
      <c r="H32" s="6"/>
    </row>
    <row r="33" spans="1:20" x14ac:dyDescent="0.25">
      <c r="B33" s="3">
        <v>193.55</v>
      </c>
      <c r="C33" s="3">
        <v>190.49</v>
      </c>
      <c r="G33" s="6"/>
      <c r="H33" s="6"/>
      <c r="J33" s="6"/>
      <c r="T33" s="3"/>
    </row>
    <row r="34" spans="1:20" x14ac:dyDescent="0.25">
      <c r="B34" s="3">
        <v>151.54</v>
      </c>
      <c r="C34" s="3">
        <v>187.21</v>
      </c>
      <c r="G34" s="6"/>
      <c r="H34" s="6"/>
      <c r="J34" s="6"/>
      <c r="S34" s="3"/>
      <c r="T34" s="3"/>
    </row>
    <row r="35" spans="1:20" x14ac:dyDescent="0.25">
      <c r="B35" s="3">
        <v>190.91</v>
      </c>
      <c r="C35" s="3">
        <v>110.96</v>
      </c>
      <c r="G35" s="6"/>
      <c r="H35" s="6"/>
      <c r="I35" s="6"/>
      <c r="J35" s="6"/>
    </row>
    <row r="36" spans="1:20" x14ac:dyDescent="0.25">
      <c r="B36" s="3">
        <v>164.13</v>
      </c>
      <c r="C36" s="3">
        <v>147.04</v>
      </c>
      <c r="G36" s="6"/>
      <c r="H36" s="6"/>
      <c r="I36" s="6"/>
    </row>
    <row r="37" spans="1:20" x14ac:dyDescent="0.25">
      <c r="B37" s="3">
        <v>200.04</v>
      </c>
      <c r="C37" s="3">
        <v>165.54</v>
      </c>
      <c r="G37" s="6"/>
      <c r="H37" s="6"/>
      <c r="I37" s="6"/>
    </row>
    <row r="38" spans="1:20" x14ac:dyDescent="0.25">
      <c r="B38" s="3">
        <v>176.53</v>
      </c>
      <c r="G38" s="6"/>
      <c r="H38" s="6"/>
      <c r="I38" s="6"/>
      <c r="J38" s="6"/>
    </row>
    <row r="39" spans="1:20" x14ac:dyDescent="0.25">
      <c r="E39" s="3"/>
    </row>
    <row r="40" spans="1:20" x14ac:dyDescent="0.25">
      <c r="A40" s="4" t="s">
        <v>21</v>
      </c>
      <c r="B40" s="3">
        <v>159.1</v>
      </c>
      <c r="C40">
        <f>AVERAGE(C3:C37)</f>
        <v>161.70000000000002</v>
      </c>
      <c r="D40">
        <v>226.2</v>
      </c>
      <c r="E40" s="3">
        <v>172.7</v>
      </c>
      <c r="G40">
        <v>162.30000000000001</v>
      </c>
      <c r="H40">
        <v>167.2</v>
      </c>
      <c r="I40">
        <v>237</v>
      </c>
      <c r="J40" s="6">
        <v>179.7</v>
      </c>
      <c r="L40">
        <v>0.91520000000000001</v>
      </c>
      <c r="M40">
        <v>1.0489999999999999</v>
      </c>
      <c r="N40">
        <v>2.125</v>
      </c>
      <c r="O40">
        <v>0.9798</v>
      </c>
      <c r="Q40">
        <v>0.80169999999999997</v>
      </c>
      <c r="R40">
        <v>0.80459999999999998</v>
      </c>
      <c r="S40">
        <v>0.81950000000000001</v>
      </c>
      <c r="T40">
        <v>0.78159999999999996</v>
      </c>
    </row>
    <row r="41" spans="1:20" x14ac:dyDescent="0.25">
      <c r="A41" s="4" t="s">
        <v>22</v>
      </c>
      <c r="B41" s="3">
        <v>7.3479999999999999</v>
      </c>
      <c r="C41">
        <v>12.01</v>
      </c>
      <c r="D41" s="3">
        <v>9.7919999999999998</v>
      </c>
      <c r="E41" s="3">
        <v>11.37</v>
      </c>
      <c r="G41" s="3">
        <v>9.4619999999999997</v>
      </c>
      <c r="H41">
        <v>7.0140000000000002</v>
      </c>
      <c r="I41">
        <v>14.72</v>
      </c>
      <c r="J41" s="6">
        <v>11.55</v>
      </c>
      <c r="L41">
        <v>0.11990000000000001</v>
      </c>
      <c r="M41">
        <v>0.1031</v>
      </c>
      <c r="N41">
        <v>0.32040000000000002</v>
      </c>
      <c r="O41">
        <v>0.1424</v>
      </c>
      <c r="Q41">
        <v>2.5180000000000001E-2</v>
      </c>
      <c r="R41">
        <v>3.2500000000000001E-2</v>
      </c>
      <c r="S41">
        <v>2.4150000000000001E-2</v>
      </c>
      <c r="T41">
        <v>2.5770000000000001E-2</v>
      </c>
    </row>
    <row r="42" spans="1:20" x14ac:dyDescent="0.25">
      <c r="A42" s="5"/>
      <c r="B42" s="3"/>
      <c r="C42" s="3"/>
      <c r="D42" s="3"/>
      <c r="E42" s="3"/>
      <c r="H42" s="6"/>
      <c r="J42" s="6"/>
    </row>
    <row r="43" spans="1:20" x14ac:dyDescent="0.25">
      <c r="A43" s="4" t="s">
        <v>20</v>
      </c>
      <c r="B43" s="3"/>
      <c r="C43" s="3"/>
      <c r="D43" s="3"/>
      <c r="E43" s="3"/>
      <c r="H43" s="6"/>
      <c r="I43" s="6"/>
      <c r="J43" s="6"/>
    </row>
    <row r="44" spans="1:20" x14ac:dyDescent="0.25">
      <c r="A44" s="8" t="s">
        <v>12</v>
      </c>
      <c r="B44" t="s">
        <v>14</v>
      </c>
      <c r="C44" t="s">
        <v>18</v>
      </c>
      <c r="D44" t="s">
        <v>14</v>
      </c>
      <c r="E44" t="s">
        <v>18</v>
      </c>
      <c r="G44" t="s">
        <v>14</v>
      </c>
      <c r="H44" t="s">
        <v>14</v>
      </c>
      <c r="I44" t="s">
        <v>14</v>
      </c>
      <c r="J44" t="s">
        <v>14</v>
      </c>
      <c r="L44" t="s">
        <v>18</v>
      </c>
      <c r="M44" t="s">
        <v>14</v>
      </c>
      <c r="N44" t="s">
        <v>18</v>
      </c>
      <c r="O44" t="s">
        <v>14</v>
      </c>
      <c r="Q44" t="s">
        <v>14</v>
      </c>
      <c r="R44" t="s">
        <v>52</v>
      </c>
      <c r="S44" t="s">
        <v>14</v>
      </c>
      <c r="T44" t="s">
        <v>14</v>
      </c>
    </row>
    <row r="45" spans="1:20" x14ac:dyDescent="0.25">
      <c r="A45" s="8" t="s">
        <v>13</v>
      </c>
      <c r="B45" t="s">
        <v>15</v>
      </c>
      <c r="C45" t="s">
        <v>15</v>
      </c>
      <c r="D45" t="s">
        <v>15</v>
      </c>
      <c r="E45" t="s">
        <v>15</v>
      </c>
      <c r="G45">
        <v>0</v>
      </c>
      <c r="H45">
        <v>0</v>
      </c>
      <c r="I45">
        <v>0</v>
      </c>
      <c r="J45">
        <v>0</v>
      </c>
      <c r="L45" t="s">
        <v>15</v>
      </c>
      <c r="M45" t="s">
        <v>15</v>
      </c>
      <c r="N45" t="s">
        <v>15</v>
      </c>
      <c r="O45" t="s">
        <v>15</v>
      </c>
      <c r="Q45" t="s">
        <v>15</v>
      </c>
      <c r="R45" t="s">
        <v>15</v>
      </c>
      <c r="S45" t="s">
        <v>15</v>
      </c>
      <c r="T45" t="s">
        <v>15</v>
      </c>
    </row>
    <row r="46" spans="1:20" x14ac:dyDescent="0.25">
      <c r="A46" s="8" t="s">
        <v>19</v>
      </c>
      <c r="E46" t="s">
        <v>50</v>
      </c>
      <c r="O46" t="s">
        <v>50</v>
      </c>
      <c r="T46">
        <v>0.43709999999999999</v>
      </c>
    </row>
    <row r="47" spans="1:20" x14ac:dyDescent="0.25">
      <c r="A47" s="8" t="s">
        <v>53</v>
      </c>
      <c r="J47" t="s">
        <v>5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6D70-3D74-47E0-984C-F14B8CCD252D}">
  <dimension ref="A1:O36"/>
  <sheetViews>
    <sheetView topLeftCell="A13" zoomScale="87" zoomScaleNormal="87" workbookViewId="0">
      <selection activeCell="U38" sqref="U38"/>
    </sheetView>
  </sheetViews>
  <sheetFormatPr defaultColWidth="8.85546875" defaultRowHeight="15" x14ac:dyDescent="0.25"/>
  <cols>
    <col min="1" max="1" width="19.42578125" customWidth="1"/>
    <col min="3" max="3" width="9.42578125" customWidth="1"/>
    <col min="8" max="8" width="9.7109375" customWidth="1"/>
  </cols>
  <sheetData>
    <row r="1" spans="1:15" x14ac:dyDescent="0.25">
      <c r="A1" s="2" t="s">
        <v>54</v>
      </c>
      <c r="E1" s="2" t="s">
        <v>56</v>
      </c>
      <c r="I1" s="2" t="s">
        <v>56</v>
      </c>
      <c r="N1" s="2" t="s">
        <v>57</v>
      </c>
    </row>
    <row r="2" spans="1:15" ht="17.25" x14ac:dyDescent="0.25">
      <c r="B2" s="1" t="s">
        <v>0</v>
      </c>
      <c r="C2" s="1" t="s">
        <v>55</v>
      </c>
      <c r="D2" s="1" t="s">
        <v>1</v>
      </c>
      <c r="F2" s="1" t="s">
        <v>0</v>
      </c>
      <c r="G2" s="1" t="s">
        <v>1</v>
      </c>
      <c r="H2" s="1" t="s">
        <v>55</v>
      </c>
      <c r="J2" s="1" t="s">
        <v>0</v>
      </c>
      <c r="K2" s="1" t="s">
        <v>1</v>
      </c>
      <c r="L2" s="1" t="s">
        <v>55</v>
      </c>
      <c r="N2" t="s">
        <v>58</v>
      </c>
    </row>
    <row r="3" spans="1:15" x14ac:dyDescent="0.25">
      <c r="B3" s="3">
        <v>0.90963499999999997</v>
      </c>
      <c r="C3" s="3">
        <v>0.98826538900000005</v>
      </c>
      <c r="D3" s="3">
        <v>1.8886894000000001E-2</v>
      </c>
      <c r="F3" s="3">
        <v>0.730217</v>
      </c>
      <c r="G3" s="3">
        <v>0.79933200000000004</v>
      </c>
      <c r="H3" s="3">
        <v>1.7248749999999999</v>
      </c>
      <c r="J3" s="3">
        <v>1.07429</v>
      </c>
      <c r="K3" s="3">
        <v>1.9111849999999999</v>
      </c>
      <c r="L3" s="3">
        <v>2.1530879999999999</v>
      </c>
    </row>
    <row r="4" spans="1:15" x14ac:dyDescent="0.25">
      <c r="B4" s="3">
        <v>1.090365</v>
      </c>
      <c r="C4" s="3">
        <v>1.8834329999999999</v>
      </c>
      <c r="D4" s="3">
        <v>0.19856373399999999</v>
      </c>
      <c r="F4" s="3">
        <v>0.794825</v>
      </c>
      <c r="G4" s="3">
        <v>0.68514200000000003</v>
      </c>
      <c r="H4" s="3">
        <v>2.0584310000000001</v>
      </c>
      <c r="J4" s="3">
        <v>1.6076790000000001</v>
      </c>
      <c r="K4" s="3">
        <v>1.3477460000000001</v>
      </c>
      <c r="L4" s="3">
        <v>2.4611019999999999</v>
      </c>
      <c r="O4" t="s">
        <v>60</v>
      </c>
    </row>
    <row r="5" spans="1:15" ht="17.25" x14ac:dyDescent="0.25">
      <c r="B5" s="3">
        <v>1.046649111</v>
      </c>
      <c r="C5" s="3">
        <v>1.5365543429999999</v>
      </c>
      <c r="D5" s="3">
        <v>0.446495908</v>
      </c>
      <c r="F5" s="3">
        <v>0.57846399999999998</v>
      </c>
      <c r="G5" s="3">
        <v>2.1579250000000001</v>
      </c>
      <c r="H5" s="3">
        <v>2.1275460000000002</v>
      </c>
      <c r="J5" s="3">
        <v>1.670785</v>
      </c>
      <c r="K5" s="3">
        <v>1.413856</v>
      </c>
      <c r="L5" s="3">
        <v>2.7120199999999999</v>
      </c>
      <c r="N5" s="1" t="s">
        <v>0</v>
      </c>
      <c r="O5" s="3">
        <v>2.9999999999999997E-4</v>
      </c>
    </row>
    <row r="6" spans="1:15" ht="17.25" x14ac:dyDescent="0.25">
      <c r="B6" s="3">
        <v>0.94039280300000005</v>
      </c>
      <c r="C6" s="3">
        <v>1.566503515</v>
      </c>
      <c r="D6" s="3">
        <v>0.33210005199999998</v>
      </c>
      <c r="F6" s="3">
        <v>1.5205340000000001</v>
      </c>
      <c r="G6" s="3">
        <v>2.9100869999999999</v>
      </c>
      <c r="H6" s="3">
        <v>1.4619359999999999</v>
      </c>
      <c r="J6" s="3">
        <v>1.4378960000000001</v>
      </c>
      <c r="K6" s="3">
        <v>1.0322199999999999</v>
      </c>
      <c r="L6" s="3">
        <v>1.3252090000000001</v>
      </c>
      <c r="N6" s="1" t="s">
        <v>1</v>
      </c>
      <c r="O6" s="3">
        <v>8.3299999999999999E-2</v>
      </c>
    </row>
    <row r="7" spans="1:15" ht="17.25" x14ac:dyDescent="0.25">
      <c r="B7" s="3">
        <v>0.95638371300000002</v>
      </c>
      <c r="C7" s="3">
        <v>1.81315644</v>
      </c>
      <c r="D7" s="3">
        <v>0.22026862</v>
      </c>
      <c r="F7" s="3">
        <v>2.2071779999999999</v>
      </c>
      <c r="G7" s="3">
        <v>1.423055</v>
      </c>
      <c r="H7" s="3">
        <v>0.80083499999999996</v>
      </c>
      <c r="J7" s="3">
        <v>1.5490820000000001</v>
      </c>
      <c r="K7" s="3">
        <v>2.6834720000000001</v>
      </c>
      <c r="L7" s="3">
        <v>1.954758</v>
      </c>
      <c r="N7" s="1" t="s">
        <v>55</v>
      </c>
      <c r="O7" s="3">
        <v>1.4E-2</v>
      </c>
    </row>
    <row r="8" spans="1:15" x14ac:dyDescent="0.25">
      <c r="B8" s="3">
        <v>1.038289107</v>
      </c>
      <c r="C8" s="3">
        <v>1.523922499</v>
      </c>
      <c r="D8" s="3">
        <v>0.19023198999999999</v>
      </c>
      <c r="F8" s="3">
        <v>0.68964899999999996</v>
      </c>
      <c r="G8" s="3">
        <v>3.440922</v>
      </c>
      <c r="H8" s="3">
        <v>1.583639</v>
      </c>
      <c r="J8" s="3">
        <v>1.4018360000000001</v>
      </c>
      <c r="K8" s="3">
        <v>2.6128550000000001</v>
      </c>
      <c r="L8" s="3">
        <v>2.3031700000000002</v>
      </c>
    </row>
    <row r="9" spans="1:15" x14ac:dyDescent="0.25">
      <c r="B9" s="3"/>
      <c r="C9" s="3"/>
      <c r="D9" s="3"/>
      <c r="F9" s="3">
        <v>1.6317189999999999</v>
      </c>
      <c r="G9" s="3">
        <v>0.58616699999999999</v>
      </c>
      <c r="H9" s="3">
        <v>1.6317189999999999</v>
      </c>
      <c r="J9" s="3">
        <v>2.008848</v>
      </c>
      <c r="K9" s="3">
        <v>3.287032</v>
      </c>
      <c r="L9" s="3">
        <v>1.651297</v>
      </c>
    </row>
    <row r="10" spans="1:15" x14ac:dyDescent="0.25">
      <c r="F10" s="3">
        <v>0.42370600000000003</v>
      </c>
      <c r="G10" s="3">
        <v>2.1389049999999998</v>
      </c>
      <c r="H10" s="3">
        <v>1.386811</v>
      </c>
      <c r="J10" s="3">
        <v>1.464941</v>
      </c>
      <c r="K10" s="3">
        <v>3.6674349999999998</v>
      </c>
      <c r="L10" s="3">
        <v>1.6893370000000001</v>
      </c>
    </row>
    <row r="11" spans="1:15" x14ac:dyDescent="0.25">
      <c r="F11" s="3">
        <v>0.42370600000000003</v>
      </c>
      <c r="G11" s="3">
        <v>3.1971180000000001</v>
      </c>
      <c r="H11" s="3">
        <v>1.8484149999999999</v>
      </c>
      <c r="J11" s="3">
        <v>1.7519199999999999</v>
      </c>
      <c r="K11" s="3">
        <v>2.6956769999999999</v>
      </c>
      <c r="L11" s="3">
        <v>1.222478</v>
      </c>
    </row>
    <row r="12" spans="1:15" x14ac:dyDescent="0.25">
      <c r="F12" s="3">
        <v>0.6</v>
      </c>
      <c r="G12" s="3">
        <v>3.0086460000000002</v>
      </c>
      <c r="H12" s="3">
        <v>1.756772</v>
      </c>
      <c r="J12" s="3">
        <v>1.9158500000000001</v>
      </c>
      <c r="K12" s="3">
        <v>2.5348700000000002</v>
      </c>
      <c r="L12" s="3">
        <v>1.590778</v>
      </c>
    </row>
    <row r="13" spans="1:15" x14ac:dyDescent="0.25">
      <c r="F13" s="3">
        <v>1.627089</v>
      </c>
      <c r="G13" s="3">
        <v>1.4334290000000001</v>
      </c>
      <c r="H13" s="3">
        <v>2.7337180000000001</v>
      </c>
      <c r="J13" s="3">
        <v>2.142363</v>
      </c>
      <c r="K13" s="3">
        <v>1.177522</v>
      </c>
      <c r="L13" s="3">
        <v>3.1556199999999999</v>
      </c>
    </row>
    <row r="14" spans="1:15" x14ac:dyDescent="0.25">
      <c r="F14" s="3">
        <v>0.47204600000000002</v>
      </c>
      <c r="G14" s="3">
        <v>1.0178480000000001</v>
      </c>
      <c r="H14" s="3">
        <v>2.5780979999999998</v>
      </c>
      <c r="J14" s="3">
        <v>1.888185</v>
      </c>
      <c r="K14" s="3">
        <v>3.3579249999999998</v>
      </c>
      <c r="L14" s="3">
        <v>2.1959659999999999</v>
      </c>
    </row>
    <row r="15" spans="1:15" x14ac:dyDescent="0.25">
      <c r="F15" s="3">
        <v>1.0685880000000001</v>
      </c>
      <c r="G15" s="3">
        <v>1.0948359999999999</v>
      </c>
      <c r="H15" s="3">
        <v>1.168876</v>
      </c>
      <c r="J15" s="3">
        <v>3.302594</v>
      </c>
      <c r="K15" s="3">
        <v>2.790778</v>
      </c>
      <c r="L15" s="3">
        <v>1.8708929999999999</v>
      </c>
    </row>
    <row r="16" spans="1:15" x14ac:dyDescent="0.25">
      <c r="F16" s="3">
        <v>1.1515850000000001</v>
      </c>
      <c r="G16" s="3">
        <v>1.824473</v>
      </c>
      <c r="H16" s="3">
        <v>0.46512999999999999</v>
      </c>
      <c r="J16" s="3">
        <v>1.6858789999999999</v>
      </c>
      <c r="K16" s="3">
        <v>3.4288189999999998</v>
      </c>
      <c r="L16" s="3">
        <v>2.7855910000000002</v>
      </c>
    </row>
    <row r="17" spans="1:12" x14ac:dyDescent="0.25">
      <c r="F17" s="3">
        <v>0.75043199999999999</v>
      </c>
      <c r="G17" s="3">
        <v>1.976434</v>
      </c>
      <c r="H17" s="3">
        <v>1.0902700000000001</v>
      </c>
      <c r="J17" s="3">
        <v>2.2512970000000001</v>
      </c>
      <c r="K17" s="3">
        <v>2.704323</v>
      </c>
      <c r="L17" s="3">
        <v>2.32219</v>
      </c>
    </row>
    <row r="18" spans="1:12" x14ac:dyDescent="0.25">
      <c r="F18" s="3">
        <v>0.58962499999999995</v>
      </c>
      <c r="H18" s="3">
        <v>1.4452860000000001</v>
      </c>
      <c r="J18" s="3">
        <v>1.1671469999999999</v>
      </c>
    </row>
    <row r="19" spans="1:12" x14ac:dyDescent="0.25">
      <c r="F19" s="3">
        <v>0.409798</v>
      </c>
      <c r="H19" s="3">
        <v>1.305992</v>
      </c>
      <c r="J19" s="3">
        <v>0.56541799999999998</v>
      </c>
    </row>
    <row r="20" spans="1:12" x14ac:dyDescent="0.25">
      <c r="F20" s="3">
        <v>2.3308360000000001</v>
      </c>
      <c r="H20" s="3">
        <v>1.3295589999999999</v>
      </c>
      <c r="J20" s="3">
        <v>1.3331409999999999</v>
      </c>
    </row>
    <row r="21" spans="1:12" x14ac:dyDescent="0.25">
      <c r="F21" s="3">
        <v>0.39861200000000002</v>
      </c>
      <c r="G21" s="3"/>
      <c r="J21" s="3">
        <v>0.91642699999999999</v>
      </c>
      <c r="K21" s="3"/>
    </row>
    <row r="22" spans="1:12" x14ac:dyDescent="0.25">
      <c r="F22" s="3">
        <v>0.56440400000000002</v>
      </c>
      <c r="H22" s="3"/>
      <c r="J22" s="3">
        <v>2.731989</v>
      </c>
      <c r="K22" s="3"/>
      <c r="L22" s="3"/>
    </row>
    <row r="23" spans="1:12" x14ac:dyDescent="0.25">
      <c r="F23" s="3">
        <v>1.5564709999999999</v>
      </c>
      <c r="H23" s="3"/>
      <c r="J23" s="3">
        <v>1.585591</v>
      </c>
      <c r="K23" s="3"/>
      <c r="L23" s="3"/>
    </row>
    <row r="24" spans="1:12" x14ac:dyDescent="0.25">
      <c r="F24" s="3">
        <v>1.063034</v>
      </c>
      <c r="H24" s="3"/>
    </row>
    <row r="25" spans="1:12" x14ac:dyDescent="0.25">
      <c r="F25" s="3">
        <v>1.634242</v>
      </c>
      <c r="H25" s="3"/>
    </row>
    <row r="26" spans="1:12" x14ac:dyDescent="0.25">
      <c r="F26" s="3">
        <v>0.78323699999999996</v>
      </c>
      <c r="H26" s="3"/>
    </row>
    <row r="27" spans="1:12" x14ac:dyDescent="0.25">
      <c r="F27" s="3"/>
      <c r="G27" s="3"/>
      <c r="H27" s="3"/>
      <c r="J27" s="3"/>
      <c r="K27" s="3"/>
      <c r="L27" s="3"/>
    </row>
    <row r="29" spans="1:12" x14ac:dyDescent="0.25">
      <c r="A29" s="4" t="s">
        <v>21</v>
      </c>
      <c r="B29" s="6">
        <v>0.997</v>
      </c>
      <c r="C29" s="6">
        <v>1.552</v>
      </c>
      <c r="D29" s="6">
        <v>0.2344</v>
      </c>
      <c r="F29">
        <f>AVERAGE(F3:F28)</f>
        <v>0.99999987499999998</v>
      </c>
      <c r="G29" s="3">
        <v>1.8460000000000001</v>
      </c>
      <c r="H29" s="3">
        <v>1.583</v>
      </c>
      <c r="J29">
        <v>1.6879999999999999</v>
      </c>
      <c r="K29">
        <v>2.4430000000000001</v>
      </c>
      <c r="L29">
        <v>2.093</v>
      </c>
    </row>
    <row r="30" spans="1:12" x14ac:dyDescent="0.25">
      <c r="A30" s="4" t="s">
        <v>22</v>
      </c>
      <c r="B30" s="6">
        <v>2.9080000000000002E-2</v>
      </c>
      <c r="C30" s="6">
        <v>0.12870000000000001</v>
      </c>
      <c r="D30" s="6">
        <v>5.8990000000000001E-2</v>
      </c>
      <c r="F30">
        <v>0.1181</v>
      </c>
      <c r="G30">
        <v>0.24579999999999999</v>
      </c>
      <c r="H30">
        <v>0.13339999999999999</v>
      </c>
      <c r="J30">
        <v>0.13170000000000001</v>
      </c>
      <c r="K30">
        <v>0.22359999999999999</v>
      </c>
      <c r="L30">
        <v>0.14249999999999999</v>
      </c>
    </row>
    <row r="31" spans="1:12" x14ac:dyDescent="0.25">
      <c r="A31" s="5"/>
    </row>
    <row r="32" spans="1:12" x14ac:dyDescent="0.25">
      <c r="A32" s="7" t="s">
        <v>20</v>
      </c>
    </row>
    <row r="33" spans="1:12" x14ac:dyDescent="0.25">
      <c r="A33" s="8" t="s">
        <v>41</v>
      </c>
      <c r="B33" t="s">
        <v>14</v>
      </c>
      <c r="C33" t="s">
        <v>14</v>
      </c>
      <c r="D33" t="s">
        <v>14</v>
      </c>
      <c r="F33" t="s">
        <v>14</v>
      </c>
      <c r="G33" t="s">
        <v>14</v>
      </c>
      <c r="H33" t="s">
        <v>14</v>
      </c>
      <c r="J33" t="s">
        <v>14</v>
      </c>
      <c r="K33" t="s">
        <v>14</v>
      </c>
      <c r="L33" t="s">
        <v>14</v>
      </c>
    </row>
    <row r="34" spans="1:12" x14ac:dyDescent="0.25">
      <c r="A34" s="8" t="s">
        <v>13</v>
      </c>
      <c r="B34">
        <v>0</v>
      </c>
      <c r="C34">
        <v>0</v>
      </c>
      <c r="D34">
        <v>0</v>
      </c>
      <c r="F34" s="3">
        <v>0</v>
      </c>
      <c r="G34" s="3">
        <v>0</v>
      </c>
      <c r="H34" s="3">
        <v>0</v>
      </c>
      <c r="J34" s="3">
        <v>0</v>
      </c>
      <c r="K34" s="3">
        <v>0</v>
      </c>
      <c r="L34" s="3">
        <v>0</v>
      </c>
    </row>
    <row r="35" spans="1:12" x14ac:dyDescent="0.25">
      <c r="A35" s="8" t="s">
        <v>59</v>
      </c>
      <c r="D35" t="s">
        <v>50</v>
      </c>
      <c r="F35" s="3"/>
      <c r="G35" s="3"/>
      <c r="H35" s="3">
        <v>1.1000000000000001E-3</v>
      </c>
      <c r="L35">
        <v>7.0000000000000001E-3</v>
      </c>
    </row>
    <row r="36" spans="1:12" x14ac:dyDescent="0.25">
      <c r="A36" s="8"/>
      <c r="F36" s="3"/>
      <c r="G36" s="3"/>
      <c r="H36" s="3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7F57C-E29A-4A80-A7CA-4EA2DE914F60}">
  <dimension ref="A1:T42"/>
  <sheetViews>
    <sheetView zoomScale="77" zoomScaleNormal="77" workbookViewId="0">
      <selection activeCell="A39" sqref="A39:A42"/>
    </sheetView>
  </sheetViews>
  <sheetFormatPr defaultColWidth="8.85546875" defaultRowHeight="15" x14ac:dyDescent="0.25"/>
  <cols>
    <col min="1" max="1" width="20" customWidth="1"/>
    <col min="4" max="4" width="10.85546875" customWidth="1"/>
    <col min="5" max="6" width="12.42578125" customWidth="1"/>
    <col min="9" max="9" width="11.42578125" customWidth="1"/>
    <col min="10" max="10" width="12.42578125" customWidth="1"/>
    <col min="11" max="11" width="10.7109375" customWidth="1"/>
    <col min="14" max="14" width="11.140625" customWidth="1"/>
    <col min="15" max="15" width="11.85546875" customWidth="1"/>
    <col min="16" max="16" width="10.42578125" customWidth="1"/>
    <col min="19" max="19" width="11.85546875" customWidth="1"/>
    <col min="20" max="20" width="12.42578125" customWidth="1"/>
  </cols>
  <sheetData>
    <row r="1" spans="1:20" x14ac:dyDescent="0.25">
      <c r="A1" s="2" t="s">
        <v>69</v>
      </c>
      <c r="F1" s="2" t="s">
        <v>71</v>
      </c>
      <c r="K1" s="2" t="s">
        <v>73</v>
      </c>
      <c r="P1" s="2" t="s">
        <v>75</v>
      </c>
    </row>
    <row r="2" spans="1:20" ht="17.25" x14ac:dyDescent="0.25">
      <c r="A2" t="s">
        <v>70</v>
      </c>
      <c r="B2" s="1" t="s">
        <v>0</v>
      </c>
      <c r="C2" s="1" t="s">
        <v>1</v>
      </c>
      <c r="D2" s="1" t="s">
        <v>3</v>
      </c>
      <c r="E2" t="s">
        <v>5</v>
      </c>
      <c r="F2" t="s">
        <v>72</v>
      </c>
      <c r="G2" s="1" t="s">
        <v>0</v>
      </c>
      <c r="H2" s="1" t="s">
        <v>1</v>
      </c>
      <c r="I2" s="1" t="s">
        <v>3</v>
      </c>
      <c r="J2" t="s">
        <v>5</v>
      </c>
      <c r="K2" t="s">
        <v>74</v>
      </c>
      <c r="L2" s="1" t="s">
        <v>0</v>
      </c>
      <c r="M2" s="1" t="s">
        <v>1</v>
      </c>
      <c r="N2" s="1" t="s">
        <v>3</v>
      </c>
      <c r="O2" t="s">
        <v>5</v>
      </c>
      <c r="P2" t="s">
        <v>76</v>
      </c>
      <c r="Q2" s="1" t="s">
        <v>0</v>
      </c>
      <c r="R2" s="1" t="s">
        <v>1</v>
      </c>
      <c r="S2" s="1" t="s">
        <v>3</v>
      </c>
      <c r="T2" t="s">
        <v>5</v>
      </c>
    </row>
    <row r="3" spans="1:20" x14ac:dyDescent="0.25">
      <c r="B3">
        <v>408</v>
      </c>
      <c r="C3">
        <v>307</v>
      </c>
      <c r="D3">
        <v>418</v>
      </c>
      <c r="E3">
        <v>314</v>
      </c>
      <c r="G3" s="3">
        <v>109.9</v>
      </c>
      <c r="H3" s="3">
        <v>175.9</v>
      </c>
      <c r="I3" s="3">
        <v>180.18600000000001</v>
      </c>
      <c r="J3" s="3">
        <v>215.39599999999999</v>
      </c>
      <c r="L3" s="3">
        <v>2</v>
      </c>
      <c r="M3" s="3">
        <v>5</v>
      </c>
      <c r="N3" s="3">
        <v>2</v>
      </c>
      <c r="O3" s="3">
        <v>3</v>
      </c>
      <c r="Q3" s="3">
        <v>28</v>
      </c>
      <c r="R3" s="3">
        <v>26</v>
      </c>
      <c r="S3" s="3">
        <v>20</v>
      </c>
      <c r="T3" s="3">
        <v>26</v>
      </c>
    </row>
    <row r="4" spans="1:20" x14ac:dyDescent="0.25">
      <c r="B4">
        <v>324</v>
      </c>
      <c r="C4">
        <v>374</v>
      </c>
      <c r="D4">
        <v>491</v>
      </c>
      <c r="E4">
        <v>437</v>
      </c>
      <c r="G4" s="3">
        <v>192.6</v>
      </c>
      <c r="H4" s="3">
        <v>233.2</v>
      </c>
      <c r="I4" s="3">
        <v>176.61600000000001</v>
      </c>
      <c r="J4" s="3">
        <v>219.54400000000001</v>
      </c>
      <c r="L4" s="3">
        <v>2</v>
      </c>
      <c r="M4" s="3">
        <v>4</v>
      </c>
      <c r="N4" s="3">
        <v>4</v>
      </c>
      <c r="O4" s="3">
        <v>3</v>
      </c>
      <c r="Q4" s="3">
        <v>18</v>
      </c>
      <c r="R4" s="3">
        <v>26</v>
      </c>
      <c r="S4" s="3">
        <v>20</v>
      </c>
      <c r="T4" s="3">
        <v>26</v>
      </c>
    </row>
    <row r="5" spans="1:20" x14ac:dyDescent="0.25">
      <c r="B5">
        <v>412</v>
      </c>
      <c r="C5">
        <v>457</v>
      </c>
      <c r="D5">
        <v>392</v>
      </c>
      <c r="E5">
        <v>472</v>
      </c>
      <c r="G5" s="3">
        <v>167.2</v>
      </c>
      <c r="H5" s="3">
        <v>278.2</v>
      </c>
      <c r="I5" s="3">
        <v>245.53</v>
      </c>
      <c r="J5" s="3">
        <v>206.36199999999999</v>
      </c>
      <c r="L5" s="3">
        <v>2</v>
      </c>
      <c r="M5" s="3">
        <v>3</v>
      </c>
      <c r="N5" s="3">
        <v>3</v>
      </c>
      <c r="O5" s="3">
        <v>3</v>
      </c>
      <c r="Q5" s="3">
        <v>26</v>
      </c>
      <c r="R5" s="3">
        <v>31</v>
      </c>
      <c r="S5" s="3">
        <v>34</v>
      </c>
      <c r="T5" s="3">
        <v>18</v>
      </c>
    </row>
    <row r="6" spans="1:20" x14ac:dyDescent="0.25">
      <c r="B6">
        <v>380</v>
      </c>
      <c r="C6">
        <v>380</v>
      </c>
      <c r="D6">
        <v>382</v>
      </c>
      <c r="E6">
        <v>401</v>
      </c>
      <c r="G6" s="3">
        <v>163.4</v>
      </c>
      <c r="H6" s="3">
        <v>300.8</v>
      </c>
      <c r="I6" s="3">
        <v>152.30699999999999</v>
      </c>
      <c r="J6" s="3">
        <v>150.89599999999999</v>
      </c>
      <c r="L6" s="3">
        <v>3</v>
      </c>
      <c r="M6" s="3">
        <v>4</v>
      </c>
      <c r="N6" s="3">
        <v>1</v>
      </c>
      <c r="O6" s="3">
        <v>3</v>
      </c>
      <c r="Q6" s="3">
        <v>29</v>
      </c>
      <c r="R6" s="3">
        <v>21</v>
      </c>
      <c r="S6" s="3">
        <v>20</v>
      </c>
      <c r="T6" s="3">
        <v>32</v>
      </c>
    </row>
    <row r="7" spans="1:20" x14ac:dyDescent="0.25">
      <c r="B7">
        <v>312</v>
      </c>
      <c r="C7">
        <v>399</v>
      </c>
      <c r="D7">
        <v>382</v>
      </c>
      <c r="E7">
        <v>579</v>
      </c>
      <c r="G7" s="3">
        <v>204.6</v>
      </c>
      <c r="H7" s="3">
        <v>142.80000000000001</v>
      </c>
      <c r="I7" s="3">
        <v>215.23599999999999</v>
      </c>
      <c r="J7" s="3">
        <v>184.173</v>
      </c>
      <c r="L7" s="3">
        <v>4</v>
      </c>
      <c r="M7" s="3">
        <v>3</v>
      </c>
      <c r="N7" s="3">
        <v>2</v>
      </c>
      <c r="O7" s="3">
        <v>2</v>
      </c>
      <c r="Q7" s="3">
        <v>30</v>
      </c>
      <c r="R7" s="3">
        <v>32</v>
      </c>
      <c r="S7" s="3">
        <v>38</v>
      </c>
      <c r="T7" s="3">
        <v>31</v>
      </c>
    </row>
    <row r="8" spans="1:20" x14ac:dyDescent="0.25">
      <c r="B8">
        <v>276</v>
      </c>
      <c r="C8">
        <v>363</v>
      </c>
      <c r="D8">
        <v>459</v>
      </c>
      <c r="E8">
        <v>390</v>
      </c>
      <c r="G8" s="3">
        <v>192.3</v>
      </c>
      <c r="H8" s="3">
        <v>201.5</v>
      </c>
      <c r="I8" s="3">
        <v>209.042</v>
      </c>
      <c r="J8" s="3">
        <v>176.19</v>
      </c>
      <c r="L8" s="3">
        <v>3</v>
      </c>
      <c r="M8" s="3">
        <v>3</v>
      </c>
      <c r="N8" s="3">
        <v>3</v>
      </c>
      <c r="O8" s="3">
        <v>2</v>
      </c>
      <c r="Q8" s="3">
        <v>29</v>
      </c>
      <c r="R8" s="3">
        <v>25</v>
      </c>
      <c r="S8" s="3">
        <v>37</v>
      </c>
      <c r="T8" s="3">
        <v>20</v>
      </c>
    </row>
    <row r="9" spans="1:20" x14ac:dyDescent="0.25">
      <c r="B9">
        <v>381</v>
      </c>
      <c r="C9">
        <v>331</v>
      </c>
      <c r="D9">
        <v>476</v>
      </c>
      <c r="E9">
        <v>494</v>
      </c>
      <c r="G9" s="3">
        <v>144.69999999999999</v>
      </c>
      <c r="H9" s="3">
        <v>105.6</v>
      </c>
      <c r="I9" s="3">
        <v>177.828</v>
      </c>
      <c r="J9" s="3">
        <v>215.53200000000001</v>
      </c>
      <c r="L9" s="3">
        <v>2</v>
      </c>
      <c r="M9" s="3">
        <v>2</v>
      </c>
      <c r="N9" s="3">
        <v>3</v>
      </c>
      <c r="O9" s="3">
        <v>3</v>
      </c>
      <c r="Q9" s="3">
        <v>19</v>
      </c>
      <c r="R9" s="3">
        <v>21</v>
      </c>
      <c r="S9" s="3">
        <v>42</v>
      </c>
      <c r="T9" s="3">
        <v>25</v>
      </c>
    </row>
    <row r="10" spans="1:20" x14ac:dyDescent="0.25">
      <c r="B10">
        <v>459</v>
      </c>
      <c r="C10">
        <v>400</v>
      </c>
      <c r="D10">
        <v>441</v>
      </c>
      <c r="E10">
        <v>460</v>
      </c>
      <c r="G10" s="3">
        <v>187.1</v>
      </c>
      <c r="H10" s="3">
        <v>442.2</v>
      </c>
      <c r="I10" s="3">
        <v>218.578</v>
      </c>
      <c r="J10" s="3">
        <v>215.86</v>
      </c>
      <c r="L10" s="3">
        <v>3</v>
      </c>
      <c r="M10" s="3">
        <v>2</v>
      </c>
      <c r="N10" s="3">
        <v>3</v>
      </c>
      <c r="O10" s="3">
        <v>2</v>
      </c>
      <c r="Q10" s="3">
        <v>19</v>
      </c>
      <c r="R10" s="3">
        <v>17</v>
      </c>
      <c r="S10" s="3">
        <v>20</v>
      </c>
      <c r="T10" s="3">
        <v>23</v>
      </c>
    </row>
    <row r="11" spans="1:20" x14ac:dyDescent="0.25">
      <c r="B11">
        <v>427</v>
      </c>
      <c r="C11">
        <v>457</v>
      </c>
      <c r="D11">
        <v>501</v>
      </c>
      <c r="E11">
        <v>452</v>
      </c>
      <c r="G11" s="3">
        <v>180.2</v>
      </c>
      <c r="H11" s="3">
        <v>178.2</v>
      </c>
      <c r="I11" s="3">
        <v>199.66</v>
      </c>
      <c r="J11" s="3">
        <v>171.54</v>
      </c>
      <c r="L11" s="3">
        <v>2</v>
      </c>
      <c r="M11" s="3">
        <v>2</v>
      </c>
      <c r="N11" s="3">
        <v>4</v>
      </c>
      <c r="O11" s="3">
        <v>4</v>
      </c>
      <c r="Q11" s="3">
        <v>19</v>
      </c>
      <c r="R11" s="3">
        <v>26</v>
      </c>
      <c r="S11" s="3">
        <v>32</v>
      </c>
      <c r="T11" s="3">
        <v>17</v>
      </c>
    </row>
    <row r="12" spans="1:20" x14ac:dyDescent="0.25">
      <c r="B12">
        <v>474</v>
      </c>
      <c r="C12">
        <v>499</v>
      </c>
      <c r="D12">
        <v>428</v>
      </c>
      <c r="E12">
        <v>415</v>
      </c>
      <c r="G12" s="3">
        <v>106.8</v>
      </c>
      <c r="H12" s="3">
        <v>180.3</v>
      </c>
      <c r="I12" s="3">
        <v>146.33099999999999</v>
      </c>
      <c r="J12" s="3">
        <v>215.803</v>
      </c>
      <c r="L12" s="3">
        <v>3</v>
      </c>
      <c r="M12" s="3">
        <v>4</v>
      </c>
      <c r="N12" s="3">
        <v>3</v>
      </c>
      <c r="O12" s="3">
        <v>3</v>
      </c>
      <c r="Q12" s="3">
        <v>19</v>
      </c>
      <c r="R12" s="3">
        <v>43</v>
      </c>
      <c r="S12" s="3">
        <v>26</v>
      </c>
      <c r="T12" s="3">
        <v>21</v>
      </c>
    </row>
    <row r="13" spans="1:20" x14ac:dyDescent="0.25">
      <c r="B13">
        <v>449</v>
      </c>
      <c r="C13">
        <v>444</v>
      </c>
      <c r="D13">
        <v>400</v>
      </c>
      <c r="E13">
        <v>376</v>
      </c>
      <c r="G13" s="3">
        <v>169.5</v>
      </c>
      <c r="H13" s="3">
        <v>135.30000000000001</v>
      </c>
      <c r="I13" s="3">
        <v>231.864</v>
      </c>
      <c r="J13" s="3">
        <v>165.08199999999999</v>
      </c>
      <c r="L13" s="3">
        <v>3</v>
      </c>
      <c r="M13" s="3">
        <v>3</v>
      </c>
      <c r="N13" s="3">
        <v>4</v>
      </c>
      <c r="O13" s="3">
        <v>3</v>
      </c>
      <c r="Q13" s="3">
        <v>26</v>
      </c>
      <c r="R13" s="3">
        <v>23</v>
      </c>
      <c r="S13" s="3">
        <v>29</v>
      </c>
      <c r="T13" s="3">
        <v>31</v>
      </c>
    </row>
    <row r="14" spans="1:20" x14ac:dyDescent="0.25">
      <c r="C14">
        <v>519</v>
      </c>
      <c r="D14">
        <v>339</v>
      </c>
      <c r="E14">
        <v>353</v>
      </c>
      <c r="G14" s="3">
        <v>137.80000000000001</v>
      </c>
      <c r="H14" s="3">
        <v>185.8</v>
      </c>
      <c r="I14" s="3">
        <v>199.233</v>
      </c>
      <c r="J14" s="3">
        <v>154.56100000000001</v>
      </c>
      <c r="L14" s="3">
        <v>7</v>
      </c>
      <c r="M14" s="3">
        <v>3</v>
      </c>
      <c r="N14" s="3">
        <v>3</v>
      </c>
      <c r="O14" s="3">
        <v>3</v>
      </c>
      <c r="Q14" s="3">
        <v>35</v>
      </c>
      <c r="R14" s="3">
        <v>38</v>
      </c>
      <c r="S14" s="3">
        <v>31</v>
      </c>
      <c r="T14" s="3">
        <v>26</v>
      </c>
    </row>
    <row r="15" spans="1:20" x14ac:dyDescent="0.25">
      <c r="C15">
        <v>500</v>
      </c>
      <c r="D15">
        <v>330</v>
      </c>
      <c r="E15">
        <v>407</v>
      </c>
      <c r="G15" s="3">
        <v>201.7</v>
      </c>
      <c r="H15" s="3">
        <v>197.8</v>
      </c>
      <c r="I15" s="3">
        <v>248.607</v>
      </c>
      <c r="J15" s="3">
        <v>175.518</v>
      </c>
      <c r="L15" s="3">
        <v>2</v>
      </c>
      <c r="M15" s="3">
        <v>3</v>
      </c>
      <c r="N15" s="3">
        <v>4</v>
      </c>
      <c r="O15" s="3">
        <v>2</v>
      </c>
      <c r="Q15" s="3">
        <v>23</v>
      </c>
      <c r="R15" s="3">
        <v>32</v>
      </c>
      <c r="S15" s="3">
        <v>18</v>
      </c>
      <c r="T15" s="3">
        <v>20</v>
      </c>
    </row>
    <row r="16" spans="1:20" x14ac:dyDescent="0.25">
      <c r="C16">
        <v>355</v>
      </c>
      <c r="D16">
        <v>430</v>
      </c>
      <c r="E16">
        <v>410</v>
      </c>
      <c r="G16" s="3">
        <v>165.4</v>
      </c>
      <c r="H16" s="3">
        <v>254.3</v>
      </c>
      <c r="I16" s="3">
        <v>196.21899999999999</v>
      </c>
      <c r="J16" s="3">
        <v>291.73399999999998</v>
      </c>
      <c r="L16" s="3">
        <v>2</v>
      </c>
      <c r="M16" s="3">
        <v>2</v>
      </c>
      <c r="N16" s="3">
        <v>4</v>
      </c>
      <c r="O16" s="3">
        <v>3</v>
      </c>
      <c r="Q16" s="3">
        <v>28</v>
      </c>
      <c r="R16" s="3">
        <v>21</v>
      </c>
      <c r="S16" s="3">
        <v>24</v>
      </c>
      <c r="T16" s="3">
        <v>16</v>
      </c>
    </row>
    <row r="17" spans="3:20" x14ac:dyDescent="0.25">
      <c r="C17">
        <v>389</v>
      </c>
      <c r="D17">
        <v>380</v>
      </c>
      <c r="E17">
        <v>411</v>
      </c>
      <c r="G17" s="3">
        <v>164.2</v>
      </c>
      <c r="H17" s="3">
        <v>139.19999999999999</v>
      </c>
      <c r="I17" s="3">
        <v>216.381</v>
      </c>
      <c r="J17" s="3">
        <v>217.03399999999999</v>
      </c>
      <c r="L17" s="3">
        <v>3</v>
      </c>
      <c r="M17" s="3">
        <v>3</v>
      </c>
      <c r="N17" s="3">
        <v>3</v>
      </c>
      <c r="O17" s="3">
        <v>3</v>
      </c>
      <c r="Q17" s="3">
        <v>27</v>
      </c>
      <c r="R17" s="3">
        <v>35</v>
      </c>
      <c r="S17" s="3">
        <v>32</v>
      </c>
      <c r="T17" s="3">
        <v>28</v>
      </c>
    </row>
    <row r="18" spans="3:20" x14ac:dyDescent="0.25">
      <c r="C18">
        <v>435</v>
      </c>
      <c r="D18">
        <v>360</v>
      </c>
      <c r="E18">
        <v>385</v>
      </c>
      <c r="G18" s="3"/>
      <c r="H18" s="3">
        <v>94.3</v>
      </c>
      <c r="I18" s="3">
        <v>167.184</v>
      </c>
      <c r="J18" s="3">
        <v>203.98500000000001</v>
      </c>
      <c r="L18" s="3"/>
      <c r="M18" s="3">
        <v>3</v>
      </c>
      <c r="N18" s="3">
        <v>3</v>
      </c>
      <c r="O18" s="3">
        <v>2</v>
      </c>
      <c r="Q18" s="3"/>
      <c r="R18" s="3">
        <v>19</v>
      </c>
      <c r="S18" s="3">
        <v>16</v>
      </c>
      <c r="T18" s="3">
        <v>24</v>
      </c>
    </row>
    <row r="19" spans="3:20" x14ac:dyDescent="0.25">
      <c r="C19">
        <v>368</v>
      </c>
      <c r="D19">
        <v>385</v>
      </c>
      <c r="E19">
        <v>371</v>
      </c>
      <c r="G19" s="3"/>
      <c r="H19" s="3">
        <v>142.80000000000001</v>
      </c>
      <c r="I19" s="3">
        <v>106.008</v>
      </c>
      <c r="J19" s="3">
        <v>128.935</v>
      </c>
      <c r="L19" s="3"/>
      <c r="M19" s="3">
        <v>6</v>
      </c>
      <c r="N19" s="3">
        <v>3</v>
      </c>
      <c r="O19" s="3">
        <v>2</v>
      </c>
      <c r="Q19" s="3"/>
      <c r="R19" s="3">
        <v>65</v>
      </c>
      <c r="S19" s="3">
        <v>15</v>
      </c>
      <c r="T19" s="3">
        <v>24</v>
      </c>
    </row>
    <row r="20" spans="3:20" x14ac:dyDescent="0.25">
      <c r="C20">
        <v>553</v>
      </c>
      <c r="D20">
        <v>397</v>
      </c>
      <c r="E20">
        <v>465</v>
      </c>
      <c r="G20" s="3"/>
      <c r="H20" s="3"/>
      <c r="I20" s="3">
        <v>126.131</v>
      </c>
      <c r="J20" s="3">
        <v>296.77499999999998</v>
      </c>
      <c r="L20" s="3"/>
      <c r="M20" s="3"/>
      <c r="N20" s="3">
        <v>4</v>
      </c>
      <c r="O20" s="3">
        <v>2</v>
      </c>
      <c r="Q20" s="3"/>
      <c r="R20" s="3"/>
      <c r="S20" s="3">
        <v>31</v>
      </c>
      <c r="T20" s="3">
        <v>22</v>
      </c>
    </row>
    <row r="21" spans="3:20" x14ac:dyDescent="0.25">
      <c r="C21">
        <v>555</v>
      </c>
      <c r="D21">
        <v>460</v>
      </c>
      <c r="E21">
        <v>466</v>
      </c>
      <c r="G21" s="3"/>
      <c r="H21" s="3"/>
      <c r="I21" s="3">
        <v>216.476</v>
      </c>
      <c r="J21" s="3">
        <v>242.971</v>
      </c>
      <c r="L21" s="3"/>
      <c r="M21" s="3"/>
      <c r="N21" s="3">
        <v>2</v>
      </c>
      <c r="O21" s="3">
        <v>2</v>
      </c>
      <c r="Q21" s="3"/>
      <c r="R21" s="3"/>
      <c r="S21" s="3">
        <v>26</v>
      </c>
      <c r="T21" s="3">
        <v>23</v>
      </c>
    </row>
    <row r="22" spans="3:20" x14ac:dyDescent="0.25">
      <c r="C22">
        <v>470</v>
      </c>
      <c r="D22">
        <v>458</v>
      </c>
      <c r="E22">
        <v>389</v>
      </c>
      <c r="G22" s="3"/>
      <c r="H22" s="3"/>
      <c r="I22" s="3">
        <v>226.571</v>
      </c>
      <c r="J22" s="3">
        <v>192.488</v>
      </c>
      <c r="L22" s="3"/>
      <c r="M22" s="3"/>
      <c r="N22" s="3">
        <v>3</v>
      </c>
      <c r="O22" s="3">
        <v>3</v>
      </c>
      <c r="Q22" s="3"/>
      <c r="R22" s="3"/>
      <c r="S22" s="3">
        <v>30</v>
      </c>
      <c r="T22" s="3">
        <v>29</v>
      </c>
    </row>
    <row r="23" spans="3:20" x14ac:dyDescent="0.25">
      <c r="G23" s="3"/>
      <c r="H23" s="3"/>
      <c r="I23" s="3">
        <v>210.12100000000001</v>
      </c>
      <c r="J23" s="3">
        <v>199.2</v>
      </c>
      <c r="L23" s="3"/>
      <c r="M23" s="3"/>
      <c r="N23" s="3">
        <v>4</v>
      </c>
      <c r="O23" s="3">
        <v>4</v>
      </c>
      <c r="Q23" s="3"/>
      <c r="R23" s="3"/>
      <c r="S23" s="3">
        <v>34</v>
      </c>
      <c r="T23" s="3">
        <v>29</v>
      </c>
    </row>
    <row r="24" spans="3:20" x14ac:dyDescent="0.25">
      <c r="G24" s="3"/>
      <c r="H24" s="3"/>
      <c r="I24" s="3">
        <v>190.89699999999999</v>
      </c>
      <c r="J24" s="3">
        <v>172.9</v>
      </c>
      <c r="L24" s="3"/>
      <c r="M24" s="3"/>
      <c r="N24" s="3">
        <v>3</v>
      </c>
      <c r="O24" s="3">
        <v>3</v>
      </c>
      <c r="Q24" s="3"/>
      <c r="R24" s="3"/>
      <c r="S24" s="3">
        <v>32</v>
      </c>
      <c r="T24" s="3">
        <v>20</v>
      </c>
    </row>
    <row r="25" spans="3:20" x14ac:dyDescent="0.25">
      <c r="G25" s="3"/>
      <c r="H25" s="3"/>
      <c r="I25" s="3">
        <v>245.179</v>
      </c>
      <c r="J25" s="3">
        <v>256.10000000000002</v>
      </c>
      <c r="L25" s="3"/>
      <c r="M25" s="3"/>
      <c r="N25" s="3">
        <v>2</v>
      </c>
      <c r="O25" s="3">
        <v>4</v>
      </c>
      <c r="Q25" s="3"/>
      <c r="R25" s="3"/>
      <c r="S25" s="3">
        <v>24</v>
      </c>
      <c r="T25" s="3">
        <v>19</v>
      </c>
    </row>
    <row r="26" spans="3:20" x14ac:dyDescent="0.25">
      <c r="G26" s="3"/>
      <c r="H26" s="3"/>
      <c r="I26" s="3">
        <v>148.1</v>
      </c>
      <c r="J26" s="3">
        <v>151.6</v>
      </c>
      <c r="L26" s="3"/>
      <c r="M26" s="3"/>
      <c r="N26" s="3">
        <v>1</v>
      </c>
      <c r="O26" s="3">
        <v>1</v>
      </c>
      <c r="Q26" s="3"/>
      <c r="R26" s="3"/>
      <c r="S26" s="3">
        <v>13</v>
      </c>
      <c r="T26" s="3">
        <v>31</v>
      </c>
    </row>
    <row r="27" spans="3:20" x14ac:dyDescent="0.25">
      <c r="G27" s="3"/>
      <c r="H27" s="3"/>
      <c r="I27" s="3">
        <v>156</v>
      </c>
      <c r="J27" s="3">
        <v>265.39999999999998</v>
      </c>
      <c r="L27" s="3"/>
      <c r="M27" s="3"/>
      <c r="N27" s="3">
        <v>3</v>
      </c>
      <c r="O27" s="3">
        <v>3</v>
      </c>
      <c r="Q27" s="3"/>
      <c r="R27" s="3"/>
      <c r="S27" s="3">
        <v>21</v>
      </c>
      <c r="T27" s="3">
        <v>28</v>
      </c>
    </row>
    <row r="28" spans="3:20" x14ac:dyDescent="0.25">
      <c r="G28" s="3"/>
      <c r="H28" s="3"/>
      <c r="I28" s="3">
        <v>143.1</v>
      </c>
      <c r="J28" s="3">
        <v>199.5</v>
      </c>
      <c r="L28" s="3"/>
      <c r="M28" s="3"/>
      <c r="N28" s="3">
        <v>3</v>
      </c>
      <c r="O28" s="3">
        <v>3</v>
      </c>
      <c r="Q28" s="3"/>
      <c r="R28" s="3"/>
      <c r="S28" s="3">
        <v>28</v>
      </c>
      <c r="T28" s="3">
        <v>28</v>
      </c>
    </row>
    <row r="29" spans="3:20" x14ac:dyDescent="0.25">
      <c r="G29" s="3"/>
      <c r="H29" s="3"/>
      <c r="I29" s="3">
        <v>128.5</v>
      </c>
      <c r="J29" s="3">
        <v>159</v>
      </c>
      <c r="L29" s="3"/>
      <c r="M29" s="3"/>
      <c r="N29" s="3">
        <v>3</v>
      </c>
      <c r="O29" s="3">
        <v>1</v>
      </c>
      <c r="Q29" s="3"/>
      <c r="R29" s="3"/>
      <c r="S29" s="3">
        <v>43</v>
      </c>
      <c r="T29" s="3">
        <v>19</v>
      </c>
    </row>
    <row r="30" spans="3:20" x14ac:dyDescent="0.25">
      <c r="G30" s="3"/>
      <c r="H30" s="3"/>
      <c r="I30" s="3">
        <v>226.3</v>
      </c>
      <c r="J30" s="3">
        <v>193.7</v>
      </c>
      <c r="L30" s="3"/>
      <c r="M30" s="3"/>
      <c r="N30" s="3">
        <v>3</v>
      </c>
      <c r="O30" s="3">
        <v>3</v>
      </c>
      <c r="Q30" s="3"/>
      <c r="R30" s="3"/>
      <c r="S30" s="3">
        <v>28</v>
      </c>
      <c r="T30" s="3">
        <v>31</v>
      </c>
    </row>
    <row r="31" spans="3:20" x14ac:dyDescent="0.25">
      <c r="G31" s="3"/>
      <c r="H31" s="3"/>
      <c r="I31" s="3">
        <v>158.1</v>
      </c>
      <c r="J31" s="3">
        <v>226.5</v>
      </c>
      <c r="L31" s="3"/>
      <c r="M31" s="3"/>
      <c r="N31" s="3">
        <v>3</v>
      </c>
      <c r="O31" s="3">
        <v>2</v>
      </c>
      <c r="Q31" s="3"/>
      <c r="R31" s="3"/>
      <c r="S31" s="3">
        <v>24</v>
      </c>
      <c r="T31" s="3">
        <v>46</v>
      </c>
    </row>
    <row r="32" spans="3:20" x14ac:dyDescent="0.25">
      <c r="G32" s="3"/>
      <c r="H32" s="3"/>
      <c r="I32" s="3">
        <v>95.1</v>
      </c>
      <c r="J32" s="3">
        <v>427.8</v>
      </c>
      <c r="L32" s="3"/>
      <c r="M32" s="3"/>
      <c r="N32" s="3">
        <v>2</v>
      </c>
      <c r="O32" s="3">
        <v>6</v>
      </c>
      <c r="Q32" s="3"/>
      <c r="R32" s="3"/>
      <c r="S32" s="3">
        <v>19</v>
      </c>
      <c r="T32" s="3">
        <v>50</v>
      </c>
    </row>
    <row r="33" spans="1:20" x14ac:dyDescent="0.25">
      <c r="Q33" s="3"/>
      <c r="R33" s="3"/>
      <c r="S33" s="3"/>
      <c r="T33" s="3"/>
    </row>
    <row r="34" spans="1:20" x14ac:dyDescent="0.25">
      <c r="Q34" s="3"/>
      <c r="R34" s="3"/>
    </row>
    <row r="35" spans="1:20" x14ac:dyDescent="0.25">
      <c r="A35" s="4" t="s">
        <v>21</v>
      </c>
      <c r="B35">
        <v>391.1</v>
      </c>
      <c r="C35">
        <v>427.8</v>
      </c>
      <c r="D35">
        <v>415.5</v>
      </c>
      <c r="E35">
        <v>422.4</v>
      </c>
      <c r="G35" s="6">
        <v>165.8</v>
      </c>
      <c r="H35" s="6">
        <v>199.3</v>
      </c>
      <c r="I35" s="6">
        <v>185.2</v>
      </c>
      <c r="J35" s="6">
        <v>209.7</v>
      </c>
      <c r="L35" s="6">
        <v>2.867</v>
      </c>
      <c r="M35" s="6">
        <v>3.2349999999999999</v>
      </c>
      <c r="N35" s="6">
        <v>2.9329999999999998</v>
      </c>
      <c r="O35" s="6">
        <v>2.7669999999999999</v>
      </c>
      <c r="Q35" s="3">
        <v>25</v>
      </c>
      <c r="R35" s="3">
        <v>29.47</v>
      </c>
      <c r="S35" s="3">
        <v>26.9</v>
      </c>
      <c r="T35" s="3">
        <v>26.1</v>
      </c>
    </row>
    <row r="36" spans="1:20" x14ac:dyDescent="0.25">
      <c r="A36" s="4" t="s">
        <v>22</v>
      </c>
      <c r="B36">
        <v>19.32</v>
      </c>
      <c r="C36">
        <v>16.190000000000001</v>
      </c>
      <c r="D36">
        <v>10.9</v>
      </c>
      <c r="E36">
        <v>13.01</v>
      </c>
      <c r="G36" s="6">
        <v>7.7869999999999999</v>
      </c>
      <c r="H36" s="6">
        <v>20.57</v>
      </c>
      <c r="I36" s="6">
        <v>7.69</v>
      </c>
      <c r="J36" s="6">
        <v>10.52</v>
      </c>
      <c r="L36" s="6">
        <v>0.3362</v>
      </c>
      <c r="M36" s="6">
        <v>0.26469999999999999</v>
      </c>
      <c r="N36" s="6">
        <v>0.15110000000000001</v>
      </c>
      <c r="O36" s="6">
        <v>0.1774</v>
      </c>
      <c r="Q36" s="3">
        <v>1.3420000000000001</v>
      </c>
      <c r="R36" s="3">
        <v>2.806</v>
      </c>
      <c r="S36" s="3">
        <v>1.4339999999999999</v>
      </c>
      <c r="T36" s="3">
        <v>1.3819999999999999</v>
      </c>
    </row>
    <row r="37" spans="1:20" x14ac:dyDescent="0.25">
      <c r="A37" s="5"/>
      <c r="Q37" s="3"/>
      <c r="R37" s="3"/>
    </row>
    <row r="38" spans="1:20" x14ac:dyDescent="0.25">
      <c r="A38" s="4" t="s">
        <v>20</v>
      </c>
    </row>
    <row r="39" spans="1:20" x14ac:dyDescent="0.25">
      <c r="A39" s="8" t="s">
        <v>12</v>
      </c>
      <c r="B39" t="s">
        <v>14</v>
      </c>
      <c r="C39" t="s">
        <v>14</v>
      </c>
      <c r="D39" t="s">
        <v>14</v>
      </c>
      <c r="E39" t="s">
        <v>14</v>
      </c>
      <c r="G39" t="s">
        <v>14</v>
      </c>
      <c r="H39" t="s">
        <v>18</v>
      </c>
      <c r="I39" t="s">
        <v>14</v>
      </c>
      <c r="J39" t="s">
        <v>18</v>
      </c>
      <c r="L39" t="s">
        <v>18</v>
      </c>
      <c r="M39" t="s">
        <v>14</v>
      </c>
      <c r="N39" t="s">
        <v>14</v>
      </c>
      <c r="O39" t="s">
        <v>18</v>
      </c>
      <c r="Q39" t="s">
        <v>14</v>
      </c>
      <c r="R39" t="s">
        <v>52</v>
      </c>
      <c r="S39" t="s">
        <v>14</v>
      </c>
      <c r="T39" t="s">
        <v>52</v>
      </c>
    </row>
    <row r="40" spans="1:20" x14ac:dyDescent="0.25">
      <c r="A40" s="8" t="s">
        <v>13</v>
      </c>
      <c r="B40" t="s">
        <v>15</v>
      </c>
      <c r="C40" t="s">
        <v>15</v>
      </c>
      <c r="D40" t="s">
        <v>15</v>
      </c>
      <c r="E40" t="s">
        <v>15</v>
      </c>
      <c r="G40" t="s">
        <v>15</v>
      </c>
      <c r="H40" t="s">
        <v>15</v>
      </c>
      <c r="I40" t="s">
        <v>15</v>
      </c>
      <c r="J40" t="s">
        <v>15</v>
      </c>
      <c r="L40" t="s">
        <v>15</v>
      </c>
      <c r="M40" t="s">
        <v>15</v>
      </c>
      <c r="N40" t="s">
        <v>15</v>
      </c>
      <c r="O40" t="s">
        <v>15</v>
      </c>
      <c r="Q40" t="s">
        <v>15</v>
      </c>
      <c r="R40" t="s">
        <v>15</v>
      </c>
      <c r="S40" t="s">
        <v>15</v>
      </c>
      <c r="T40" t="s">
        <v>15</v>
      </c>
    </row>
    <row r="41" spans="1:20" x14ac:dyDescent="0.25">
      <c r="A41" s="8" t="s">
        <v>33</v>
      </c>
      <c r="H41">
        <v>0.40579999999999999</v>
      </c>
      <c r="J41" s="6">
        <v>0.20780000000000001</v>
      </c>
      <c r="M41">
        <v>0.1754</v>
      </c>
      <c r="O41">
        <v>0.24840000000000001</v>
      </c>
      <c r="R41">
        <v>0.36270000000000002</v>
      </c>
      <c r="T41">
        <v>0.4819</v>
      </c>
    </row>
    <row r="42" spans="1:20" x14ac:dyDescent="0.25">
      <c r="A42" s="8" t="s">
        <v>60</v>
      </c>
      <c r="C42">
        <v>0.17150000000000001</v>
      </c>
      <c r="E42">
        <v>0.68659999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</vt:lpstr>
      <vt:lpstr>Figure 2</vt:lpstr>
      <vt:lpstr>Figure 3B</vt:lpstr>
      <vt:lpstr>Figure 3</vt:lpstr>
      <vt:lpstr>Figure 4C</vt:lpstr>
      <vt:lpstr>Figure 4</vt:lpstr>
      <vt:lpstr>Figure 5</vt:lpstr>
      <vt:lpstr>Figure 6</vt:lpstr>
      <vt:lpstr>Sup Fig 1</vt:lpstr>
      <vt:lpstr>Sup Fig 2</vt:lpstr>
      <vt:lpstr>Sup Fig 3</vt:lpstr>
      <vt:lpstr>Sup Fig 4</vt:lpstr>
      <vt:lpstr>Sup Fig 5</vt:lpstr>
      <vt:lpstr>Sup Fig 6</vt:lpstr>
      <vt:lpstr>Sup Fig 7</vt:lpstr>
      <vt:lpstr>Sup Fig 8</vt:lpstr>
      <vt:lpstr>Sup Fig 9</vt:lpstr>
      <vt:lpstr>Sup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y, Shannon N</dc:creator>
  <cp:lastModifiedBy>Leahy, Shannon N</cp:lastModifiedBy>
  <cp:lastPrinted>2022-09-22T20:37:54Z</cp:lastPrinted>
  <dcterms:created xsi:type="dcterms:W3CDTF">2022-06-30T16:24:20Z</dcterms:created>
  <dcterms:modified xsi:type="dcterms:W3CDTF">2022-12-02T19:53:35Z</dcterms:modified>
</cp:coreProperties>
</file>